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A" sheetId="2" state="visible" r:id="rId3"/>
    <sheet name="B" sheetId="3" state="visible" r:id="rId4"/>
    <sheet name="C" sheetId="4" state="visible" r:id="rId5"/>
    <sheet name="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63" uniqueCount="1955">
  <si>
    <t xml:space="preserve">Supplement to figure 2: Classification of 1912 COPs genes according to their overlapping regions</t>
  </si>
  <si>
    <t xml:space="preserve">Arrangement of sense/antisense pairs:</t>
  </si>
  <si>
    <t xml:space="preserve">1912 genes (956 COPs)</t>
  </si>
  <si>
    <t xml:space="preserve">Boxes: Protein coding regions</t>
  </si>
  <si>
    <t xml:space="preserve">Arrows: Transcript regions</t>
  </si>
  <si>
    <t xml:space="preserve">A</t>
  </si>
  <si>
    <t xml:space="preserve">372 genes (186 COPs)</t>
  </si>
  <si>
    <t xml:space="preserve">B</t>
  </si>
  <si>
    <t xml:space="preserve">26 genes (13 COPs)</t>
  </si>
  <si>
    <t xml:space="preserve">C</t>
  </si>
  <si>
    <t xml:space="preserve">556 genes (278 COPs)</t>
  </si>
  <si>
    <t xml:space="preserve">D</t>
  </si>
  <si>
    <t xml:space="preserve">958 genes (479 COPs)</t>
  </si>
  <si>
    <t xml:space="preserve">Gene ID</t>
  </si>
  <si>
    <t xml:space="preserve">Start Posn</t>
  </si>
  <si>
    <t xml:space="preserve">End Posn</t>
  </si>
  <si>
    <t xml:space="preserve">Feature</t>
  </si>
  <si>
    <t xml:space="preserve">Orientation</t>
  </si>
  <si>
    <t xml:space="preserve">Overlapped length (b.p)</t>
  </si>
  <si>
    <t xml:space="preserve">AT1G04210</t>
  </si>
  <si>
    <t xml:space="preserve">GENE</t>
  </si>
  <si>
    <t xml:space="preserve">F</t>
  </si>
  <si>
    <t xml:space="preserve">AT1G04220</t>
  </si>
  <si>
    <t xml:space="preserve">R</t>
  </si>
  <si>
    <t xml:space="preserve">AT1G05450</t>
  </si>
  <si>
    <t xml:space="preserve">AT1G05460</t>
  </si>
  <si>
    <t xml:space="preserve">AT1G07010</t>
  </si>
  <si>
    <t xml:space="preserve">AT1G07020</t>
  </si>
  <si>
    <t xml:space="preserve">AT1G08310</t>
  </si>
  <si>
    <t xml:space="preserve">AT1G08315</t>
  </si>
  <si>
    <t xml:space="preserve">AT1G09270</t>
  </si>
  <si>
    <t xml:space="preserve">AT1G09280</t>
  </si>
  <si>
    <t xml:space="preserve">AT1G10070</t>
  </si>
  <si>
    <t xml:space="preserve">AT1G10090</t>
  </si>
  <si>
    <t xml:space="preserve">AT1G11530</t>
  </si>
  <si>
    <t xml:space="preserve">AT1G11540</t>
  </si>
  <si>
    <t xml:space="preserve">AT1G12470</t>
  </si>
  <si>
    <t xml:space="preserve">AT1G12480</t>
  </si>
  <si>
    <t xml:space="preserve">AT1G13190</t>
  </si>
  <si>
    <t xml:space="preserve">AT1G13195</t>
  </si>
  <si>
    <t xml:space="preserve">AT1G14370</t>
  </si>
  <si>
    <t xml:space="preserve">AT1G14380</t>
  </si>
  <si>
    <t xml:space="preserve">AT1G15030</t>
  </si>
  <si>
    <t xml:space="preserve">AT1G15040</t>
  </si>
  <si>
    <t xml:space="preserve">AT1G15740</t>
  </si>
  <si>
    <t xml:space="preserve">AT1G15750</t>
  </si>
  <si>
    <t xml:space="preserve">AT1G15810</t>
  </si>
  <si>
    <t xml:space="preserve">AT1G15820</t>
  </si>
  <si>
    <t xml:space="preserve">AT1G17130</t>
  </si>
  <si>
    <t xml:space="preserve">AT1G17140</t>
  </si>
  <si>
    <t xml:space="preserve">AT1G17810</t>
  </si>
  <si>
    <t xml:space="preserve">AT1G17820</t>
  </si>
  <si>
    <t xml:space="preserve">AT1G18090</t>
  </si>
  <si>
    <t xml:space="preserve">AT1G18100</t>
  </si>
  <si>
    <t xml:space="preserve">AT1G19230</t>
  </si>
  <si>
    <t xml:space="preserve">AT1G19240</t>
  </si>
  <si>
    <t xml:space="preserve">AT1G21370</t>
  </si>
  <si>
    <t xml:space="preserve">AT1G21380</t>
  </si>
  <si>
    <t xml:space="preserve">AT1G26090</t>
  </si>
  <si>
    <t xml:space="preserve">AT1G26100</t>
  </si>
  <si>
    <t xml:space="preserve">AT1G28100</t>
  </si>
  <si>
    <t xml:space="preserve">AT1G28110</t>
  </si>
  <si>
    <t xml:space="preserve">AT1G29670</t>
  </si>
  <si>
    <t xml:space="preserve">AT1G29680</t>
  </si>
  <si>
    <t xml:space="preserve">AT1G33265</t>
  </si>
  <si>
    <t xml:space="preserve">AT1G33270</t>
  </si>
  <si>
    <t xml:space="preserve">AT1G33680</t>
  </si>
  <si>
    <t xml:space="preserve">AT1G33700</t>
  </si>
  <si>
    <t xml:space="preserve">AT1G33990</t>
  </si>
  <si>
    <t xml:space="preserve">AT1G34000</t>
  </si>
  <si>
    <t xml:space="preserve">AT1G34210</t>
  </si>
  <si>
    <t xml:space="preserve">AT1G34220</t>
  </si>
  <si>
    <t xml:space="preserve">AT1G34630</t>
  </si>
  <si>
    <t xml:space="preserve">AT1G34640</t>
  </si>
  <si>
    <t xml:space="preserve">AT1G43900</t>
  </si>
  <si>
    <t xml:space="preserve">AT1G43910</t>
  </si>
  <si>
    <t xml:space="preserve">AT1G47250</t>
  </si>
  <si>
    <t xml:space="preserve">AT1G47260</t>
  </si>
  <si>
    <t xml:space="preserve">AT1G47330</t>
  </si>
  <si>
    <t xml:space="preserve">AT1G47340</t>
  </si>
  <si>
    <t xml:space="preserve">AT1G48100</t>
  </si>
  <si>
    <t xml:space="preserve">AT1G48110</t>
  </si>
  <si>
    <t xml:space="preserve">AT1G48300</t>
  </si>
  <si>
    <t xml:space="preserve">AT1G48310</t>
  </si>
  <si>
    <t xml:space="preserve">AT1G48840</t>
  </si>
  <si>
    <t xml:space="preserve">AT1G48850</t>
  </si>
  <si>
    <t xml:space="preserve">AT1G50560</t>
  </si>
  <si>
    <t xml:space="preserve">AT1G50570</t>
  </si>
  <si>
    <t xml:space="preserve">AT1G52500</t>
  </si>
  <si>
    <t xml:space="preserve">AT1G52510</t>
  </si>
  <si>
    <t xml:space="preserve">AT1G54780</t>
  </si>
  <si>
    <t xml:space="preserve">AT1G54790</t>
  </si>
  <si>
    <t xml:space="preserve">AT1G60670</t>
  </si>
  <si>
    <t xml:space="preserve">AT1G60680</t>
  </si>
  <si>
    <t xml:space="preserve">AT1G64630</t>
  </si>
  <si>
    <t xml:space="preserve">AT1G64640</t>
  </si>
  <si>
    <t xml:space="preserve">AT1G65960</t>
  </si>
  <si>
    <t xml:space="preserve">AT1G65970</t>
  </si>
  <si>
    <t xml:space="preserve">AT1G67820</t>
  </si>
  <si>
    <t xml:space="preserve">AT1G67830</t>
  </si>
  <si>
    <t xml:space="preserve">AT1G67940</t>
  </si>
  <si>
    <t xml:space="preserve">AT1G67950</t>
  </si>
  <si>
    <t xml:space="preserve">AT1G68585</t>
  </si>
  <si>
    <t xml:space="preserve">AT1G68590</t>
  </si>
  <si>
    <t xml:space="preserve">AT1G69200</t>
  </si>
  <si>
    <t xml:space="preserve">AT1G69210</t>
  </si>
  <si>
    <t xml:space="preserve">AT1G69260</t>
  </si>
  <si>
    <t xml:space="preserve">AT1G69270</t>
  </si>
  <si>
    <t xml:space="preserve">AT1G70330</t>
  </si>
  <si>
    <t xml:space="preserve">AT1G70340</t>
  </si>
  <si>
    <t xml:space="preserve">AT1G72060</t>
  </si>
  <si>
    <t xml:space="preserve">AT1G72070</t>
  </si>
  <si>
    <t xml:space="preserve">AT1G74300</t>
  </si>
  <si>
    <t xml:space="preserve">AT1G74310</t>
  </si>
  <si>
    <t xml:space="preserve">AT1G74360</t>
  </si>
  <si>
    <t xml:space="preserve">AT1G74370</t>
  </si>
  <si>
    <t xml:space="preserve">AT1G74730</t>
  </si>
  <si>
    <t xml:space="preserve">AT1G74740</t>
  </si>
  <si>
    <t xml:space="preserve">AT1G75170</t>
  </si>
  <si>
    <t xml:space="preserve">AT1G75180</t>
  </si>
  <si>
    <t xml:space="preserve">AT1G76350</t>
  </si>
  <si>
    <t xml:space="preserve">AT1G76360</t>
  </si>
  <si>
    <t xml:space="preserve">AT1G76690</t>
  </si>
  <si>
    <t xml:space="preserve">AT1G76700</t>
  </si>
  <si>
    <t xml:space="preserve">AT1G78130</t>
  </si>
  <si>
    <t xml:space="preserve">AT1G78140</t>
  </si>
  <si>
    <t xml:space="preserve">AT1G78280</t>
  </si>
  <si>
    <t xml:space="preserve">AT1G78290</t>
  </si>
  <si>
    <t xml:space="preserve">AT1G78570</t>
  </si>
  <si>
    <t xml:space="preserve">AT1G78580</t>
  </si>
  <si>
    <t xml:space="preserve">AT1G79810</t>
  </si>
  <si>
    <t xml:space="preserve">AT1G79820</t>
  </si>
  <si>
    <t xml:space="preserve">AT2G01400</t>
  </si>
  <si>
    <t xml:space="preserve">AT2G01410</t>
  </si>
  <si>
    <t xml:space="preserve">AT2G01860</t>
  </si>
  <si>
    <t xml:space="preserve">AT2G01870</t>
  </si>
  <si>
    <t xml:space="preserve">AT2G04270</t>
  </si>
  <si>
    <t xml:space="preserve">AT2G04280</t>
  </si>
  <si>
    <t xml:space="preserve">AT2G04880</t>
  </si>
  <si>
    <t xml:space="preserve">AT2G04890</t>
  </si>
  <si>
    <t xml:space="preserve">AT2G14680</t>
  </si>
  <si>
    <t xml:space="preserve">AT2G14690</t>
  </si>
  <si>
    <t xml:space="preserve">AT2G19160</t>
  </si>
  <si>
    <t xml:space="preserve">AT2G19170</t>
  </si>
  <si>
    <t xml:space="preserve">AT2G20770</t>
  </si>
  <si>
    <t xml:space="preserve">AT2G20780</t>
  </si>
  <si>
    <t xml:space="preserve">AT2G21340</t>
  </si>
  <si>
    <t xml:space="preserve">AT2G21350</t>
  </si>
  <si>
    <t xml:space="preserve">AT2G22230</t>
  </si>
  <si>
    <t xml:space="preserve">AT2G22240</t>
  </si>
  <si>
    <t xml:space="preserve">AT2G22300</t>
  </si>
  <si>
    <t xml:space="preserve">AT2G22310</t>
  </si>
  <si>
    <t xml:space="preserve">AT2G23460</t>
  </si>
  <si>
    <t xml:space="preserve">AT2G23470</t>
  </si>
  <si>
    <t xml:space="preserve">AT2G23750</t>
  </si>
  <si>
    <t xml:space="preserve">AT2G23755</t>
  </si>
  <si>
    <t xml:space="preserve">AT2G24820</t>
  </si>
  <si>
    <t xml:space="preserve">AT2G24830</t>
  </si>
  <si>
    <t xml:space="preserve">AT2G25270</t>
  </si>
  <si>
    <t xml:space="preserve">AT2G25280</t>
  </si>
  <si>
    <t xml:space="preserve">AT2G26640</t>
  </si>
  <si>
    <t xml:space="preserve">AT2G26650</t>
  </si>
  <si>
    <t xml:space="preserve">AT2G28930</t>
  </si>
  <si>
    <t xml:space="preserve">AT2G28940</t>
  </si>
  <si>
    <t xml:space="preserve">AT2G30870</t>
  </si>
  <si>
    <t xml:space="preserve">AT2G30880</t>
  </si>
  <si>
    <t xml:space="preserve">AT2G31380</t>
  </si>
  <si>
    <t xml:space="preserve">AT2G31390</t>
  </si>
  <si>
    <t xml:space="preserve">AT2G32800</t>
  </si>
  <si>
    <t xml:space="preserve">AT2G32810</t>
  </si>
  <si>
    <t xml:space="preserve">AT2G33620</t>
  </si>
  <si>
    <t xml:space="preserve">AT2G33630</t>
  </si>
  <si>
    <t xml:space="preserve">AT2G36580</t>
  </si>
  <si>
    <t xml:space="preserve">AT2G36590</t>
  </si>
  <si>
    <t xml:space="preserve">AT2G37330</t>
  </si>
  <si>
    <t xml:space="preserve">AT2G37340</t>
  </si>
  <si>
    <t xml:space="preserve">AT2G37990</t>
  </si>
  <si>
    <t xml:space="preserve">AT2G38000</t>
  </si>
  <si>
    <t xml:space="preserve">AT2G39340</t>
  </si>
  <si>
    <t xml:space="preserve">AT2G39350</t>
  </si>
  <si>
    <t xml:space="preserve">AT2G39930</t>
  </si>
  <si>
    <t xml:space="preserve">AT2G39940</t>
  </si>
  <si>
    <t xml:space="preserve">AT2G41110</t>
  </si>
  <si>
    <t xml:space="preserve">AT2G41120</t>
  </si>
  <si>
    <t xml:space="preserve">AT2G41540</t>
  </si>
  <si>
    <t xml:space="preserve">AT2G41550</t>
  </si>
  <si>
    <t xml:space="preserve">AT2G43160</t>
  </si>
  <si>
    <t xml:space="preserve">AT2G43180</t>
  </si>
  <si>
    <t xml:space="preserve">AT2G44350</t>
  </si>
  <si>
    <t xml:space="preserve">AT2G44360</t>
  </si>
  <si>
    <t xml:space="preserve">AT2G45530</t>
  </si>
  <si>
    <t xml:space="preserve">AT2G45540</t>
  </si>
  <si>
    <t xml:space="preserve">AT2G45790</t>
  </si>
  <si>
    <t xml:space="preserve">AT2G45800</t>
  </si>
  <si>
    <t xml:space="preserve">AT2G45990</t>
  </si>
  <si>
    <t xml:space="preserve">AT2G46000</t>
  </si>
  <si>
    <t xml:space="preserve">AT2G46100</t>
  </si>
  <si>
    <t xml:space="preserve">AT2G46110</t>
  </si>
  <si>
    <t xml:space="preserve">AT2G47780</t>
  </si>
  <si>
    <t xml:space="preserve">AT2G47790</t>
  </si>
  <si>
    <t xml:space="preserve">AT2G47980</t>
  </si>
  <si>
    <t xml:space="preserve">AT2G47990</t>
  </si>
  <si>
    <t xml:space="preserve">AT3G07500</t>
  </si>
  <si>
    <t xml:space="preserve">AT3G07510</t>
  </si>
  <si>
    <t xml:space="preserve">AT3G09300</t>
  </si>
  <si>
    <t xml:space="preserve">AT3G09310</t>
  </si>
  <si>
    <t xml:space="preserve">AT3G10620</t>
  </si>
  <si>
    <t xml:space="preserve">AT3G10630</t>
  </si>
  <si>
    <t xml:space="preserve">AT3G13610</t>
  </si>
  <si>
    <t xml:space="preserve">AT3G13620</t>
  </si>
  <si>
    <t xml:space="preserve">AT3G13670</t>
  </si>
  <si>
    <t xml:space="preserve">AT3G13672</t>
  </si>
  <si>
    <t xml:space="preserve">AT3G14100</t>
  </si>
  <si>
    <t xml:space="preserve">AT3G14110</t>
  </si>
  <si>
    <t xml:space="preserve">AT3G15350</t>
  </si>
  <si>
    <t xml:space="preserve">AT3G15354</t>
  </si>
  <si>
    <t xml:space="preserve">AT3G16130</t>
  </si>
  <si>
    <t xml:space="preserve">AT3G16140</t>
  </si>
  <si>
    <t xml:space="preserve">AT3G17160</t>
  </si>
  <si>
    <t xml:space="preserve">AT3G17170</t>
  </si>
  <si>
    <t xml:space="preserve">AT3G17790</t>
  </si>
  <si>
    <t xml:space="preserve">AT3G17800</t>
  </si>
  <si>
    <t xml:space="preserve">AT3G18860</t>
  </si>
  <si>
    <t xml:space="preserve">AT3G18870</t>
  </si>
  <si>
    <t xml:space="preserve">AT3G20730</t>
  </si>
  <si>
    <t xml:space="preserve">AT3G20740</t>
  </si>
  <si>
    <t xml:space="preserve">AT3G21060</t>
  </si>
  <si>
    <t xml:space="preserve">AT3G21070</t>
  </si>
  <si>
    <t xml:space="preserve">AT3G24560</t>
  </si>
  <si>
    <t xml:space="preserve">AT3G24570</t>
  </si>
  <si>
    <t xml:space="preserve">AT3G25910</t>
  </si>
  <si>
    <t xml:space="preserve">AT3G25920</t>
  </si>
  <si>
    <t xml:space="preserve">AT3G27170</t>
  </si>
  <si>
    <t xml:space="preserve">AT3G27180</t>
  </si>
  <si>
    <t xml:space="preserve">AT3G45590</t>
  </si>
  <si>
    <t xml:space="preserve">AT3G45600</t>
  </si>
  <si>
    <t xml:space="preserve">AT3G46220</t>
  </si>
  <si>
    <t xml:space="preserve">AT3G46230</t>
  </si>
  <si>
    <t xml:space="preserve">AT3G47800</t>
  </si>
  <si>
    <t xml:space="preserve">AT3G47810</t>
  </si>
  <si>
    <t xml:space="preserve">AT3G51390</t>
  </si>
  <si>
    <t xml:space="preserve">AT3G51400</t>
  </si>
  <si>
    <t xml:space="preserve">AT3G53530</t>
  </si>
  <si>
    <t xml:space="preserve">AT3G53540</t>
  </si>
  <si>
    <t xml:space="preserve">AT3G55830</t>
  </si>
  <si>
    <t xml:space="preserve">AT3G55840</t>
  </si>
  <si>
    <t xml:space="preserve">AT3G56310</t>
  </si>
  <si>
    <t xml:space="preserve">AT3G56320</t>
  </si>
  <si>
    <t xml:space="preserve">AT3G56940</t>
  </si>
  <si>
    <t xml:space="preserve">AT3G56950</t>
  </si>
  <si>
    <t xml:space="preserve">AT3G59300</t>
  </si>
  <si>
    <t xml:space="preserve">AT3G59310</t>
  </si>
  <si>
    <t xml:space="preserve">AT3G60340</t>
  </si>
  <si>
    <t xml:space="preserve">AT3G60350</t>
  </si>
  <si>
    <t xml:space="preserve">AT3G60810</t>
  </si>
  <si>
    <t xml:space="preserve">AT3G60820</t>
  </si>
  <si>
    <t xml:space="preserve">AT3G61300</t>
  </si>
  <si>
    <t xml:space="preserve">AT3G61310</t>
  </si>
  <si>
    <t xml:space="preserve">AT3G63400</t>
  </si>
  <si>
    <t xml:space="preserve">AT3G63410</t>
  </si>
  <si>
    <t xml:space="preserve">AT3G63490</t>
  </si>
  <si>
    <t xml:space="preserve">AT3G63500</t>
  </si>
  <si>
    <t xml:space="preserve">AT4G01690</t>
  </si>
  <si>
    <t xml:space="preserve">AT4G01700</t>
  </si>
  <si>
    <t xml:space="preserve">AT4G03180</t>
  </si>
  <si>
    <t xml:space="preserve">AT4G03190</t>
  </si>
  <si>
    <t xml:space="preserve">AT4G08320</t>
  </si>
  <si>
    <t xml:space="preserve">AT4G08330</t>
  </si>
  <si>
    <t xml:space="preserve">AT4G08685</t>
  </si>
  <si>
    <t xml:space="preserve">AT4G08690</t>
  </si>
  <si>
    <t xml:space="preserve">AT4G15720</t>
  </si>
  <si>
    <t xml:space="preserve">AT4G15730</t>
  </si>
  <si>
    <t xml:space="preserve">AT4G17350</t>
  </si>
  <si>
    <t xml:space="preserve">AT4G17360</t>
  </si>
  <si>
    <t xml:space="preserve">AT4G21180</t>
  </si>
  <si>
    <t xml:space="preserve">AT4G21190</t>
  </si>
  <si>
    <t xml:space="preserve">AT4G23530</t>
  </si>
  <si>
    <t xml:space="preserve">AT4G23540</t>
  </si>
  <si>
    <t xml:space="preserve">AT4G23800</t>
  </si>
  <si>
    <t xml:space="preserve">AT4G23810</t>
  </si>
  <si>
    <t xml:space="preserve">AT4G24220</t>
  </si>
  <si>
    <t xml:space="preserve">AT4G24230</t>
  </si>
  <si>
    <t xml:space="preserve">AT4G24380</t>
  </si>
  <si>
    <t xml:space="preserve">AT4G24390</t>
  </si>
  <si>
    <t xml:space="preserve">AT4G25610</t>
  </si>
  <si>
    <t xml:space="preserve">AT4G25620</t>
  </si>
  <si>
    <t xml:space="preserve">AT4G28040</t>
  </si>
  <si>
    <t xml:space="preserve">AT4G28050</t>
  </si>
  <si>
    <t xml:space="preserve">AT4G29210</t>
  </si>
  <si>
    <t xml:space="preserve">AT4G29220</t>
  </si>
  <si>
    <t xml:space="preserve">AT4G32560</t>
  </si>
  <si>
    <t xml:space="preserve">AT4G32570</t>
  </si>
  <si>
    <t xml:space="preserve">AT4G34850</t>
  </si>
  <si>
    <t xml:space="preserve">AT4G34860</t>
  </si>
  <si>
    <t xml:space="preserve">AT4G38250</t>
  </si>
  <si>
    <t xml:space="preserve">AT4G38260</t>
  </si>
  <si>
    <t xml:space="preserve">AT4G38500</t>
  </si>
  <si>
    <t xml:space="preserve">AT4G38510</t>
  </si>
  <si>
    <t xml:space="preserve">AT4G39080</t>
  </si>
  <si>
    <t xml:space="preserve">AT4G39090</t>
  </si>
  <si>
    <t xml:space="preserve">AT5G01960</t>
  </si>
  <si>
    <t xml:space="preserve">AT5G01970</t>
  </si>
  <si>
    <t xml:space="preserve">AT5G02820</t>
  </si>
  <si>
    <t xml:space="preserve">AT5G02830</t>
  </si>
  <si>
    <t xml:space="preserve">AT5G04410</t>
  </si>
  <si>
    <t xml:space="preserve">AT5G04420</t>
  </si>
  <si>
    <t xml:space="preserve">AT5G05190</t>
  </si>
  <si>
    <t xml:space="preserve">AT5G05200</t>
  </si>
  <si>
    <t xml:space="preserve">AT5G05470</t>
  </si>
  <si>
    <t xml:space="preserve">AT5G05480</t>
  </si>
  <si>
    <t xml:space="preserve">AT5G06220</t>
  </si>
  <si>
    <t xml:space="preserve">AT5G06230</t>
  </si>
  <si>
    <t xml:space="preserve">AT5G08780</t>
  </si>
  <si>
    <t xml:space="preserve">AT5G08790</t>
  </si>
  <si>
    <t xml:space="preserve">AT5G13690</t>
  </si>
  <si>
    <t xml:space="preserve">AT5G13700</t>
  </si>
  <si>
    <t xml:space="preserve">AT5G13720</t>
  </si>
  <si>
    <t xml:space="preserve">AT5G13730</t>
  </si>
  <si>
    <t xml:space="preserve">AT5G13770</t>
  </si>
  <si>
    <t xml:space="preserve">AT5G13780</t>
  </si>
  <si>
    <t xml:space="preserve">AT5G14120</t>
  </si>
  <si>
    <t xml:space="preserve">AT5G14130</t>
  </si>
  <si>
    <t xml:space="preserve">AT5G16150</t>
  </si>
  <si>
    <t xml:space="preserve">AT5G16160</t>
  </si>
  <si>
    <t xml:space="preserve">AT5G16300</t>
  </si>
  <si>
    <t xml:space="preserve">AT5G16310</t>
  </si>
  <si>
    <t xml:space="preserve">AT5G16930</t>
  </si>
  <si>
    <t xml:space="preserve">AT5G16940</t>
  </si>
  <si>
    <t xml:space="preserve">AT5G17410</t>
  </si>
  <si>
    <t xml:space="preserve">AT5G17420</t>
  </si>
  <si>
    <t xml:space="preserve">AT5G17630</t>
  </si>
  <si>
    <t xml:space="preserve">AT5G17640</t>
  </si>
  <si>
    <t xml:space="preserve">AT5G18580</t>
  </si>
  <si>
    <t xml:space="preserve">AT5G18590</t>
  </si>
  <si>
    <t xml:space="preserve">AT5G19500</t>
  </si>
  <si>
    <t xml:space="preserve">AT5G19510</t>
  </si>
  <si>
    <t xml:space="preserve">AT5G20500</t>
  </si>
  <si>
    <t xml:space="preserve">AT5G20510</t>
  </si>
  <si>
    <t xml:space="preserve">AT5G23070</t>
  </si>
  <si>
    <t xml:space="preserve">AT5G23080</t>
  </si>
  <si>
    <t xml:space="preserve">AT5G26200</t>
  </si>
  <si>
    <t xml:space="preserve">AT5G26210</t>
  </si>
  <si>
    <t xml:space="preserve">AT5G26710</t>
  </si>
  <si>
    <t xml:space="preserve">AT5G26700</t>
  </si>
  <si>
    <t xml:space="preserve">AT5G27630</t>
  </si>
  <si>
    <t xml:space="preserve">AT5G27640</t>
  </si>
  <si>
    <t xml:space="preserve">AT5G41680</t>
  </si>
  <si>
    <t xml:space="preserve">AT5G41685</t>
  </si>
  <si>
    <t xml:space="preserve">AT5G41980</t>
  </si>
  <si>
    <t xml:space="preserve">AT5G41990</t>
  </si>
  <si>
    <t xml:space="preserve">AT5G43940</t>
  </si>
  <si>
    <t xml:space="preserve">AT5G43950</t>
  </si>
  <si>
    <t xml:space="preserve">AT5G44030</t>
  </si>
  <si>
    <t xml:space="preserve">AT5G44040</t>
  </si>
  <si>
    <t xml:space="preserve">AT5G45930</t>
  </si>
  <si>
    <t xml:space="preserve">AT5G45940</t>
  </si>
  <si>
    <t xml:space="preserve">AT5G47670</t>
  </si>
  <si>
    <t xml:space="preserve">AT5G47680</t>
  </si>
  <si>
    <t xml:space="preserve">AT5G48800</t>
  </si>
  <si>
    <t xml:space="preserve">AT5G48810</t>
  </si>
  <si>
    <t xml:space="preserve">AT5G49910</t>
  </si>
  <si>
    <t xml:space="preserve">AT5G49920</t>
  </si>
  <si>
    <t xml:space="preserve">AT5G49945</t>
  </si>
  <si>
    <t xml:space="preserve">AT5G49950</t>
  </si>
  <si>
    <t xml:space="preserve">AT5G53120</t>
  </si>
  <si>
    <t xml:space="preserve">AT5G53130</t>
  </si>
  <si>
    <t xml:space="preserve">AT5G53310</t>
  </si>
  <si>
    <t xml:space="preserve">AT5G53320</t>
  </si>
  <si>
    <t xml:space="preserve">AT5G54080</t>
  </si>
  <si>
    <t xml:space="preserve">AT5G54090</t>
  </si>
  <si>
    <t xml:space="preserve">AT5G57760</t>
  </si>
  <si>
    <t xml:space="preserve">AT5G57770</t>
  </si>
  <si>
    <t xml:space="preserve">AT5G58120</t>
  </si>
  <si>
    <t xml:space="preserve">AT5G58130</t>
  </si>
  <si>
    <t xml:space="preserve">AT5G58300</t>
  </si>
  <si>
    <t xml:space="preserve">AT5G58310</t>
  </si>
  <si>
    <t xml:space="preserve">AT5G58320</t>
  </si>
  <si>
    <t xml:space="preserve">AT5G58330</t>
  </si>
  <si>
    <t xml:space="preserve">AT5G58620</t>
  </si>
  <si>
    <t xml:space="preserve">AT5G58630</t>
  </si>
  <si>
    <t xml:space="preserve">AT5G61360</t>
  </si>
  <si>
    <t xml:space="preserve">AT5G61370</t>
  </si>
  <si>
    <t xml:space="preserve">AT5G62520</t>
  </si>
  <si>
    <t xml:space="preserve">AT5G62530</t>
  </si>
  <si>
    <t xml:space="preserve">AT5G64240</t>
  </si>
  <si>
    <t xml:space="preserve">AT5G64250</t>
  </si>
  <si>
    <t xml:space="preserve">AT5G64750</t>
  </si>
  <si>
    <t xml:space="preserve">AT5G64760</t>
  </si>
  <si>
    <t xml:space="preserve">AT5G64960</t>
  </si>
  <si>
    <t xml:space="preserve">AT5G64970</t>
  </si>
  <si>
    <t xml:space="preserve">AT5G65990</t>
  </si>
  <si>
    <t xml:space="preserve">AT5G66000</t>
  </si>
  <si>
    <t xml:space="preserve">AT5G67130</t>
  </si>
  <si>
    <t xml:space="preserve">AT5G67140</t>
  </si>
  <si>
    <t xml:space="preserve">Annotation</t>
  </si>
  <si>
    <t xml:space="preserve">AT1G08260</t>
  </si>
  <si>
    <t xml:space="preserve">ORF</t>
  </si>
  <si>
    <t xml:space="preserve">DNA-directed DNA polymerase epsilon catalytic subunit, putative</t>
  </si>
  <si>
    <t xml:space="preserve">AT1G08270</t>
  </si>
  <si>
    <t xml:space="preserve">expressed protein</t>
  </si>
  <si>
    <t xml:space="preserve">AT1G52010</t>
  </si>
  <si>
    <t xml:space="preserve">Mutator-like transposase family</t>
  </si>
  <si>
    <t xml:space="preserve">AT1G52020</t>
  </si>
  <si>
    <t xml:space="preserve">pseudogene, Ulp1 protease family</t>
  </si>
  <si>
    <t xml:space="preserve">AT1G52087</t>
  </si>
  <si>
    <t xml:space="preserve">hypothetical protein</t>
  </si>
  <si>
    <t xml:space="preserve">AT1G52090</t>
  </si>
  <si>
    <t xml:space="preserve">AT1G68935</t>
  </si>
  <si>
    <t xml:space="preserve">AT1G68940</t>
  </si>
  <si>
    <t xml:space="preserve">armadillo/beta-catenin repeat protein-related / U-box domain-containing protein</t>
  </si>
  <si>
    <t xml:space="preserve">AT2G12855</t>
  </si>
  <si>
    <t xml:space="preserve">gypsy-like retrotransposon family</t>
  </si>
  <si>
    <t xml:space="preserve">AT2G12860</t>
  </si>
  <si>
    <t xml:space="preserve">AT2G19330</t>
  </si>
  <si>
    <t xml:space="preserve">leucine-rich repeat family protein</t>
  </si>
  <si>
    <t xml:space="preserve">AT2G19340</t>
  </si>
  <si>
    <t xml:space="preserve">membrane protein, putative</t>
  </si>
  <si>
    <t xml:space="preserve">AT3G59940</t>
  </si>
  <si>
    <t xml:space="preserve">kelch repeat-containing F-box family protein</t>
  </si>
  <si>
    <t xml:space="preserve">AT3G59950</t>
  </si>
  <si>
    <t xml:space="preserve">autophagy 4b (APG4b)</t>
  </si>
  <si>
    <t xml:space="preserve">AT4G02200</t>
  </si>
  <si>
    <t xml:space="preserve">drought-responsive family protein</t>
  </si>
  <si>
    <t xml:space="preserve">AT4G02210</t>
  </si>
  <si>
    <t xml:space="preserve">AT4G21366</t>
  </si>
  <si>
    <t xml:space="preserve">S-locus protein kinase-related</t>
  </si>
  <si>
    <t xml:space="preserve">AT4G21370</t>
  </si>
  <si>
    <t xml:space="preserve">S-locus protein kinase, putative</t>
  </si>
  <si>
    <t xml:space="preserve">AT4G29830</t>
  </si>
  <si>
    <t xml:space="preserve">transducin family protein / WD-40 repeat family protein</t>
  </si>
  <si>
    <t xml:space="preserve">AT4G29840</t>
  </si>
  <si>
    <t xml:space="preserve">threonine synthase, chloroplast</t>
  </si>
  <si>
    <t xml:space="preserve">AT5G18210</t>
  </si>
  <si>
    <t xml:space="preserve">short-chain dehydrogenase/reductase (SDR) family protein</t>
  </si>
  <si>
    <t xml:space="preserve">AT5G18220</t>
  </si>
  <si>
    <t xml:space="preserve">glycosyl hydrolase family 17 protein</t>
  </si>
  <si>
    <t xml:space="preserve">AT5G28232</t>
  </si>
  <si>
    <t xml:space="preserve">AT5G28235</t>
  </si>
  <si>
    <t xml:space="preserve">Ulp1 protease family protein</t>
  </si>
  <si>
    <t xml:space="preserve">AT5G48200</t>
  </si>
  <si>
    <t xml:space="preserve">AT5G48205</t>
  </si>
  <si>
    <t xml:space="preserve">AT1G01160</t>
  </si>
  <si>
    <t xml:space="preserve">AT1G01170</t>
  </si>
  <si>
    <t xml:space="preserve">AT1G02180</t>
  </si>
  <si>
    <t xml:space="preserve">AT1G02170</t>
  </si>
  <si>
    <t xml:space="preserve">AT1G02420</t>
  </si>
  <si>
    <t xml:space="preserve">AT1G02430</t>
  </si>
  <si>
    <t xml:space="preserve">AT1G03100</t>
  </si>
  <si>
    <t xml:space="preserve">AT1G03090</t>
  </si>
  <si>
    <t xml:space="preserve">AT1G03750</t>
  </si>
  <si>
    <t xml:space="preserve">AT1G03760</t>
  </si>
  <si>
    <t xml:space="preserve">AT1G03970</t>
  </si>
  <si>
    <t xml:space="preserve">AT1G03980</t>
  </si>
  <si>
    <t xml:space="preserve">AT1G04040</t>
  </si>
  <si>
    <t xml:space="preserve">AT1G04030</t>
  </si>
  <si>
    <t xml:space="preserve">AT1G04910</t>
  </si>
  <si>
    <t xml:space="preserve">AT1G04900</t>
  </si>
  <si>
    <t xml:space="preserve">AT1G06070</t>
  </si>
  <si>
    <t xml:space="preserve">AT1G06060</t>
  </si>
  <si>
    <t xml:space="preserve">AT1G06450</t>
  </si>
  <si>
    <t xml:space="preserve">AT1G06460</t>
  </si>
  <si>
    <t xml:space="preserve">AT1G06570</t>
  </si>
  <si>
    <t xml:space="preserve">AT1G06560</t>
  </si>
  <si>
    <t xml:space="preserve">AT1G07220</t>
  </si>
  <si>
    <t xml:space="preserve">AT1G07210</t>
  </si>
  <si>
    <t xml:space="preserve">AT1G09010</t>
  </si>
  <si>
    <t xml:space="preserve">AT1G09000</t>
  </si>
  <si>
    <t xml:space="preserve">AT1G09400</t>
  </si>
  <si>
    <t xml:space="preserve">AT1G09390</t>
  </si>
  <si>
    <t xml:space="preserve">AT1G09750</t>
  </si>
  <si>
    <t xml:space="preserve">AT1G09760</t>
  </si>
  <si>
    <t xml:space="preserve">AT1G09860</t>
  </si>
  <si>
    <t xml:space="preserve">AT1G09850</t>
  </si>
  <si>
    <t xml:space="preserve">AT1G10500</t>
  </si>
  <si>
    <t xml:space="preserve">AT1G10490</t>
  </si>
  <si>
    <t xml:space="preserve">AT1G10530</t>
  </si>
  <si>
    <t xml:space="preserve">AT1G10522</t>
  </si>
  <si>
    <t xml:space="preserve">AT1G11090</t>
  </si>
  <si>
    <t xml:space="preserve">AT1G11100</t>
  </si>
  <si>
    <t xml:space="preserve">AT1G11770</t>
  </si>
  <si>
    <t xml:space="preserve">AT1G11780</t>
  </si>
  <si>
    <t xml:space="preserve">AT1G12150</t>
  </si>
  <si>
    <t xml:space="preserve">AT1G12140</t>
  </si>
  <si>
    <t xml:space="preserve">AT1G12770</t>
  </si>
  <si>
    <t xml:space="preserve">AT1G12780</t>
  </si>
  <si>
    <t xml:space="preserve">AT1G13340</t>
  </si>
  <si>
    <t xml:space="preserve">AT1G13330</t>
  </si>
  <si>
    <t xml:space="preserve">AT1G13740</t>
  </si>
  <si>
    <t xml:space="preserve">AT1G13750</t>
  </si>
  <si>
    <t xml:space="preserve">AT1G14000</t>
  </si>
  <si>
    <t xml:space="preserve">AT1G14010</t>
  </si>
  <si>
    <t xml:space="preserve">AT1G14350</t>
  </si>
  <si>
    <t xml:space="preserve">AT1G14360</t>
  </si>
  <si>
    <t xml:space="preserve">AT1G14780</t>
  </si>
  <si>
    <t xml:space="preserve">AT1G14790</t>
  </si>
  <si>
    <t xml:space="preserve">AT1G14800</t>
  </si>
  <si>
    <t xml:space="preserve">AT1G14810</t>
  </si>
  <si>
    <t xml:space="preserve">AT1G15410</t>
  </si>
  <si>
    <t xml:space="preserve">AT1G15415</t>
  </si>
  <si>
    <t xml:space="preserve">AT1G15700</t>
  </si>
  <si>
    <t xml:space="preserve">AT1G15690</t>
  </si>
  <si>
    <t xml:space="preserve">AT1G15720</t>
  </si>
  <si>
    <t xml:space="preserve">AT1G15730</t>
  </si>
  <si>
    <t xml:space="preserve">AT1G15950</t>
  </si>
  <si>
    <t xml:space="preserve">AT1G15960</t>
  </si>
  <si>
    <t xml:space="preserve">AT1G15990</t>
  </si>
  <si>
    <t xml:space="preserve">AT1G15980</t>
  </si>
  <si>
    <t xml:space="preserve">AT1G16560</t>
  </si>
  <si>
    <t xml:space="preserve">AT1G16570</t>
  </si>
  <si>
    <t xml:space="preserve">AT1G16810</t>
  </si>
  <si>
    <t xml:space="preserve">AT1G16820</t>
  </si>
  <si>
    <t xml:space="preserve">AT1G17070</t>
  </si>
  <si>
    <t xml:space="preserve">AT1G17080</t>
  </si>
  <si>
    <t xml:space="preserve">AT1G17110</t>
  </si>
  <si>
    <t xml:space="preserve">AT1G17100</t>
  </si>
  <si>
    <t xml:space="preserve">AT1G17850</t>
  </si>
  <si>
    <t xml:space="preserve">AT1G17840</t>
  </si>
  <si>
    <t xml:space="preserve">AT1G17870</t>
  </si>
  <si>
    <t xml:space="preserve">AT1G17860</t>
  </si>
  <si>
    <t xml:space="preserve">AT1G18630</t>
  </si>
  <si>
    <t xml:space="preserve">AT1G18640</t>
  </si>
  <si>
    <t xml:space="preserve">AT1G18880</t>
  </si>
  <si>
    <t xml:space="preserve">AT1G18890</t>
  </si>
  <si>
    <t xml:space="preserve">AT1G19690</t>
  </si>
  <si>
    <t xml:space="preserve">AT1G19680</t>
  </si>
  <si>
    <t xml:space="preserve">AT1G19710</t>
  </si>
  <si>
    <t xml:space="preserve">AT1G19715</t>
  </si>
  <si>
    <t xml:space="preserve">AT1G20550</t>
  </si>
  <si>
    <t xml:space="preserve">AT1G20540</t>
  </si>
  <si>
    <t xml:space="preserve">AT1G21430</t>
  </si>
  <si>
    <t xml:space="preserve">AT1G21440</t>
  </si>
  <si>
    <t xml:space="preserve">AT1G21770</t>
  </si>
  <si>
    <t xml:space="preserve">AT1G21760</t>
  </si>
  <si>
    <t xml:space="preserve">AT1G21890</t>
  </si>
  <si>
    <t xml:space="preserve">AT1G21880</t>
  </si>
  <si>
    <t xml:space="preserve">AT1G22060</t>
  </si>
  <si>
    <t xml:space="preserve">AT1G22050</t>
  </si>
  <si>
    <t xml:space="preserve">AT1G22840</t>
  </si>
  <si>
    <t xml:space="preserve">AT1G22850</t>
  </si>
  <si>
    <t xml:space="preserve">AT1G23740</t>
  </si>
  <si>
    <t xml:space="preserve">AT1G23730</t>
  </si>
  <si>
    <t xml:space="preserve">AT1G24030</t>
  </si>
  <si>
    <t xml:space="preserve">AT1G24040</t>
  </si>
  <si>
    <t xml:space="preserve">AT1G24280</t>
  </si>
  <si>
    <t xml:space="preserve">AT1G24290</t>
  </si>
  <si>
    <t xml:space="preserve">AT1G24340</t>
  </si>
  <si>
    <t xml:space="preserve">AT1G24350</t>
  </si>
  <si>
    <t xml:space="preserve">AT1G25320</t>
  </si>
  <si>
    <t xml:space="preserve">AT1G25330</t>
  </si>
  <si>
    <t xml:space="preserve">AT1G26630</t>
  </si>
  <si>
    <t xml:space="preserve">AT1G26640</t>
  </si>
  <si>
    <t xml:space="preserve">AT1G27060</t>
  </si>
  <si>
    <t xml:space="preserve">AT1G27070</t>
  </si>
  <si>
    <t xml:space="preserve">AT1G27720</t>
  </si>
  <si>
    <t xml:space="preserve">AT1G27710</t>
  </si>
  <si>
    <t xml:space="preserve">AT1G27990</t>
  </si>
  <si>
    <t xml:space="preserve">AT1G27980</t>
  </si>
  <si>
    <t xml:space="preserve">AT1G29320</t>
  </si>
  <si>
    <t xml:space="preserve">AT1G29330</t>
  </si>
  <si>
    <t xml:space="preserve">AT1G31200</t>
  </si>
  <si>
    <t xml:space="preserve">AT1G31190</t>
  </si>
  <si>
    <t xml:space="preserve">AT1G31220</t>
  </si>
  <si>
    <t xml:space="preserve">AT1G31230</t>
  </si>
  <si>
    <t xml:space="preserve">AT1G31480</t>
  </si>
  <si>
    <t xml:space="preserve">AT1G31490</t>
  </si>
  <si>
    <t xml:space="preserve">AT1G31780</t>
  </si>
  <si>
    <t xml:space="preserve">AT1G31790</t>
  </si>
  <si>
    <t xml:space="preserve">AT1G31810</t>
  </si>
  <si>
    <t xml:space="preserve">AT1G31800</t>
  </si>
  <si>
    <t xml:space="preserve">AT1G32600</t>
  </si>
  <si>
    <t xml:space="preserve">AT1G32610</t>
  </si>
  <si>
    <t xml:space="preserve">AT1G32750</t>
  </si>
  <si>
    <t xml:space="preserve">AT1G32740</t>
  </si>
  <si>
    <t xml:space="preserve">AT1G32880</t>
  </si>
  <si>
    <t xml:space="preserve">AT1G32870</t>
  </si>
  <si>
    <t xml:space="preserve">AT1G33020</t>
  </si>
  <si>
    <t xml:space="preserve">AT1G33030</t>
  </si>
  <si>
    <t xml:space="preserve">AT1G35625</t>
  </si>
  <si>
    <t xml:space="preserve">AT1G35620</t>
  </si>
  <si>
    <t xml:space="preserve">AT1G43895</t>
  </si>
  <si>
    <t xml:space="preserve">AT1G43890</t>
  </si>
  <si>
    <t xml:space="preserve">AT1G44160</t>
  </si>
  <si>
    <t xml:space="preserve">AT1G44170</t>
  </si>
  <si>
    <t xml:space="preserve">AT1G45545</t>
  </si>
  <si>
    <t xml:space="preserve">AT1G45474</t>
  </si>
  <si>
    <t xml:space="preserve">AT1G47240</t>
  </si>
  <si>
    <t xml:space="preserve">AT1G47230</t>
  </si>
  <si>
    <t xml:space="preserve">AT1G48560</t>
  </si>
  <si>
    <t xml:space="preserve">AT1G48570</t>
  </si>
  <si>
    <t xml:space="preserve">AT1G49360</t>
  </si>
  <si>
    <t xml:space="preserve">AT1G49350</t>
  </si>
  <si>
    <t xml:space="preserve">AT1G49730</t>
  </si>
  <si>
    <t xml:space="preserve">AT1G49720</t>
  </si>
  <si>
    <t xml:space="preserve">AT1G49960</t>
  </si>
  <si>
    <t xml:space="preserve">AT1G49970</t>
  </si>
  <si>
    <t xml:space="preserve">AT1G50010</t>
  </si>
  <si>
    <t xml:space="preserve">AT1G50020</t>
  </si>
  <si>
    <t xml:space="preserve">AT1G50270</t>
  </si>
  <si>
    <t xml:space="preserve">AT1G50280</t>
  </si>
  <si>
    <t xml:space="preserve">AT1G50450</t>
  </si>
  <si>
    <t xml:space="preserve">AT1G50440</t>
  </si>
  <si>
    <t xml:space="preserve">AT1G50480</t>
  </si>
  <si>
    <t xml:space="preserve">AT1G50490</t>
  </si>
  <si>
    <t xml:space="preserve">AT1G50530</t>
  </si>
  <si>
    <t xml:space="preserve">AT1G50520</t>
  </si>
  <si>
    <t xml:space="preserve">AT1G50910</t>
  </si>
  <si>
    <t xml:space="preserve">AT1G50900</t>
  </si>
  <si>
    <t xml:space="preserve">AT1G51550</t>
  </si>
  <si>
    <t xml:space="preserve">AT1G51540</t>
  </si>
  <si>
    <t xml:space="preserve">AT1G52695</t>
  </si>
  <si>
    <t xml:space="preserve">AT1G52690</t>
  </si>
  <si>
    <t xml:space="preserve">AT1G53270</t>
  </si>
  <si>
    <t xml:space="preserve">AT1G53280</t>
  </si>
  <si>
    <t xml:space="preserve">AT1G53440</t>
  </si>
  <si>
    <t xml:space="preserve">AT1G53450</t>
  </si>
  <si>
    <t xml:space="preserve">AT1G53570</t>
  </si>
  <si>
    <t xml:space="preserve">AT1G53580</t>
  </si>
  <si>
    <t xml:space="preserve">AT1G54160</t>
  </si>
  <si>
    <t xml:space="preserve">AT1G54150</t>
  </si>
  <si>
    <t xml:space="preserve">AT1G54360</t>
  </si>
  <si>
    <t xml:space="preserve">AT1G54370</t>
  </si>
  <si>
    <t xml:space="preserve">AT1G54680</t>
  </si>
  <si>
    <t xml:space="preserve">AT1G54690</t>
  </si>
  <si>
    <t xml:space="preserve">AT1G54840</t>
  </si>
  <si>
    <t xml:space="preserve">AT1G54830</t>
  </si>
  <si>
    <t xml:space="preserve">AT1G56010</t>
  </si>
  <si>
    <t xml:space="preserve">AT1G56000</t>
  </si>
  <si>
    <t xml:space="preserve">AT1G59720</t>
  </si>
  <si>
    <t xml:space="preserve">AT1G59710</t>
  </si>
  <si>
    <t xml:space="preserve">AT1G59850</t>
  </si>
  <si>
    <t xml:space="preserve">AT1G59840</t>
  </si>
  <si>
    <t xml:space="preserve">AT1G61160</t>
  </si>
  <si>
    <t xml:space="preserve">AT1G61150</t>
  </si>
  <si>
    <t xml:space="preserve">AT1G62240</t>
  </si>
  <si>
    <t xml:space="preserve">AT1G62250</t>
  </si>
  <si>
    <t xml:space="preserve">AT1G62610</t>
  </si>
  <si>
    <t xml:space="preserve">AT1G62600</t>
  </si>
  <si>
    <t xml:space="preserve">AT1G62730</t>
  </si>
  <si>
    <t xml:space="preserve">AT1G62720</t>
  </si>
  <si>
    <t xml:space="preserve">AT1G62750</t>
  </si>
  <si>
    <t xml:space="preserve">AT1G62740</t>
  </si>
  <si>
    <t xml:space="preserve">AT1G63760</t>
  </si>
  <si>
    <t xml:space="preserve">AT1G63770</t>
  </si>
  <si>
    <t xml:space="preserve">AT1G63980</t>
  </si>
  <si>
    <t xml:space="preserve">AT1G63990</t>
  </si>
  <si>
    <t xml:space="preserve">AT1G64190</t>
  </si>
  <si>
    <t xml:space="preserve">AT1G64185</t>
  </si>
  <si>
    <t xml:space="preserve">AT1G64270</t>
  </si>
  <si>
    <t xml:space="preserve">AT1G64280</t>
  </si>
  <si>
    <t xml:space="preserve">AT1G64960</t>
  </si>
  <si>
    <t xml:space="preserve">AT1G64970</t>
  </si>
  <si>
    <t xml:space="preserve">AT1G66520</t>
  </si>
  <si>
    <t xml:space="preserve">AT1G66510</t>
  </si>
  <si>
    <t xml:space="preserve">AT1G66930</t>
  </si>
  <si>
    <t xml:space="preserve">AT1G66940</t>
  </si>
  <si>
    <t xml:space="preserve">AT1G67580</t>
  </si>
  <si>
    <t xml:space="preserve">AT1G67570</t>
  </si>
  <si>
    <t xml:space="preserve">AT1G67920</t>
  </si>
  <si>
    <t xml:space="preserve">AT1G67930</t>
  </si>
  <si>
    <t xml:space="preserve">AT1G68980</t>
  </si>
  <si>
    <t xml:space="preserve">AT1G68990</t>
  </si>
  <si>
    <t xml:space="preserve">AT1G69070</t>
  </si>
  <si>
    <t xml:space="preserve">AT1G69060</t>
  </si>
  <si>
    <t xml:space="preserve">AT1G69370</t>
  </si>
  <si>
    <t xml:space="preserve">AT1G69380</t>
  </si>
  <si>
    <t xml:space="preserve">AT1G69730</t>
  </si>
  <si>
    <t xml:space="preserve">AT1G69720</t>
  </si>
  <si>
    <t xml:space="preserve">AT1G70070</t>
  </si>
  <si>
    <t xml:space="preserve">AT1G70060</t>
  </si>
  <si>
    <t xml:space="preserve">AT1G70770</t>
  </si>
  <si>
    <t xml:space="preserve">AT1G70760</t>
  </si>
  <si>
    <t xml:space="preserve">AT1G71190</t>
  </si>
  <si>
    <t xml:space="preserve">AT1G71180</t>
  </si>
  <si>
    <t xml:space="preserve">AT1G71300</t>
  </si>
  <si>
    <t xml:space="preserve">AT1G71310</t>
  </si>
  <si>
    <t xml:space="preserve">AT1G71430</t>
  </si>
  <si>
    <t xml:space="preserve">AT1G71440</t>
  </si>
  <si>
    <t xml:space="preserve">AT1G71690</t>
  </si>
  <si>
    <t xml:space="preserve">AT1G71691</t>
  </si>
  <si>
    <t xml:space="preserve">AT1G72040</t>
  </si>
  <si>
    <t xml:space="preserve">AT1G72030</t>
  </si>
  <si>
    <t xml:space="preserve">AT1G72180</t>
  </si>
  <si>
    <t xml:space="preserve">AT1G72190</t>
  </si>
  <si>
    <t xml:space="preserve">AT1G73030</t>
  </si>
  <si>
    <t xml:space="preserve">AT1G73040</t>
  </si>
  <si>
    <t xml:space="preserve">AT1G73200</t>
  </si>
  <si>
    <t xml:space="preserve">AT1G73190</t>
  </si>
  <si>
    <t xml:space="preserve">AT1G73230</t>
  </si>
  <si>
    <t xml:space="preserve">AT1G73220</t>
  </si>
  <si>
    <t xml:space="preserve">AT1G74430</t>
  </si>
  <si>
    <t xml:space="preserve">AT1G74440</t>
  </si>
  <si>
    <t xml:space="preserve">AT1G74560</t>
  </si>
  <si>
    <t xml:space="preserve">AT1G74550</t>
  </si>
  <si>
    <t xml:space="preserve">AT1G74680</t>
  </si>
  <si>
    <t xml:space="preserve">AT1G74690</t>
  </si>
  <si>
    <t xml:space="preserve">AT1G74900</t>
  </si>
  <si>
    <t xml:space="preserve">AT1G74910</t>
  </si>
  <si>
    <t xml:space="preserve">AT1G75090</t>
  </si>
  <si>
    <t xml:space="preserve">AT1G75080</t>
  </si>
  <si>
    <t xml:space="preserve">AT1G75440</t>
  </si>
  <si>
    <t xml:space="preserve">AT1G75450</t>
  </si>
  <si>
    <t xml:space="preserve">AT1G76270</t>
  </si>
  <si>
    <t xml:space="preserve">AT1G76260</t>
  </si>
  <si>
    <t xml:space="preserve">AT1G76390</t>
  </si>
  <si>
    <t xml:space="preserve">AT1G76400</t>
  </si>
  <si>
    <t xml:space="preserve">AT1G76780</t>
  </si>
  <si>
    <t xml:space="preserve">AT1G76790</t>
  </si>
  <si>
    <t xml:space="preserve">AT1G77240</t>
  </si>
  <si>
    <t xml:space="preserve">AT1G77230</t>
  </si>
  <si>
    <t xml:space="preserve">AT1G78060</t>
  </si>
  <si>
    <t xml:space="preserve">AT1G78050</t>
  </si>
  <si>
    <t xml:space="preserve">AT1G78190</t>
  </si>
  <si>
    <t xml:space="preserve">AT1G78180</t>
  </si>
  <si>
    <t xml:space="preserve">AT1G78780</t>
  </si>
  <si>
    <t xml:space="preserve">AT1G78770</t>
  </si>
  <si>
    <t xml:space="preserve">AT1G79280</t>
  </si>
  <si>
    <t xml:space="preserve">AT1G79270</t>
  </si>
  <si>
    <t xml:space="preserve">AT1G79390</t>
  </si>
  <si>
    <t xml:space="preserve">AT1G79380</t>
  </si>
  <si>
    <t xml:space="preserve">AT1G79570</t>
  </si>
  <si>
    <t xml:space="preserve">AT1G79560</t>
  </si>
  <si>
    <t xml:space="preserve">AT1G79660</t>
  </si>
  <si>
    <t xml:space="preserve">AT1G79670</t>
  </si>
  <si>
    <t xml:space="preserve">AT1G79700</t>
  </si>
  <si>
    <t xml:space="preserve">AT1G79690</t>
  </si>
  <si>
    <t xml:space="preserve">AT1G79780</t>
  </si>
  <si>
    <t xml:space="preserve">AT1G79790</t>
  </si>
  <si>
    <t xml:space="preserve">AT1G79890</t>
  </si>
  <si>
    <t xml:space="preserve">AT1G79900</t>
  </si>
  <si>
    <t xml:space="preserve">AT1G80410</t>
  </si>
  <si>
    <t xml:space="preserve">AT1G80400</t>
  </si>
  <si>
    <t xml:space="preserve">AT1G80900</t>
  </si>
  <si>
    <t xml:space="preserve">AT1G80890</t>
  </si>
  <si>
    <t xml:space="preserve">AT1G80920</t>
  </si>
  <si>
    <t xml:space="preserve">AT1G80910</t>
  </si>
  <si>
    <t xml:space="preserve">AT2G01350</t>
  </si>
  <si>
    <t xml:space="preserve">AT2G01340</t>
  </si>
  <si>
    <t xml:space="preserve">AT2G01740</t>
  </si>
  <si>
    <t xml:space="preserve">AT2G01735</t>
  </si>
  <si>
    <t xml:space="preserve">AT2G01970</t>
  </si>
  <si>
    <t xml:space="preserve">AT2G01960</t>
  </si>
  <si>
    <t xml:space="preserve">AT2G02720</t>
  </si>
  <si>
    <t xml:space="preserve">AT2G02730</t>
  </si>
  <si>
    <t xml:space="preserve">AT2G02750</t>
  </si>
  <si>
    <t xml:space="preserve">AT2G02740</t>
  </si>
  <si>
    <t xml:space="preserve">AT2G03270</t>
  </si>
  <si>
    <t xml:space="preserve">AT2G03280</t>
  </si>
  <si>
    <t xml:space="preserve">AT2G04410</t>
  </si>
  <si>
    <t xml:space="preserve">AT2G04400</t>
  </si>
  <si>
    <t xml:space="preserve">AT2G05715</t>
  </si>
  <si>
    <t xml:space="preserve">AT2G05710</t>
  </si>
  <si>
    <t xml:space="preserve">AT2G06520</t>
  </si>
  <si>
    <t xml:space="preserve">AT2G06510</t>
  </si>
  <si>
    <t xml:space="preserve">AT2G07683</t>
  </si>
  <si>
    <t xml:space="preserve">AT2G07753</t>
  </si>
  <si>
    <t xml:space="preserve">AT2G07739</t>
  </si>
  <si>
    <t xml:space="preserve">AT2G07763</t>
  </si>
  <si>
    <t xml:space="preserve">AT2G15900</t>
  </si>
  <si>
    <t xml:space="preserve">AT2G15910</t>
  </si>
  <si>
    <t xml:space="preserve">AT2G16920</t>
  </si>
  <si>
    <t xml:space="preserve">AT2G16910</t>
  </si>
  <si>
    <t xml:space="preserve">AT2G17130</t>
  </si>
  <si>
    <t xml:space="preserve">AT2G17120</t>
  </si>
  <si>
    <t xml:space="preserve">AT2G17975</t>
  </si>
  <si>
    <t xml:space="preserve">AT2G17972</t>
  </si>
  <si>
    <t xml:space="preserve">AT2G18340</t>
  </si>
  <si>
    <t xml:space="preserve">AT2G18350</t>
  </si>
  <si>
    <t xml:space="preserve">AT2G18400</t>
  </si>
  <si>
    <t xml:space="preserve">AT2G18390</t>
  </si>
  <si>
    <t xml:space="preserve">AT2G19070</t>
  </si>
  <si>
    <t xml:space="preserve">AT2G19060</t>
  </si>
  <si>
    <t xml:space="preserve">AT2G19710</t>
  </si>
  <si>
    <t xml:space="preserve">AT2G19720</t>
  </si>
  <si>
    <t xml:space="preserve">AT2G20240</t>
  </si>
  <si>
    <t xml:space="preserve">AT2G20230</t>
  </si>
  <si>
    <t xml:space="preserve">AT2G20720</t>
  </si>
  <si>
    <t xml:space="preserve">AT2G20710</t>
  </si>
  <si>
    <t xml:space="preserve">AT2G20900</t>
  </si>
  <si>
    <t xml:space="preserve">AT2G20890</t>
  </si>
  <si>
    <t xml:space="preserve">AT2G21850</t>
  </si>
  <si>
    <t xml:space="preserve">AT2G21860</t>
  </si>
  <si>
    <t xml:space="preserve">AT2G21970</t>
  </si>
  <si>
    <t xml:space="preserve">AT2G21960</t>
  </si>
  <si>
    <t xml:space="preserve">AT2G22730</t>
  </si>
  <si>
    <t xml:space="preserve">AT2G22740</t>
  </si>
  <si>
    <t xml:space="preserve">AT2G23093</t>
  </si>
  <si>
    <t xml:space="preserve">AT2G23096</t>
  </si>
  <si>
    <t xml:space="preserve">AT2G23945</t>
  </si>
  <si>
    <t xml:space="preserve">AT2G23940</t>
  </si>
  <si>
    <t xml:space="preserve">AT2G24450</t>
  </si>
  <si>
    <t xml:space="preserve">AT2G24440</t>
  </si>
  <si>
    <t xml:space="preserve">AT2G25930</t>
  </si>
  <si>
    <t xml:space="preserve">AT2G25940</t>
  </si>
  <si>
    <t xml:space="preserve">AT2G26180</t>
  </si>
  <si>
    <t xml:space="preserve">AT2G26170</t>
  </si>
  <si>
    <t xml:space="preserve">AT2G26920</t>
  </si>
  <si>
    <t xml:space="preserve">AT2G26930</t>
  </si>
  <si>
    <t xml:space="preserve">AT2G27080</t>
  </si>
  <si>
    <t xml:space="preserve">AT2G27090</t>
  </si>
  <si>
    <t xml:space="preserve">AT2G27470</t>
  </si>
  <si>
    <t xml:space="preserve">AT2G27460</t>
  </si>
  <si>
    <t xml:space="preserve">AT2G27490</t>
  </si>
  <si>
    <t xml:space="preserve">AT2G27480</t>
  </si>
  <si>
    <t xml:space="preserve">AT2G27610</t>
  </si>
  <si>
    <t xml:space="preserve">AT2G27600</t>
  </si>
  <si>
    <t xml:space="preserve">AT2G29410</t>
  </si>
  <si>
    <t xml:space="preserve">AT2G29420</t>
  </si>
  <si>
    <t xml:space="preserve">AT2G30560</t>
  </si>
  <si>
    <t xml:space="preserve">AT2G30570</t>
  </si>
  <si>
    <t xml:space="preserve">AT2G30830</t>
  </si>
  <si>
    <t xml:space="preserve">AT2G30820</t>
  </si>
  <si>
    <t xml:space="preserve">AT2G30950</t>
  </si>
  <si>
    <t xml:space="preserve">AT2G30960</t>
  </si>
  <si>
    <t xml:space="preserve">AT2G31035</t>
  </si>
  <si>
    <t xml:space="preserve">AT2G31040</t>
  </si>
  <si>
    <t xml:space="preserve">AT2G31790</t>
  </si>
  <si>
    <t xml:space="preserve">AT2G31800</t>
  </si>
  <si>
    <t xml:space="preserve">AT2G31880</t>
  </si>
  <si>
    <t xml:space="preserve">AT2G31890</t>
  </si>
  <si>
    <t xml:space="preserve">AT2G32680</t>
  </si>
  <si>
    <t xml:space="preserve">AT2G32670</t>
  </si>
  <si>
    <t xml:space="preserve">AT2G34380</t>
  </si>
  <si>
    <t xml:space="preserve">AT2G34390</t>
  </si>
  <si>
    <t xml:space="preserve">AT2G34470</t>
  </si>
  <si>
    <t xml:space="preserve">AT2G34460</t>
  </si>
  <si>
    <t xml:space="preserve">AT2G34780</t>
  </si>
  <si>
    <t xml:space="preserve">AT2G34790</t>
  </si>
  <si>
    <t xml:space="preserve">AT2G35420</t>
  </si>
  <si>
    <t xml:space="preserve">AT2G35410</t>
  </si>
  <si>
    <t xml:space="preserve">AT2G35680</t>
  </si>
  <si>
    <t xml:space="preserve">AT2G35670</t>
  </si>
  <si>
    <t xml:space="preserve">AT2G36020</t>
  </si>
  <si>
    <t xml:space="preserve">AT2G36010</t>
  </si>
  <si>
    <t xml:space="preserve">AT2G37480</t>
  </si>
  <si>
    <t xml:space="preserve">AT2G37500</t>
  </si>
  <si>
    <t xml:space="preserve">AT2G37560</t>
  </si>
  <si>
    <t xml:space="preserve">AT2G37570</t>
  </si>
  <si>
    <t xml:space="preserve">AT2G38010</t>
  </si>
  <si>
    <t xml:space="preserve">AT2G38020</t>
  </si>
  <si>
    <t xml:space="preserve">AT2G38470</t>
  </si>
  <si>
    <t xml:space="preserve">AT2G38480</t>
  </si>
  <si>
    <t xml:space="preserve">AT2G40720</t>
  </si>
  <si>
    <t xml:space="preserve">AT2G40730</t>
  </si>
  <si>
    <t xml:space="preserve">AT2G41670</t>
  </si>
  <si>
    <t xml:space="preserve">AT2G41680</t>
  </si>
  <si>
    <t xml:space="preserve">AT2G41770</t>
  </si>
  <si>
    <t xml:space="preserve">AT2G41760</t>
  </si>
  <si>
    <t xml:space="preserve">AT2G41960</t>
  </si>
  <si>
    <t xml:space="preserve">AT2G41950</t>
  </si>
  <si>
    <t xml:space="preserve">AT2G42230</t>
  </si>
  <si>
    <t xml:space="preserve">AT2G42220</t>
  </si>
  <si>
    <t xml:space="preserve">AT2G43240</t>
  </si>
  <si>
    <t xml:space="preserve">AT2G43230</t>
  </si>
  <si>
    <t xml:space="preserve">AT2G43550</t>
  </si>
  <si>
    <t xml:space="preserve">AT2G43560</t>
  </si>
  <si>
    <t xml:space="preserve">AT2G44070</t>
  </si>
  <si>
    <t xml:space="preserve">AT2G44065</t>
  </si>
  <si>
    <t xml:space="preserve">AT2G44760</t>
  </si>
  <si>
    <t xml:space="preserve">AT2G44750</t>
  </si>
  <si>
    <t xml:space="preserve">AT2G44850</t>
  </si>
  <si>
    <t xml:space="preserve">AT2G44860</t>
  </si>
  <si>
    <t xml:space="preserve">AT2G45360</t>
  </si>
  <si>
    <t xml:space="preserve">AT2G45380</t>
  </si>
  <si>
    <t xml:space="preserve">AT2G45510</t>
  </si>
  <si>
    <t xml:space="preserve">AT2G45520</t>
  </si>
  <si>
    <t xml:space="preserve">AT2G45840</t>
  </si>
  <si>
    <t xml:space="preserve">AT2G45850</t>
  </si>
  <si>
    <t xml:space="preserve">AT2G46020</t>
  </si>
  <si>
    <t xml:space="preserve">AT2G46030</t>
  </si>
  <si>
    <t xml:space="preserve">AT2G46225</t>
  </si>
  <si>
    <t xml:space="preserve">AT2G46230</t>
  </si>
  <si>
    <t xml:space="preserve">AT2G47380</t>
  </si>
  <si>
    <t xml:space="preserve">AT2G47390</t>
  </si>
  <si>
    <t xml:space="preserve">AT2G47560</t>
  </si>
  <si>
    <t xml:space="preserve">AT2G47550</t>
  </si>
  <si>
    <t xml:space="preserve">AT3G01350</t>
  </si>
  <si>
    <t xml:space="preserve">AT3G01360</t>
  </si>
  <si>
    <t xml:space="preserve">AT3G01470</t>
  </si>
  <si>
    <t xml:space="preserve">AT3G01460</t>
  </si>
  <si>
    <t xml:space="preserve">AT3G01930</t>
  </si>
  <si>
    <t xml:space="preserve">AT3G01920</t>
  </si>
  <si>
    <t xml:space="preserve">AT3G02040</t>
  </si>
  <si>
    <t xml:space="preserve">AT3G02030</t>
  </si>
  <si>
    <t xml:space="preserve">AT3G02100</t>
  </si>
  <si>
    <t xml:space="preserve">AT3G02090</t>
  </si>
  <si>
    <t xml:space="preserve">AT3G02700</t>
  </si>
  <si>
    <t xml:space="preserve">AT3G02690</t>
  </si>
  <si>
    <t xml:space="preserve">AT3G02840</t>
  </si>
  <si>
    <t xml:space="preserve">AT3G02850</t>
  </si>
  <si>
    <t xml:space="preserve">AT3G03320</t>
  </si>
  <si>
    <t xml:space="preserve">AT3G03330</t>
  </si>
  <si>
    <t xml:space="preserve">AT3G04550</t>
  </si>
  <si>
    <t xml:space="preserve">AT3G04560</t>
  </si>
  <si>
    <t xml:space="preserve">AT3G05770</t>
  </si>
  <si>
    <t xml:space="preserve">AT3G05760</t>
  </si>
  <si>
    <t xml:space="preserve">AT3G06950</t>
  </si>
  <si>
    <t xml:space="preserve">AT3G06960</t>
  </si>
  <si>
    <t xml:space="preserve">AT3G07170</t>
  </si>
  <si>
    <t xml:space="preserve">AT3G07180</t>
  </si>
  <si>
    <t xml:space="preserve">AT3G07410</t>
  </si>
  <si>
    <t xml:space="preserve">AT3G07400</t>
  </si>
  <si>
    <t xml:space="preserve">AT3G08900</t>
  </si>
  <si>
    <t xml:space="preserve">AT3G08890</t>
  </si>
  <si>
    <t xml:space="preserve">AT3G09260</t>
  </si>
  <si>
    <t xml:space="preserve">AT3G09250</t>
  </si>
  <si>
    <t xml:space="preserve">AT3G10140</t>
  </si>
  <si>
    <t xml:space="preserve">AT3G10150</t>
  </si>
  <si>
    <t xml:space="preserve">AT3G10230</t>
  </si>
  <si>
    <t xml:space="preserve">AT3G10220</t>
  </si>
  <si>
    <t xml:space="preserve">AT3G10360</t>
  </si>
  <si>
    <t xml:space="preserve">AT3G10350</t>
  </si>
  <si>
    <t xml:space="preserve">AT3G11570</t>
  </si>
  <si>
    <t xml:space="preserve">AT3G11560</t>
  </si>
  <si>
    <t xml:space="preserve">AT3G12260</t>
  </si>
  <si>
    <t xml:space="preserve">AT3G12250</t>
  </si>
  <si>
    <t xml:space="preserve">AT3G12480</t>
  </si>
  <si>
    <t xml:space="preserve">AT3G12490</t>
  </si>
  <si>
    <t xml:space="preserve">AT3G12750</t>
  </si>
  <si>
    <t xml:space="preserve">AT3G12740</t>
  </si>
  <si>
    <t xml:space="preserve">AT3G12770</t>
  </si>
  <si>
    <t xml:space="preserve">AT3G12760</t>
  </si>
  <si>
    <t xml:space="preserve">AT3G14270</t>
  </si>
  <si>
    <t xml:space="preserve">AT3G14280</t>
  </si>
  <si>
    <t xml:space="preserve">AT3G15060</t>
  </si>
  <si>
    <t xml:space="preserve">AT3G15070</t>
  </si>
  <si>
    <t xml:space="preserve">AT3G15200</t>
  </si>
  <si>
    <t xml:space="preserve">AT3G15190</t>
  </si>
  <si>
    <t xml:space="preserve">AT3G15330</t>
  </si>
  <si>
    <t xml:space="preserve">AT3G15340</t>
  </si>
  <si>
    <t xml:space="preserve">AT3G15450</t>
  </si>
  <si>
    <t xml:space="preserve">AT3G15460</t>
  </si>
  <si>
    <t xml:space="preserve">AT3G15605</t>
  </si>
  <si>
    <t xml:space="preserve">AT3G15610</t>
  </si>
  <si>
    <t xml:space="preserve">AT3G15870</t>
  </si>
  <si>
    <t xml:space="preserve">AT3G15880</t>
  </si>
  <si>
    <t xml:space="preserve">AT3G16180</t>
  </si>
  <si>
    <t xml:space="preserve">AT3G16175</t>
  </si>
  <si>
    <t xml:space="preserve">AT3G16240</t>
  </si>
  <si>
    <t xml:space="preserve">AT3G16250</t>
  </si>
  <si>
    <t xml:space="preserve">AT3G17390</t>
  </si>
  <si>
    <t xml:space="preserve">AT3G17380</t>
  </si>
  <si>
    <t xml:space="preserve">AT3G17920</t>
  </si>
  <si>
    <t xml:space="preserve">AT3G17930</t>
  </si>
  <si>
    <t xml:space="preserve">AT3G18620</t>
  </si>
  <si>
    <t xml:space="preserve">AT3G18630</t>
  </si>
  <si>
    <t xml:space="preserve">AT3G18960</t>
  </si>
  <si>
    <t xml:space="preserve">AT3G18970</t>
  </si>
  <si>
    <t xml:space="preserve">AT3G19480</t>
  </si>
  <si>
    <t xml:space="preserve">AT3G19490</t>
  </si>
  <si>
    <t xml:space="preserve">AT3G19600</t>
  </si>
  <si>
    <t xml:space="preserve">AT3G19590</t>
  </si>
  <si>
    <t xml:space="preserve">AT3G19680</t>
  </si>
  <si>
    <t xml:space="preserve">AT3G19690</t>
  </si>
  <si>
    <t xml:space="preserve">AT3G19710</t>
  </si>
  <si>
    <t xml:space="preserve">AT3G19700</t>
  </si>
  <si>
    <t xml:space="preserve">AT3G19810</t>
  </si>
  <si>
    <t xml:space="preserve">AT3G19800</t>
  </si>
  <si>
    <t xml:space="preserve">AT3G20560</t>
  </si>
  <si>
    <t xml:space="preserve">AT3G20570</t>
  </si>
  <si>
    <t xml:space="preserve">AT3G20680</t>
  </si>
  <si>
    <t xml:space="preserve">AT3G20670</t>
  </si>
  <si>
    <t xml:space="preserve">AT3G20800</t>
  </si>
  <si>
    <t xml:space="preserve">AT3G20790</t>
  </si>
  <si>
    <t xml:space="preserve">AT3G21210</t>
  </si>
  <si>
    <t xml:space="preserve">AT3G21200</t>
  </si>
  <si>
    <t xml:space="preserve">AT3G21370</t>
  </si>
  <si>
    <t xml:space="preserve">AT3G21360</t>
  </si>
  <si>
    <t xml:space="preserve">AT3G21490</t>
  </si>
  <si>
    <t xml:space="preserve">AT3G21500</t>
  </si>
  <si>
    <t xml:space="preserve">AT3G22200</t>
  </si>
  <si>
    <t xml:space="preserve">AT3G22210</t>
  </si>
  <si>
    <t xml:space="preserve">AT3G22630</t>
  </si>
  <si>
    <t xml:space="preserve">AT3G22620</t>
  </si>
  <si>
    <t xml:space="preserve">AT3G22790</t>
  </si>
  <si>
    <t xml:space="preserve">AT3G22780</t>
  </si>
  <si>
    <t xml:space="preserve">AT3G22950</t>
  </si>
  <si>
    <t xml:space="preserve">AT3G22942</t>
  </si>
  <si>
    <t xml:space="preserve">AT3G23080</t>
  </si>
  <si>
    <t xml:space="preserve">AT3G23070</t>
  </si>
  <si>
    <t xml:space="preserve">AT3G24020</t>
  </si>
  <si>
    <t xml:space="preserve">AT3G24030</t>
  </si>
  <si>
    <t xml:space="preserve">AT3G25550</t>
  </si>
  <si>
    <t xml:space="preserve">AT3G25560</t>
  </si>
  <si>
    <t xml:space="preserve">AT3G26480</t>
  </si>
  <si>
    <t xml:space="preserve">AT3G26470</t>
  </si>
  <si>
    <t xml:space="preserve">AT3G26840</t>
  </si>
  <si>
    <t xml:space="preserve">AT3G26850</t>
  </si>
  <si>
    <t xml:space="preserve">AT3G27110</t>
  </si>
  <si>
    <t xml:space="preserve">AT3G27120</t>
  </si>
  <si>
    <t xml:space="preserve">AT3G27750</t>
  </si>
  <si>
    <t xml:space="preserve">AT3G27770</t>
  </si>
  <si>
    <t xml:space="preserve">AT3G28740</t>
  </si>
  <si>
    <t xml:space="preserve">AT3G28730</t>
  </si>
  <si>
    <t xml:space="preserve">AT3G29330</t>
  </si>
  <si>
    <t xml:space="preserve">AT3G29320</t>
  </si>
  <si>
    <t xml:space="preserve">AT3G45060</t>
  </si>
  <si>
    <t xml:space="preserve">AT3G45050</t>
  </si>
  <si>
    <t xml:space="preserve">AT3G45290</t>
  </si>
  <si>
    <t xml:space="preserve">AT3G45300</t>
  </si>
  <si>
    <t xml:space="preserve">AT3G45970</t>
  </si>
  <si>
    <t xml:space="preserve">AT3G45980</t>
  </si>
  <si>
    <t xml:space="preserve">AT3G46930</t>
  </si>
  <si>
    <t xml:space="preserve">AT3G46940</t>
  </si>
  <si>
    <t xml:space="preserve">AT3G46960</t>
  </si>
  <si>
    <t xml:space="preserve">AT3G46950</t>
  </si>
  <si>
    <t xml:space="preserve">AT3G47450</t>
  </si>
  <si>
    <t xml:space="preserve">AT3G47440</t>
  </si>
  <si>
    <t xml:space="preserve">AT3G47470</t>
  </si>
  <si>
    <t xml:space="preserve">AT3G47460</t>
  </si>
  <si>
    <t xml:space="preserve">AT3G47560</t>
  </si>
  <si>
    <t xml:space="preserve">AT3G47550</t>
  </si>
  <si>
    <t xml:space="preserve">AT3G47580</t>
  </si>
  <si>
    <t xml:space="preserve">AT3G47590</t>
  </si>
  <si>
    <t xml:space="preserve">AT3G47660</t>
  </si>
  <si>
    <t xml:space="preserve">AT3G47670</t>
  </si>
  <si>
    <t xml:space="preserve">AT3G47730</t>
  </si>
  <si>
    <t xml:space="preserve">AT3G47720</t>
  </si>
  <si>
    <t xml:space="preserve">AT3G47960</t>
  </si>
  <si>
    <t xml:space="preserve">AT3G47950</t>
  </si>
  <si>
    <t xml:space="preserve">AT3G48320</t>
  </si>
  <si>
    <t xml:space="preserve">AT3G48330</t>
  </si>
  <si>
    <t xml:space="preserve">AT3G48680</t>
  </si>
  <si>
    <t xml:space="preserve">AT3G48690</t>
  </si>
  <si>
    <t xml:space="preserve">AT3G49190</t>
  </si>
  <si>
    <t xml:space="preserve">AT3G49180</t>
  </si>
  <si>
    <t xml:space="preserve">AT3G49710</t>
  </si>
  <si>
    <t xml:space="preserve">AT3G49720</t>
  </si>
  <si>
    <t xml:space="preserve">AT3G49900</t>
  </si>
  <si>
    <t xml:space="preserve">AT3G49890</t>
  </si>
  <si>
    <t xml:space="preserve">AT3G50230</t>
  </si>
  <si>
    <t xml:space="preserve">AT3G50240</t>
  </si>
  <si>
    <t xml:space="preserve">AT3G50440</t>
  </si>
  <si>
    <t xml:space="preserve">AT3G50430</t>
  </si>
  <si>
    <t xml:space="preserve">AT3G50950</t>
  </si>
  <si>
    <t xml:space="preserve">AT3G50960</t>
  </si>
  <si>
    <t xml:space="preserve">AT3G51520</t>
  </si>
  <si>
    <t xml:space="preserve">AT3G51530</t>
  </si>
  <si>
    <t xml:space="preserve">AT3G52030</t>
  </si>
  <si>
    <t xml:space="preserve">AT3G52040</t>
  </si>
  <si>
    <t xml:space="preserve">AT3G52220</t>
  </si>
  <si>
    <t xml:space="preserve">AT3G52210</t>
  </si>
  <si>
    <t xml:space="preserve">AT3G52380</t>
  </si>
  <si>
    <t xml:space="preserve">AT3G52390</t>
  </si>
  <si>
    <t xml:space="preserve">AT3G54500</t>
  </si>
  <si>
    <t xml:space="preserve">AT3G54490</t>
  </si>
  <si>
    <t xml:space="preserve">AT3G54780</t>
  </si>
  <si>
    <t xml:space="preserve">AT3G54790</t>
  </si>
  <si>
    <t xml:space="preserve">AT3G55480</t>
  </si>
  <si>
    <t xml:space="preserve">AT3G55470</t>
  </si>
  <si>
    <t xml:space="preserve">AT3G55530</t>
  </si>
  <si>
    <t xml:space="preserve">AT3G55520</t>
  </si>
  <si>
    <t xml:space="preserve">AT3G56030</t>
  </si>
  <si>
    <t xml:space="preserve">AT3G56040</t>
  </si>
  <si>
    <t xml:space="preserve">AT3G56450</t>
  </si>
  <si>
    <t xml:space="preserve">AT3G56460</t>
  </si>
  <si>
    <t xml:space="preserve">AT3G56500</t>
  </si>
  <si>
    <t xml:space="preserve">AT3G56510</t>
  </si>
  <si>
    <t xml:space="preserve">AT3G56750</t>
  </si>
  <si>
    <t xml:space="preserve">AT3G56740</t>
  </si>
  <si>
    <t xml:space="preserve">AT3G56910</t>
  </si>
  <si>
    <t xml:space="preserve">AT3G56900</t>
  </si>
  <si>
    <t xml:space="preserve">AT3G57870</t>
  </si>
  <si>
    <t xml:space="preserve">AT3G57860</t>
  </si>
  <si>
    <t xml:space="preserve">AT3G58510</t>
  </si>
  <si>
    <t xml:space="preserve">AT3G58520</t>
  </si>
  <si>
    <t xml:space="preserve">AT3G58590</t>
  </si>
  <si>
    <t xml:space="preserve">AT3G58600</t>
  </si>
  <si>
    <t xml:space="preserve">AT3G58720</t>
  </si>
  <si>
    <t xml:space="preserve">AT3G58710</t>
  </si>
  <si>
    <t xml:space="preserve">AT3G59040</t>
  </si>
  <si>
    <t xml:space="preserve">AT3G59030</t>
  </si>
  <si>
    <t xml:space="preserve">AT3G59120</t>
  </si>
  <si>
    <t xml:space="preserve">AT3G59110</t>
  </si>
  <si>
    <t xml:space="preserve">AT3G60920</t>
  </si>
  <si>
    <t xml:space="preserve">AT3G60910</t>
  </si>
  <si>
    <t xml:space="preserve">AT3G61090</t>
  </si>
  <si>
    <t xml:space="preserve">AT3G61080</t>
  </si>
  <si>
    <t xml:space="preserve">AT3G61170</t>
  </si>
  <si>
    <t xml:space="preserve">AT3G61160</t>
  </si>
  <si>
    <t xml:space="preserve">AT3G61220</t>
  </si>
  <si>
    <t xml:space="preserve">AT3G61230</t>
  </si>
  <si>
    <t xml:space="preserve">AT3G61380</t>
  </si>
  <si>
    <t xml:space="preserve">AT3G61370</t>
  </si>
  <si>
    <t xml:space="preserve">AT3G61570</t>
  </si>
  <si>
    <t xml:space="preserve">AT3G61560</t>
  </si>
  <si>
    <t xml:space="preserve">AT3G62020</t>
  </si>
  <si>
    <t xml:space="preserve">AT3G62010</t>
  </si>
  <si>
    <t xml:space="preserve">AT3G62040</t>
  </si>
  <si>
    <t xml:space="preserve">AT3G62030</t>
  </si>
  <si>
    <t xml:space="preserve">AT3G62590</t>
  </si>
  <si>
    <t xml:space="preserve">AT3G62580</t>
  </si>
  <si>
    <t xml:space="preserve">AT3G62830</t>
  </si>
  <si>
    <t xml:space="preserve">AT3G62840</t>
  </si>
  <si>
    <t xml:space="preserve">AT3G63130</t>
  </si>
  <si>
    <t xml:space="preserve">AT3G63140</t>
  </si>
  <si>
    <t xml:space="preserve">AT3G63180</t>
  </si>
  <si>
    <t xml:space="preserve">AT3G63170</t>
  </si>
  <si>
    <t xml:space="preserve">AT3G63470</t>
  </si>
  <si>
    <t xml:space="preserve">AT3G63480</t>
  </si>
  <si>
    <t xml:space="preserve">AT4G00360</t>
  </si>
  <si>
    <t xml:space="preserve">AT4G00370</t>
  </si>
  <si>
    <t xml:space="preserve">AT4G00500</t>
  </si>
  <si>
    <t xml:space="preserve">AT4G00490</t>
  </si>
  <si>
    <t xml:space="preserve">AT4G00670</t>
  </si>
  <si>
    <t xml:space="preserve">AT4G00660</t>
  </si>
  <si>
    <t xml:space="preserve">AT4G00750</t>
  </si>
  <si>
    <t xml:space="preserve">AT4G00752</t>
  </si>
  <si>
    <t xml:space="preserve">AT4G00840</t>
  </si>
  <si>
    <t xml:space="preserve">AT4G00830</t>
  </si>
  <si>
    <t xml:space="preserve">AT4G01030</t>
  </si>
  <si>
    <t xml:space="preserve">AT4G01026</t>
  </si>
  <si>
    <t xml:space="preserve">AT4G01570</t>
  </si>
  <si>
    <t xml:space="preserve">AT4G01575</t>
  </si>
  <si>
    <t xml:space="preserve">AT4G01660</t>
  </si>
  <si>
    <t xml:space="preserve">AT4G01670</t>
  </si>
  <si>
    <t xml:space="preserve">AT4G01935</t>
  </si>
  <si>
    <t xml:space="preserve">AT4G01940</t>
  </si>
  <si>
    <t xml:space="preserve">AT4G02405</t>
  </si>
  <si>
    <t xml:space="preserve">AT4G02400</t>
  </si>
  <si>
    <t xml:space="preserve">AT4G02620</t>
  </si>
  <si>
    <t xml:space="preserve">AT4G02610</t>
  </si>
  <si>
    <t xml:space="preserve">AT4G02710</t>
  </si>
  <si>
    <t xml:space="preserve">AT4G02700</t>
  </si>
  <si>
    <t xml:space="preserve">AT4G03070</t>
  </si>
  <si>
    <t xml:space="preserve">AT4G03080</t>
  </si>
  <si>
    <t xml:space="preserve">AT4G03140</t>
  </si>
  <si>
    <t xml:space="preserve">AT4G03150</t>
  </si>
  <si>
    <t xml:space="preserve">AT4G04460</t>
  </si>
  <si>
    <t xml:space="preserve">AT4G04470</t>
  </si>
  <si>
    <t xml:space="preserve">AT4G04860</t>
  </si>
  <si>
    <t xml:space="preserve">AT4G04870</t>
  </si>
  <si>
    <t xml:space="preserve">AT4G08930</t>
  </si>
  <si>
    <t xml:space="preserve">AT4G08940</t>
  </si>
  <si>
    <t xml:space="preserve">AT4G09000</t>
  </si>
  <si>
    <t xml:space="preserve">AT4G09010</t>
  </si>
  <si>
    <t xml:space="preserve">AT4G09830</t>
  </si>
  <si>
    <t xml:space="preserve">AT4G09840</t>
  </si>
  <si>
    <t xml:space="preserve">AT4G10020</t>
  </si>
  <si>
    <t xml:space="preserve">AT4G10030</t>
  </si>
  <si>
    <t xml:space="preserve">AT4G10270</t>
  </si>
  <si>
    <t xml:space="preserve">AT4G10280</t>
  </si>
  <si>
    <t xml:space="preserve">AT4G10480</t>
  </si>
  <si>
    <t xml:space="preserve">AT4G10470</t>
  </si>
  <si>
    <t xml:space="preserve">AT4G10650</t>
  </si>
  <si>
    <t xml:space="preserve">AT4G10640</t>
  </si>
  <si>
    <t xml:space="preserve">AT4G10750</t>
  </si>
  <si>
    <t xml:space="preserve">AT4G10760</t>
  </si>
  <si>
    <t xml:space="preserve">AT4G11590</t>
  </si>
  <si>
    <t xml:space="preserve">AT4G11600</t>
  </si>
  <si>
    <t xml:space="preserve">AT4G11670</t>
  </si>
  <si>
    <t xml:space="preserve">AT4G11660</t>
  </si>
  <si>
    <t xml:space="preserve">AT4G11980</t>
  </si>
  <si>
    <t xml:space="preserve">AT4G11970</t>
  </si>
  <si>
    <t xml:space="preserve">AT4G12240</t>
  </si>
  <si>
    <t xml:space="preserve">AT4G12250</t>
  </si>
  <si>
    <t xml:space="preserve">AT4G13280</t>
  </si>
  <si>
    <t xml:space="preserve">AT4G13270</t>
  </si>
  <si>
    <t xml:space="preserve">AT4G13370</t>
  </si>
  <si>
    <t xml:space="preserve">AT4G13360</t>
  </si>
  <si>
    <t xml:space="preserve">AT4G14100</t>
  </si>
  <si>
    <t xml:space="preserve">AT4G14090</t>
  </si>
  <si>
    <t xml:space="preserve">AT4G15480</t>
  </si>
  <si>
    <t xml:space="preserve">AT4G15475</t>
  </si>
  <si>
    <t xml:space="preserve">AT4G15545</t>
  </si>
  <si>
    <t xml:space="preserve">AT4G15550</t>
  </si>
  <si>
    <t xml:space="preserve">AT4G15830</t>
  </si>
  <si>
    <t xml:space="preserve">AT4G15820</t>
  </si>
  <si>
    <t xml:space="preserve">AT4G16400</t>
  </si>
  <si>
    <t xml:space="preserve">AT4G16410</t>
  </si>
  <si>
    <t xml:space="preserve">AT4G17010</t>
  </si>
  <si>
    <t xml:space="preserve">AT4G17020</t>
  </si>
  <si>
    <t xml:space="preserve">AT4G17270</t>
  </si>
  <si>
    <t xml:space="preserve">AT4G17280</t>
  </si>
  <si>
    <t xml:space="preserve">AT4G17520</t>
  </si>
  <si>
    <t xml:space="preserve">AT4G17530</t>
  </si>
  <si>
    <t xml:space="preserve">AT4G17540</t>
  </si>
  <si>
    <t xml:space="preserve">AT4G17550</t>
  </si>
  <si>
    <t xml:space="preserve">AT4G17840</t>
  </si>
  <si>
    <t xml:space="preserve">AT4G17830</t>
  </si>
  <si>
    <t xml:space="preserve">AT4G18120</t>
  </si>
  <si>
    <t xml:space="preserve">AT4G18130</t>
  </si>
  <si>
    <t xml:space="preserve">AT4G18372</t>
  </si>
  <si>
    <t xml:space="preserve">AT4G18370</t>
  </si>
  <si>
    <t xml:space="preserve">AT4G18570</t>
  </si>
  <si>
    <t xml:space="preserve">AT4G18580</t>
  </si>
  <si>
    <t xml:space="preserve">AT4G18780</t>
  </si>
  <si>
    <t xml:space="preserve">AT4G18770</t>
  </si>
  <si>
    <t xml:space="preserve">AT4G19150</t>
  </si>
  <si>
    <t xml:space="preserve">AT4G19140</t>
  </si>
  <si>
    <t xml:space="preserve">AT4G20040</t>
  </si>
  <si>
    <t xml:space="preserve">AT4G20030</t>
  </si>
  <si>
    <t xml:space="preserve">AT4G20770</t>
  </si>
  <si>
    <t xml:space="preserve">AT4G20760</t>
  </si>
  <si>
    <t xml:space="preserve">AT4G21170</t>
  </si>
  <si>
    <t xml:space="preserve">AT4G21160</t>
  </si>
  <si>
    <t xml:space="preserve">AT4G21300</t>
  </si>
  <si>
    <t xml:space="preserve">AT4G21310</t>
  </si>
  <si>
    <t xml:space="preserve">AT4G21480</t>
  </si>
  <si>
    <t xml:space="preserve">AT4G21470</t>
  </si>
  <si>
    <t xml:space="preserve">AT4G21760</t>
  </si>
  <si>
    <t xml:space="preserve">AT4G21770</t>
  </si>
  <si>
    <t xml:space="preserve">AT4G21810</t>
  </si>
  <si>
    <t xml:space="preserve">AT4G21800</t>
  </si>
  <si>
    <t xml:space="preserve">AT4G22730</t>
  </si>
  <si>
    <t xml:space="preserve">AT4G22740</t>
  </si>
  <si>
    <t xml:space="preserve">AT4G24010</t>
  </si>
  <si>
    <t xml:space="preserve">AT4G24015</t>
  </si>
  <si>
    <t xml:space="preserve">AT4G24350</t>
  </si>
  <si>
    <t xml:space="preserve">AT4G24370</t>
  </si>
  <si>
    <t xml:space="preserve">AT4G26380</t>
  </si>
  <si>
    <t xml:space="preserve">AT4G26385</t>
  </si>
  <si>
    <t xml:space="preserve">AT4G26440</t>
  </si>
  <si>
    <t xml:space="preserve">AT4G26430</t>
  </si>
  <si>
    <t xml:space="preserve">AT4G26680</t>
  </si>
  <si>
    <t xml:space="preserve">AT4G26690</t>
  </si>
  <si>
    <t xml:space="preserve">AT4G26910</t>
  </si>
  <si>
    <t xml:space="preserve">AT4G26900</t>
  </si>
  <si>
    <t xml:space="preserve">AT4G26980</t>
  </si>
  <si>
    <t xml:space="preserve">AT4G26970</t>
  </si>
  <si>
    <t xml:space="preserve">AT4G27030</t>
  </si>
  <si>
    <t xml:space="preserve">AT4G27040</t>
  </si>
  <si>
    <t xml:space="preserve">AT4G28080</t>
  </si>
  <si>
    <t xml:space="preserve">AT4G28070</t>
  </si>
  <si>
    <t xml:space="preserve">AT4G28320</t>
  </si>
  <si>
    <t xml:space="preserve">AT4G28310</t>
  </si>
  <si>
    <t xml:space="preserve">AT4G28390</t>
  </si>
  <si>
    <t xml:space="preserve">AT4G28370</t>
  </si>
  <si>
    <t xml:space="preserve">AT4G28760</t>
  </si>
  <si>
    <t xml:space="preserve">AT4G28770</t>
  </si>
  <si>
    <t xml:space="preserve">AT4G29250</t>
  </si>
  <si>
    <t xml:space="preserve">AT4G29260</t>
  </si>
  <si>
    <t xml:space="preserve">AT4G29890</t>
  </si>
  <si>
    <t xml:space="preserve">AT4G29900</t>
  </si>
  <si>
    <t xml:space="preserve">AT4G30420</t>
  </si>
  <si>
    <t xml:space="preserve">AT4G30430</t>
  </si>
  <si>
    <t xml:space="preserve">AT4G31020</t>
  </si>
  <si>
    <t xml:space="preserve">AT4G31010</t>
  </si>
  <si>
    <t xml:space="preserve">AT4G31850</t>
  </si>
  <si>
    <t xml:space="preserve">AT4G31860</t>
  </si>
  <si>
    <t xml:space="preserve">AT4G32450</t>
  </si>
  <si>
    <t xml:space="preserve">AT4G32460</t>
  </si>
  <si>
    <t xml:space="preserve">AT4G32940</t>
  </si>
  <si>
    <t xml:space="preserve">AT4G32930</t>
  </si>
  <si>
    <t xml:space="preserve">AT4G33100</t>
  </si>
  <si>
    <t xml:space="preserve">AT4G33110</t>
  </si>
  <si>
    <t xml:space="preserve">AT4G33640</t>
  </si>
  <si>
    <t xml:space="preserve">AT4G33630</t>
  </si>
  <si>
    <t xml:space="preserve">AT4G34131</t>
  </si>
  <si>
    <t xml:space="preserve">AT4G34120</t>
  </si>
  <si>
    <t xml:space="preserve">AT4G34412</t>
  </si>
  <si>
    <t xml:space="preserve">AT4G34410</t>
  </si>
  <si>
    <t xml:space="preserve">AT4G35630</t>
  </si>
  <si>
    <t xml:space="preserve">AT4G35640</t>
  </si>
  <si>
    <t xml:space="preserve">AT4G35860</t>
  </si>
  <si>
    <t xml:space="preserve">AT4G35850</t>
  </si>
  <si>
    <t xml:space="preserve">AT4G36720</t>
  </si>
  <si>
    <t xml:space="preserve">AT4G36730</t>
  </si>
  <si>
    <t xml:space="preserve">AT4G36760</t>
  </si>
  <si>
    <t xml:space="preserve">AT4G36770</t>
  </si>
  <si>
    <t xml:space="preserve">AT4G37050</t>
  </si>
  <si>
    <t xml:space="preserve">AT4G37040</t>
  </si>
  <si>
    <t xml:space="preserve">AT4G37190</t>
  </si>
  <si>
    <t xml:space="preserve">AT4G37200</t>
  </si>
  <si>
    <t xml:space="preserve">AT4G37670</t>
  </si>
  <si>
    <t xml:space="preserve">AT4G37660</t>
  </si>
  <si>
    <t xml:space="preserve">AT4G38180</t>
  </si>
  <si>
    <t xml:space="preserve">AT4G38170</t>
  </si>
  <si>
    <t xml:space="preserve">AT4G38560</t>
  </si>
  <si>
    <t xml:space="preserve">AT4G38570</t>
  </si>
  <si>
    <t xml:space="preserve">AT4G39960</t>
  </si>
  <si>
    <t xml:space="preserve">AT4G39970</t>
  </si>
  <si>
    <t xml:space="preserve">AT4G39990</t>
  </si>
  <si>
    <t xml:space="preserve">AT4G40000</t>
  </si>
  <si>
    <t xml:space="preserve">AT5G01030</t>
  </si>
  <si>
    <t xml:space="preserve">AT5G01040</t>
  </si>
  <si>
    <t xml:space="preserve">AT5G01290</t>
  </si>
  <si>
    <t xml:space="preserve">AT5G01300</t>
  </si>
  <si>
    <t xml:space="preserve">AT5G02130</t>
  </si>
  <si>
    <t xml:space="preserve">AT5G02120</t>
  </si>
  <si>
    <t xml:space="preserve">AT5G02140</t>
  </si>
  <si>
    <t xml:space="preserve">AT5G02150</t>
  </si>
  <si>
    <t xml:space="preserve">AT5G02290</t>
  </si>
  <si>
    <t xml:space="preserve">AT5G02280</t>
  </si>
  <si>
    <t xml:space="preserve">AT5G02380</t>
  </si>
  <si>
    <t xml:space="preserve">AT5G02370</t>
  </si>
  <si>
    <t xml:space="preserve">AT5G04260</t>
  </si>
  <si>
    <t xml:space="preserve">AT5G04250</t>
  </si>
  <si>
    <t xml:space="preserve">AT5G04610</t>
  </si>
  <si>
    <t xml:space="preserve">AT5G04600</t>
  </si>
  <si>
    <t xml:space="preserve">AT5G04760</t>
  </si>
  <si>
    <t xml:space="preserve">AT5G04750</t>
  </si>
  <si>
    <t xml:space="preserve">AT5G05590</t>
  </si>
  <si>
    <t xml:space="preserve">AT5G05580</t>
  </si>
  <si>
    <t xml:space="preserve">AT5G05750</t>
  </si>
  <si>
    <t xml:space="preserve">AT5G05760</t>
  </si>
  <si>
    <t xml:space="preserve">AT5G06310</t>
  </si>
  <si>
    <t xml:space="preserve">AT5G06320</t>
  </si>
  <si>
    <t xml:space="preserve">AT5G07120</t>
  </si>
  <si>
    <t xml:space="preserve">AT5G07110</t>
  </si>
  <si>
    <t xml:space="preserve">AT5G07240</t>
  </si>
  <si>
    <t xml:space="preserve">AT5G07250</t>
  </si>
  <si>
    <t xml:space="preserve">AT5G07840</t>
  </si>
  <si>
    <t xml:space="preserve">AT5G07830</t>
  </si>
  <si>
    <t xml:space="preserve">AT5G07940</t>
  </si>
  <si>
    <t xml:space="preserve">AT5G07950</t>
  </si>
  <si>
    <t xml:space="preserve">AT5G08270</t>
  </si>
  <si>
    <t xml:space="preserve">AT5G08280</t>
  </si>
  <si>
    <t xml:space="preserve">AT5G08360</t>
  </si>
  <si>
    <t xml:space="preserve">AT5G08370</t>
  </si>
  <si>
    <t xml:space="preserve">AT5G08390</t>
  </si>
  <si>
    <t xml:space="preserve">AT5G08400</t>
  </si>
  <si>
    <t xml:space="preserve">AT5G08550</t>
  </si>
  <si>
    <t xml:space="preserve">AT5G08540</t>
  </si>
  <si>
    <t xml:space="preserve">AT5G09230</t>
  </si>
  <si>
    <t xml:space="preserve">AT5G09240</t>
  </si>
  <si>
    <t xml:space="preserve">AT5G09280</t>
  </si>
  <si>
    <t xml:space="preserve">AT5G09270</t>
  </si>
  <si>
    <t xml:space="preserve">AT5G10170</t>
  </si>
  <si>
    <t xml:space="preserve">AT5G10160</t>
  </si>
  <si>
    <t xml:space="preserve">AT5G10550</t>
  </si>
  <si>
    <t xml:space="preserve">AT5G10540</t>
  </si>
  <si>
    <t xml:space="preserve">AT5G10700</t>
  </si>
  <si>
    <t xml:space="preserve">AT5G10695</t>
  </si>
  <si>
    <t xml:space="preserve">AT5G10840</t>
  </si>
  <si>
    <t xml:space="preserve">AT5G10830</t>
  </si>
  <si>
    <t xml:space="preserve">AT5G11820</t>
  </si>
  <si>
    <t xml:space="preserve">AT5G11810</t>
  </si>
  <si>
    <t xml:space="preserve">AT5G12380</t>
  </si>
  <si>
    <t xml:space="preserve">AT5G12390</t>
  </si>
  <si>
    <t xml:space="preserve">AT5G13050</t>
  </si>
  <si>
    <t xml:space="preserve">AT5G13030</t>
  </si>
  <si>
    <t xml:space="preserve">AT5G13390</t>
  </si>
  <si>
    <t xml:space="preserve">AT5G13400</t>
  </si>
  <si>
    <t xml:space="preserve">AT5G13510</t>
  </si>
  <si>
    <t xml:space="preserve">AT5G13520</t>
  </si>
  <si>
    <t xml:space="preserve">AT5G13940</t>
  </si>
  <si>
    <t xml:space="preserve">AT5G13930</t>
  </si>
  <si>
    <t xml:space="preserve">AT5G14230</t>
  </si>
  <si>
    <t xml:space="preserve">AT5G14240</t>
  </si>
  <si>
    <t xml:space="preserve">AT5G14430</t>
  </si>
  <si>
    <t xml:space="preserve">AT5G14440</t>
  </si>
  <si>
    <t xml:space="preserve">AT5G15450</t>
  </si>
  <si>
    <t xml:space="preserve">AT5G15440</t>
  </si>
  <si>
    <t xml:space="preserve">AT5G15890</t>
  </si>
  <si>
    <t xml:space="preserve">AT5G15880</t>
  </si>
  <si>
    <t xml:space="preserve">AT5G16030</t>
  </si>
  <si>
    <t xml:space="preserve">AT5G16040</t>
  </si>
  <si>
    <t xml:space="preserve">AT5G16840</t>
  </si>
  <si>
    <t xml:space="preserve">AT5G16850</t>
  </si>
  <si>
    <t xml:space="preserve">AT5G17540</t>
  </si>
  <si>
    <t xml:space="preserve">AT5G17530</t>
  </si>
  <si>
    <t xml:space="preserve">AT5G17990</t>
  </si>
  <si>
    <t xml:space="preserve">AT5G18000</t>
  </si>
  <si>
    <t xml:space="preserve">AT5G18110</t>
  </si>
  <si>
    <t xml:space="preserve">AT5G18100</t>
  </si>
  <si>
    <t xml:space="preserve">AT5G18475</t>
  </si>
  <si>
    <t xml:space="preserve">AT5G18470</t>
  </si>
  <si>
    <t xml:space="preserve">AT5G18780</t>
  </si>
  <si>
    <t xml:space="preserve">AT5G18790</t>
  </si>
  <si>
    <t xml:space="preserve">AT5G19120</t>
  </si>
  <si>
    <t xml:space="preserve">AT5G19130</t>
  </si>
  <si>
    <t xml:space="preserve">AT5G19140</t>
  </si>
  <si>
    <t xml:space="preserve">AT5G19150</t>
  </si>
  <si>
    <t xml:space="preserve">AT5G19750</t>
  </si>
  <si>
    <t xml:space="preserve">AT5G19760</t>
  </si>
  <si>
    <t xml:space="preserve">AT5G19840</t>
  </si>
  <si>
    <t xml:space="preserve">AT5G19850</t>
  </si>
  <si>
    <t xml:space="preserve">AT5G19940</t>
  </si>
  <si>
    <t xml:space="preserve">AT5G19950</t>
  </si>
  <si>
    <t xml:space="preserve">AT5G20600</t>
  </si>
  <si>
    <t xml:space="preserve">AT5G20590</t>
  </si>
  <si>
    <t xml:space="preserve">AT5G20720</t>
  </si>
  <si>
    <t xml:space="preserve">AT5G20730</t>
  </si>
  <si>
    <t xml:space="preserve">AT5G20935</t>
  </si>
  <si>
    <t xml:space="preserve">AT5G20940</t>
  </si>
  <si>
    <t xml:space="preserve">AT5G22840</t>
  </si>
  <si>
    <t xml:space="preserve">AT5G22830</t>
  </si>
  <si>
    <t xml:space="preserve">AT5G23350</t>
  </si>
  <si>
    <t xml:space="preserve">AT5G23340</t>
  </si>
  <si>
    <t xml:space="preserve">AT5G23575</t>
  </si>
  <si>
    <t xml:space="preserve">AT5G23580</t>
  </si>
  <si>
    <t xml:space="preserve">AT5G23670</t>
  </si>
  <si>
    <t xml:space="preserve">AT5G23680</t>
  </si>
  <si>
    <t xml:space="preserve">AT5G24314</t>
  </si>
  <si>
    <t xml:space="preserve">AT5G24316</t>
  </si>
  <si>
    <t xml:space="preserve">AT5G24380</t>
  </si>
  <si>
    <t xml:space="preserve">AT5G24390</t>
  </si>
  <si>
    <t xml:space="preserve">AT5G24490</t>
  </si>
  <si>
    <t xml:space="preserve">AT5G24500</t>
  </si>
  <si>
    <t xml:space="preserve">AT5G24690</t>
  </si>
  <si>
    <t xml:space="preserve">AT5G24680</t>
  </si>
  <si>
    <t xml:space="preserve">AT5G24810</t>
  </si>
  <si>
    <t xml:space="preserve">AT5G24800</t>
  </si>
  <si>
    <t xml:space="preserve">AT5G24840</t>
  </si>
  <si>
    <t xml:space="preserve">AT5G24830</t>
  </si>
  <si>
    <t xml:space="preserve">AT5G25180</t>
  </si>
  <si>
    <t xml:space="preserve">AT5G25170</t>
  </si>
  <si>
    <t xml:space="preserve">AT5G25350</t>
  </si>
  <si>
    <t xml:space="preserve">AT5G25340</t>
  </si>
  <si>
    <t xml:space="preserve">AT5G25930</t>
  </si>
  <si>
    <t xml:space="preserve">AT5G25940</t>
  </si>
  <si>
    <t xml:space="preserve">AT5G26030</t>
  </si>
  <si>
    <t xml:space="preserve">AT5G26040</t>
  </si>
  <si>
    <t xml:space="preserve">AT5G27280</t>
  </si>
  <si>
    <t xml:space="preserve">AT5G27290</t>
  </si>
  <si>
    <t xml:space="preserve">AT5G28210</t>
  </si>
  <si>
    <t xml:space="preserve">AT5G28220</t>
  </si>
  <si>
    <t xml:space="preserve">AT5G35370</t>
  </si>
  <si>
    <t xml:space="preserve">AT5G35360</t>
  </si>
  <si>
    <t xml:space="preserve">AT5G35680</t>
  </si>
  <si>
    <t xml:space="preserve">AT5G35670</t>
  </si>
  <si>
    <t xml:space="preserve">AT5G38640</t>
  </si>
  <si>
    <t xml:space="preserve">AT5G38630</t>
  </si>
  <si>
    <t xml:space="preserve">AT5G38900</t>
  </si>
  <si>
    <t xml:space="preserve">AT5G38895</t>
  </si>
  <si>
    <t xml:space="preserve">AT5G39400</t>
  </si>
  <si>
    <t xml:space="preserve">AT5G39410</t>
  </si>
  <si>
    <t xml:space="preserve">AT5G39510</t>
  </si>
  <si>
    <t xml:space="preserve">AT5G39520</t>
  </si>
  <si>
    <t xml:space="preserve">AT5G39980</t>
  </si>
  <si>
    <t xml:space="preserve">AT5G39970</t>
  </si>
  <si>
    <t xml:space="preserve">AT5G40160</t>
  </si>
  <si>
    <t xml:space="preserve">AT5G40155</t>
  </si>
  <si>
    <t xml:space="preserve">AT5G40645</t>
  </si>
  <si>
    <t xml:space="preserve">AT5G40640</t>
  </si>
  <si>
    <t xml:space="preserve">AT5G41140</t>
  </si>
  <si>
    <t xml:space="preserve">AT5G41150</t>
  </si>
  <si>
    <t xml:space="preserve">AT5G41320</t>
  </si>
  <si>
    <t xml:space="preserve">AT5G41330</t>
  </si>
  <si>
    <t xml:space="preserve">AT5G42180</t>
  </si>
  <si>
    <t xml:space="preserve">AT5G42190</t>
  </si>
  <si>
    <t xml:space="preserve">AT5G42280</t>
  </si>
  <si>
    <t xml:space="preserve">AT5G42270</t>
  </si>
  <si>
    <t xml:space="preserve">AT5G42320</t>
  </si>
  <si>
    <t xml:space="preserve">AT5G42310</t>
  </si>
  <si>
    <t xml:space="preserve">AT5G42760</t>
  </si>
  <si>
    <t xml:space="preserve">AT5G42765</t>
  </si>
  <si>
    <t xml:space="preserve">AT5G42810</t>
  </si>
  <si>
    <t xml:space="preserve">AT5G42820</t>
  </si>
  <si>
    <t xml:space="preserve">AT5G43440</t>
  </si>
  <si>
    <t xml:space="preserve">AT5G43430</t>
  </si>
  <si>
    <t xml:space="preserve">AT5G43770</t>
  </si>
  <si>
    <t xml:space="preserve">AT5G43780</t>
  </si>
  <si>
    <t xml:space="preserve">AT5G45030</t>
  </si>
  <si>
    <t xml:space="preserve">AT5G45040</t>
  </si>
  <si>
    <t xml:space="preserve">AT5G46700</t>
  </si>
  <si>
    <t xml:space="preserve">AT5G46710</t>
  </si>
  <si>
    <t xml:space="preserve">AT5G47360</t>
  </si>
  <si>
    <t xml:space="preserve">AT5G47350</t>
  </si>
  <si>
    <t xml:space="preserve">AT5G47440</t>
  </si>
  <si>
    <t xml:space="preserve">AT5G47435</t>
  </si>
  <si>
    <t xml:space="preserve">AT5G47460</t>
  </si>
  <si>
    <t xml:space="preserve">AT5G47455</t>
  </si>
  <si>
    <t xml:space="preserve">AT5G47635</t>
  </si>
  <si>
    <t xml:space="preserve">AT5G47630</t>
  </si>
  <si>
    <t xml:space="preserve">AT5G47730</t>
  </si>
  <si>
    <t xml:space="preserve">AT5G47720</t>
  </si>
  <si>
    <t xml:space="preserve">AT5G48220</t>
  </si>
  <si>
    <t xml:space="preserve">AT5G48230</t>
  </si>
  <si>
    <t xml:space="preserve">AT5G48730</t>
  </si>
  <si>
    <t xml:space="preserve">AT5G48740</t>
  </si>
  <si>
    <t xml:space="preserve">AT5G48965</t>
  </si>
  <si>
    <t xml:space="preserve">AT5G48970</t>
  </si>
  <si>
    <t xml:space="preserve">AT5G49600</t>
  </si>
  <si>
    <t xml:space="preserve">AT5G49610</t>
  </si>
  <si>
    <t xml:space="preserve">AT5G50315</t>
  </si>
  <si>
    <t xml:space="preserve">AT5G50320</t>
  </si>
  <si>
    <t xml:space="preserve">AT5G51020</t>
  </si>
  <si>
    <t xml:space="preserve">AT5G51010</t>
  </si>
  <si>
    <t xml:space="preserve">AT5G52560</t>
  </si>
  <si>
    <t xml:space="preserve">AT5G52570</t>
  </si>
  <si>
    <t xml:space="preserve">AT5G52850</t>
  </si>
  <si>
    <t xml:space="preserve">AT5G52840</t>
  </si>
  <si>
    <t xml:space="preserve">AT5G54270</t>
  </si>
  <si>
    <t xml:space="preserve">AT5G54280</t>
  </si>
  <si>
    <t xml:space="preserve">AT5G54300</t>
  </si>
  <si>
    <t xml:space="preserve">AT5G54290</t>
  </si>
  <si>
    <t xml:space="preserve">AT5G54690</t>
  </si>
  <si>
    <t xml:space="preserve">AT5G54680</t>
  </si>
  <si>
    <t xml:space="preserve">AT5G55710</t>
  </si>
  <si>
    <t xml:space="preserve">AT5G55700</t>
  </si>
  <si>
    <t xml:space="preserve">AT5G55930</t>
  </si>
  <si>
    <t xml:space="preserve">AT5G55940</t>
  </si>
  <si>
    <t xml:space="preserve">AT5G57160</t>
  </si>
  <si>
    <t xml:space="preserve">AT5G57150</t>
  </si>
  <si>
    <t xml:space="preserve">AT5G58060</t>
  </si>
  <si>
    <t xml:space="preserve">AT5G58070</t>
  </si>
  <si>
    <t xml:space="preserve">AT5G58220</t>
  </si>
  <si>
    <t xml:space="preserve">AT5G58210</t>
  </si>
  <si>
    <t xml:space="preserve">AT5G58230</t>
  </si>
  <si>
    <t xml:space="preserve">AT5G58240</t>
  </si>
  <si>
    <t xml:space="preserve">AT5G58550</t>
  </si>
  <si>
    <t xml:space="preserve">AT5G58540</t>
  </si>
  <si>
    <t xml:space="preserve">AT5G58710</t>
  </si>
  <si>
    <t xml:space="preserve">AT5G58720</t>
  </si>
  <si>
    <t xml:space="preserve">AT5G58960</t>
  </si>
  <si>
    <t xml:space="preserve">AT5G58970</t>
  </si>
  <si>
    <t xml:space="preserve">AT5G60520</t>
  </si>
  <si>
    <t xml:space="preserve">AT5G60510</t>
  </si>
  <si>
    <t xml:space="preserve">AT5G60700</t>
  </si>
  <si>
    <t xml:space="preserve">AT5G60690</t>
  </si>
  <si>
    <t xml:space="preserve">AT5G61300</t>
  </si>
  <si>
    <t xml:space="preserve">AT5G61290</t>
  </si>
  <si>
    <t xml:space="preserve">AT5G62680</t>
  </si>
  <si>
    <t xml:space="preserve">AT5G62670</t>
  </si>
  <si>
    <t xml:space="preserve">AT5G62780</t>
  </si>
  <si>
    <t xml:space="preserve">AT5G62790</t>
  </si>
  <si>
    <t xml:space="preserve">AT5G62810</t>
  </si>
  <si>
    <t xml:space="preserve">AT5G62820</t>
  </si>
  <si>
    <t xml:space="preserve">AT5G63010</t>
  </si>
  <si>
    <t xml:space="preserve">AT5G63020</t>
  </si>
  <si>
    <t xml:space="preserve">AT5G63290</t>
  </si>
  <si>
    <t xml:space="preserve">AT5G63280</t>
  </si>
  <si>
    <t xml:space="preserve">AT5G63490</t>
  </si>
  <si>
    <t xml:space="preserve">AT5G63480</t>
  </si>
  <si>
    <t xml:space="preserve">AT5G63790</t>
  </si>
  <si>
    <t xml:space="preserve">AT5G63780</t>
  </si>
  <si>
    <t xml:space="preserve">AT5G63890</t>
  </si>
  <si>
    <t xml:space="preserve">AT5G63880</t>
  </si>
  <si>
    <t xml:space="preserve">AT5G64190</t>
  </si>
  <si>
    <t xml:space="preserve">AT5G64200</t>
  </si>
  <si>
    <t xml:space="preserve">AT5G64340</t>
  </si>
  <si>
    <t xml:space="preserve">AT5G64330</t>
  </si>
  <si>
    <t xml:space="preserve">AT5G64610</t>
  </si>
  <si>
    <t xml:space="preserve">AT5G64600</t>
  </si>
  <si>
    <t xml:space="preserve">AT5G64685</t>
  </si>
  <si>
    <t xml:space="preserve">AT5G64680</t>
  </si>
  <si>
    <t xml:space="preserve">AT5G64820</t>
  </si>
  <si>
    <t xml:space="preserve">AT5G64816</t>
  </si>
  <si>
    <t xml:space="preserve">AT5G64910</t>
  </si>
  <si>
    <t xml:space="preserve">AT5G64920</t>
  </si>
  <si>
    <t xml:space="preserve">AT5G65030</t>
  </si>
  <si>
    <t xml:space="preserve">AT5G65020</t>
  </si>
  <si>
    <t xml:space="preserve">AT5G65100</t>
  </si>
  <si>
    <t xml:space="preserve">AT5G65090</t>
  </si>
  <si>
    <t xml:space="preserve">AT5G65550</t>
  </si>
  <si>
    <t xml:space="preserve">AT5G65540</t>
  </si>
  <si>
    <t xml:space="preserve">AT5G65630</t>
  </si>
  <si>
    <t xml:space="preserve">AT5G65620</t>
  </si>
  <si>
    <t xml:space="preserve">AT5G66180</t>
  </si>
  <si>
    <t xml:space="preserve">AT5G66190</t>
  </si>
  <si>
    <t xml:space="preserve">AT5G66290</t>
  </si>
  <si>
    <t xml:space="preserve">AT5G66280</t>
  </si>
  <si>
    <t xml:space="preserve">AT5G66890</t>
  </si>
  <si>
    <t xml:space="preserve">AT5G66880</t>
  </si>
  <si>
    <t xml:space="preserve">AT5G67210</t>
  </si>
  <si>
    <t xml:space="preserve">AT5G67220</t>
  </si>
  <si>
    <t xml:space="preserve">AT5G67240</t>
  </si>
  <si>
    <t xml:space="preserve">AT5G67230</t>
  </si>
  <si>
    <t xml:space="preserve">AT5G67300</t>
  </si>
  <si>
    <t xml:space="preserve">AT5G67310</t>
  </si>
  <si>
    <t xml:space="preserve">AT5G67540</t>
  </si>
  <si>
    <t xml:space="preserve">AT5G67530</t>
  </si>
  <si>
    <t xml:space="preserve">AT1G01720</t>
  </si>
  <si>
    <t xml:space="preserve">AT1G01725</t>
  </si>
  <si>
    <t xml:space="preserve">AT1G02860</t>
  </si>
  <si>
    <t xml:space="preserve">AT1G02870</t>
  </si>
  <si>
    <t xml:space="preserve">AT1G04130</t>
  </si>
  <si>
    <t xml:space="preserve">AT1G04140</t>
  </si>
  <si>
    <t xml:space="preserve">AT1G06650</t>
  </si>
  <si>
    <t xml:space="preserve">AT1G06660</t>
  </si>
  <si>
    <t xml:space="preserve">AT1G06790</t>
  </si>
  <si>
    <t xml:space="preserve">AT1G06800</t>
  </si>
  <si>
    <t xml:space="preserve">AT1G09090</t>
  </si>
  <si>
    <t xml:space="preserve">AT1G09100</t>
  </si>
  <si>
    <t xml:space="preserve">AT1G10110</t>
  </si>
  <si>
    <t xml:space="preserve">AT1G10120</t>
  </si>
  <si>
    <t xml:space="preserve">AT1G11890</t>
  </si>
  <si>
    <t xml:space="preserve">AT1G11900</t>
  </si>
  <si>
    <t xml:space="preserve">AT1G12360</t>
  </si>
  <si>
    <t xml:space="preserve">AT1G12370</t>
  </si>
  <si>
    <t xml:space="preserve">AT1G12810</t>
  </si>
  <si>
    <t xml:space="preserve">AT1G12820</t>
  </si>
  <si>
    <t xml:space="preserve">AT1G14020</t>
  </si>
  <si>
    <t xml:space="preserve">AT1G14030</t>
  </si>
  <si>
    <t xml:space="preserve">AT1G14150</t>
  </si>
  <si>
    <t xml:space="preserve">AT1G14160</t>
  </si>
  <si>
    <t xml:space="preserve">AT1G14260</t>
  </si>
  <si>
    <t xml:space="preserve">AT1G14270</t>
  </si>
  <si>
    <t xml:space="preserve">AT1G15215</t>
  </si>
  <si>
    <t xml:space="preserve">AT1G15220</t>
  </si>
  <si>
    <t xml:space="preserve">AT1G17430</t>
  </si>
  <si>
    <t xml:space="preserve">AT1G17440</t>
  </si>
  <si>
    <t xml:space="preserve">AT1G17750</t>
  </si>
  <si>
    <t xml:space="preserve">AT1G17760</t>
  </si>
  <si>
    <t xml:space="preserve">AT1G18030</t>
  </si>
  <si>
    <t xml:space="preserve">AT1G18040</t>
  </si>
  <si>
    <t xml:space="preserve">AT1G22500</t>
  </si>
  <si>
    <t xml:space="preserve">AT1G22510</t>
  </si>
  <si>
    <t xml:space="preserve">AT1G22800</t>
  </si>
  <si>
    <t xml:space="preserve">AT1G22810</t>
  </si>
  <si>
    <t xml:space="preserve">AT1G24310</t>
  </si>
  <si>
    <t xml:space="preserve">AT1G24320</t>
  </si>
  <si>
    <t xml:space="preserve">AT1G25520</t>
  </si>
  <si>
    <t xml:space="preserve">AT1G25530</t>
  </si>
  <si>
    <t xml:space="preserve">AT1G27300</t>
  </si>
  <si>
    <t xml:space="preserve">AT1G27310</t>
  </si>
  <si>
    <t xml:space="preserve">AT1G27595</t>
  </si>
  <si>
    <t xml:space="preserve">AT1G27600</t>
  </si>
  <si>
    <t xml:space="preserve">AT1G29800</t>
  </si>
  <si>
    <t xml:space="preserve">AT1G29810</t>
  </si>
  <si>
    <t xml:space="preserve">AT1G32460</t>
  </si>
  <si>
    <t xml:space="preserve">AT1G32470</t>
  </si>
  <si>
    <t xml:space="preserve">AT1G33040</t>
  </si>
  <si>
    <t xml:space="preserve">AT1G33050</t>
  </si>
  <si>
    <t xml:space="preserve">AT1G36380</t>
  </si>
  <si>
    <t xml:space="preserve">AT1G36390</t>
  </si>
  <si>
    <t xml:space="preserve">AT1G44910</t>
  </si>
  <si>
    <t xml:space="preserve">AT1G44920</t>
  </si>
  <si>
    <t xml:space="preserve">AT1G51720</t>
  </si>
  <si>
    <t xml:space="preserve">AT1G51730</t>
  </si>
  <si>
    <t xml:space="preserve">AT1G52580</t>
  </si>
  <si>
    <t xml:space="preserve">AT1G52590</t>
  </si>
  <si>
    <t xml:space="preserve">AT1G53120</t>
  </si>
  <si>
    <t xml:space="preserve">AT1G53130</t>
  </si>
  <si>
    <t xml:space="preserve">AT1G54130</t>
  </si>
  <si>
    <t xml:space="preserve">AT1G54140</t>
  </si>
  <si>
    <t xml:space="preserve">AT1G54310</t>
  </si>
  <si>
    <t xml:space="preserve">AT1G54320</t>
  </si>
  <si>
    <t xml:space="preserve">AT1G60220</t>
  </si>
  <si>
    <t xml:space="preserve">AT1G60230</t>
  </si>
  <si>
    <t xml:space="preserve">AT1G60420</t>
  </si>
  <si>
    <t xml:space="preserve">AT1G60430</t>
  </si>
  <si>
    <t xml:space="preserve">AT1G62790</t>
  </si>
  <si>
    <t xml:space="preserve">AT1G62800</t>
  </si>
  <si>
    <t xml:space="preserve">AT1G65230</t>
  </si>
  <si>
    <t xml:space="preserve">AT1G65240</t>
  </si>
  <si>
    <t xml:space="preserve">AT1G65410</t>
  </si>
  <si>
    <t xml:space="preserve">AT1G65420</t>
  </si>
  <si>
    <t xml:space="preserve">AT1G68290</t>
  </si>
  <si>
    <t xml:space="preserve">AT1G68300</t>
  </si>
  <si>
    <t xml:space="preserve">AT1G68650</t>
  </si>
  <si>
    <t xml:space="preserve">AT1G68660</t>
  </si>
  <si>
    <t xml:space="preserve">AT1G71250</t>
  </si>
  <si>
    <t xml:space="preserve">AT1G71260</t>
  </si>
  <si>
    <t xml:space="preserve">AT1G71940</t>
  </si>
  <si>
    <t xml:space="preserve">AT1G71950</t>
  </si>
  <si>
    <t xml:space="preserve">AT1G73380</t>
  </si>
  <si>
    <t xml:space="preserve">AT1G73390</t>
  </si>
  <si>
    <t xml:space="preserve">AT1G73640</t>
  </si>
  <si>
    <t xml:space="preserve">AT1G73650</t>
  </si>
  <si>
    <t xml:space="preserve">AT1G74410</t>
  </si>
  <si>
    <t xml:space="preserve">AT1G74420</t>
  </si>
  <si>
    <t xml:space="preserve">AT1G76140</t>
  </si>
  <si>
    <t xml:space="preserve">AT1G76150</t>
  </si>
  <si>
    <t xml:space="preserve">AT1G76450</t>
  </si>
  <si>
    <t xml:space="preserve">AT1G76460</t>
  </si>
  <si>
    <t xml:space="preserve">AT1G76530</t>
  </si>
  <si>
    <t xml:space="preserve">AT1G76540</t>
  </si>
  <si>
    <t xml:space="preserve">AT1G76850</t>
  </si>
  <si>
    <t xml:space="preserve">AT1G76860</t>
  </si>
  <si>
    <t xml:space="preserve">AT1G77120</t>
  </si>
  <si>
    <t xml:space="preserve">AT1G77122</t>
  </si>
  <si>
    <t xml:space="preserve">AT1G78910</t>
  </si>
  <si>
    <t xml:space="preserve">AT1G78915</t>
  </si>
  <si>
    <t xml:space="preserve">AT1G80750</t>
  </si>
  <si>
    <t xml:space="preserve">AT1G80760</t>
  </si>
  <si>
    <t xml:space="preserve">AT2G01100</t>
  </si>
  <si>
    <t xml:space="preserve">AT2G01110</t>
  </si>
  <si>
    <t xml:space="preserve">AT2G01270</t>
  </si>
  <si>
    <t xml:space="preserve">AT2G01275</t>
  </si>
  <si>
    <t xml:space="preserve">AT2G01620</t>
  </si>
  <si>
    <t xml:space="preserve">AT2G01630</t>
  </si>
  <si>
    <t xml:space="preserve">AT2G03680</t>
  </si>
  <si>
    <t xml:space="preserve">AT2G03690</t>
  </si>
  <si>
    <t xml:space="preserve">AT2G04039</t>
  </si>
  <si>
    <t xml:space="preserve">AT2G04040</t>
  </si>
  <si>
    <t xml:space="preserve">AT2G15280</t>
  </si>
  <si>
    <t xml:space="preserve">AT2G15290</t>
  </si>
  <si>
    <t xml:space="preserve">AT2G18280</t>
  </si>
  <si>
    <t xml:space="preserve">AT2G18290</t>
  </si>
  <si>
    <t xml:space="preserve">AT2G18460</t>
  </si>
  <si>
    <t xml:space="preserve">AT2G18465</t>
  </si>
  <si>
    <t xml:space="preserve">AT2G19610</t>
  </si>
  <si>
    <t xml:space="preserve">AT2G19620</t>
  </si>
  <si>
    <t xml:space="preserve">AT2G20260</t>
  </si>
  <si>
    <t xml:space="preserve">AT2G20270</t>
  </si>
  <si>
    <t xml:space="preserve">AT2G20495</t>
  </si>
  <si>
    <t xml:space="preserve">AT2G20500</t>
  </si>
  <si>
    <t xml:space="preserve">AT2G20690</t>
  </si>
  <si>
    <t xml:space="preserve">AT2G20700</t>
  </si>
  <si>
    <t xml:space="preserve">AT2G21530</t>
  </si>
  <si>
    <t xml:space="preserve">AT2G21540</t>
  </si>
  <si>
    <t xml:space="preserve">AT2G23080</t>
  </si>
  <si>
    <t xml:space="preserve">AT2G23090</t>
  </si>
  <si>
    <t xml:space="preserve">AT2G25650</t>
  </si>
  <si>
    <t xml:space="preserve">AT2G25660</t>
  </si>
  <si>
    <t xml:space="preserve">AT2G29180</t>
  </si>
  <si>
    <t xml:space="preserve">AT2G29190</t>
  </si>
  <si>
    <t xml:space="preserve">AT2G31560</t>
  </si>
  <si>
    <t xml:space="preserve">AT2G31570</t>
  </si>
  <si>
    <t xml:space="preserve">AT2G33390</t>
  </si>
  <si>
    <t xml:space="preserve">AT2G33400</t>
  </si>
  <si>
    <t xml:space="preserve">AT2G33520</t>
  </si>
  <si>
    <t xml:space="preserve">AT2G33530</t>
  </si>
  <si>
    <t xml:space="preserve">AT2G36650</t>
  </si>
  <si>
    <t xml:space="preserve">AT2G36660</t>
  </si>
  <si>
    <t xml:space="preserve">AT2G38040</t>
  </si>
  <si>
    <t xml:space="preserve">AT2G38050</t>
  </si>
  <si>
    <t xml:space="preserve">AT2G39470</t>
  </si>
  <si>
    <t xml:space="preserve">AT2G39480</t>
  </si>
  <si>
    <t xml:space="preserve">AT2G39910</t>
  </si>
  <si>
    <t xml:space="preserve">AT2G39920</t>
  </si>
  <si>
    <t xml:space="preserve">AT2G40765</t>
  </si>
  <si>
    <t xml:space="preserve">AT2G40770</t>
  </si>
  <si>
    <t xml:space="preserve">AT2G40880</t>
  </si>
  <si>
    <t xml:space="preserve">AT2G40890</t>
  </si>
  <si>
    <t xml:space="preserve">AT2G41490</t>
  </si>
  <si>
    <t xml:space="preserve">AT2G41500</t>
  </si>
  <si>
    <t xml:space="preserve">AT2G41705</t>
  </si>
  <si>
    <t xml:space="preserve">AT2G41710</t>
  </si>
  <si>
    <t xml:space="preserve">AT2G42270</t>
  </si>
  <si>
    <t xml:space="preserve">AT2G42280</t>
  </si>
  <si>
    <t xml:space="preserve">AT2G42680</t>
  </si>
  <si>
    <t xml:space="preserve">AT2G42690</t>
  </si>
  <si>
    <t xml:space="preserve">AT2G43340</t>
  </si>
  <si>
    <t xml:space="preserve">AT2G43350</t>
  </si>
  <si>
    <t xml:space="preserve">AT2G46910</t>
  </si>
  <si>
    <t xml:space="preserve">AT2G46915</t>
  </si>
  <si>
    <t xml:space="preserve">AT2G47170</t>
  </si>
  <si>
    <t xml:space="preserve">AT2G47180</t>
  </si>
  <si>
    <t xml:space="preserve">AT3G03910</t>
  </si>
  <si>
    <t xml:space="preserve">AT3G03920</t>
  </si>
  <si>
    <t xml:space="preserve">AT3G05010</t>
  </si>
  <si>
    <t xml:space="preserve">AT3G05020</t>
  </si>
  <si>
    <t xml:space="preserve">AT3G05170</t>
  </si>
  <si>
    <t xml:space="preserve">AT3G05180</t>
  </si>
  <si>
    <t xml:space="preserve">AT3G07590</t>
  </si>
  <si>
    <t xml:space="preserve">AT3G07600</t>
  </si>
  <si>
    <t xml:space="preserve">AT3G07690</t>
  </si>
  <si>
    <t xml:space="preserve">AT3G07700</t>
  </si>
  <si>
    <t xml:space="preserve">AT3G07990</t>
  </si>
  <si>
    <t xml:space="preserve">AT3G08000</t>
  </si>
  <si>
    <t xml:space="preserve">AT3G10060</t>
  </si>
  <si>
    <t xml:space="preserve">AT3G10070</t>
  </si>
  <si>
    <t xml:space="preserve">AT3G12640</t>
  </si>
  <si>
    <t xml:space="preserve">AT3G12650</t>
  </si>
  <si>
    <t xml:space="preserve">AT3G15890</t>
  </si>
  <si>
    <t xml:space="preserve">AT3G15900</t>
  </si>
  <si>
    <t xml:space="preserve">AT3G19290</t>
  </si>
  <si>
    <t xml:space="preserve">AT3G19300</t>
  </si>
  <si>
    <t xml:space="preserve">AT3G19330</t>
  </si>
  <si>
    <t xml:space="preserve">AT3G19340</t>
  </si>
  <si>
    <t xml:space="preserve">AT3G21100</t>
  </si>
  <si>
    <t xml:space="preserve">AT3G21110</t>
  </si>
  <si>
    <t xml:space="preserve">AT3G21810</t>
  </si>
  <si>
    <t xml:space="preserve">AT3G21820</t>
  </si>
  <si>
    <t xml:space="preserve">AT3G25470</t>
  </si>
  <si>
    <t xml:space="preserve">AT3G25480</t>
  </si>
  <si>
    <t xml:space="preserve">AT3G26680</t>
  </si>
  <si>
    <t xml:space="preserve">AT3G26690</t>
  </si>
  <si>
    <t xml:space="preserve">AT3G33520</t>
  </si>
  <si>
    <t xml:space="preserve">AT3G33530</t>
  </si>
  <si>
    <t xml:space="preserve">AT3G48190</t>
  </si>
  <si>
    <t xml:space="preserve">AT3G48195</t>
  </si>
  <si>
    <t xml:space="preserve">AT3G52105</t>
  </si>
  <si>
    <t xml:space="preserve">AT3G52110</t>
  </si>
  <si>
    <t xml:space="preserve">AT3G52850</t>
  </si>
  <si>
    <t xml:space="preserve">AT3G52860</t>
  </si>
  <si>
    <t xml:space="preserve">AT3G53110</t>
  </si>
  <si>
    <t xml:space="preserve">AT3G53120</t>
  </si>
  <si>
    <t xml:space="preserve">AT3G54110</t>
  </si>
  <si>
    <t xml:space="preserve">AT3G54120</t>
  </si>
  <si>
    <t xml:space="preserve">AT3G54450</t>
  </si>
  <si>
    <t xml:space="preserve">AT3G54460</t>
  </si>
  <si>
    <t xml:space="preserve">AT3G55390</t>
  </si>
  <si>
    <t xml:space="preserve">AT3G55400</t>
  </si>
  <si>
    <t xml:space="preserve">AT3G55910</t>
  </si>
  <si>
    <t xml:space="preserve">AT3G55920</t>
  </si>
  <si>
    <t xml:space="preserve">AT3G58130</t>
  </si>
  <si>
    <t xml:space="preserve">AT3G58140</t>
  </si>
  <si>
    <t xml:space="preserve">AT3G58540</t>
  </si>
  <si>
    <t xml:space="preserve">AT3G58550</t>
  </si>
  <si>
    <t xml:space="preserve">AT3G59970</t>
  </si>
  <si>
    <t xml:space="preserve">AT3G59980</t>
  </si>
  <si>
    <t xml:space="preserve">AT3G60730</t>
  </si>
  <si>
    <t xml:space="preserve">AT3G60740</t>
  </si>
  <si>
    <t xml:space="preserve">AT3G62080</t>
  </si>
  <si>
    <t xml:space="preserve">AT3G62090</t>
  </si>
  <si>
    <t xml:space="preserve">AT4G02440</t>
  </si>
  <si>
    <t xml:space="preserve">AT4G02450</t>
  </si>
  <si>
    <t xml:space="preserve">AT4G02840</t>
  </si>
  <si>
    <t xml:space="preserve">AT4G02850</t>
  </si>
  <si>
    <t xml:space="preserve">AT4G04320</t>
  </si>
  <si>
    <t xml:space="preserve">AT4G04330</t>
  </si>
  <si>
    <t xml:space="preserve">AT4G04930</t>
  </si>
  <si>
    <t xml:space="preserve">AT4G04940</t>
  </si>
  <si>
    <t xml:space="preserve">AT4G05450</t>
  </si>
  <si>
    <t xml:space="preserve">AT4G05460</t>
  </si>
  <si>
    <t xml:space="preserve">AT4G08580</t>
  </si>
  <si>
    <t xml:space="preserve">AT4G08590</t>
  </si>
  <si>
    <t xml:space="preserve">AT4G09750</t>
  </si>
  <si>
    <t xml:space="preserve">AT4G09760</t>
  </si>
  <si>
    <t xml:space="preserve">AT4G09970</t>
  </si>
  <si>
    <t xml:space="preserve">AT4G09980</t>
  </si>
  <si>
    <t xml:space="preserve">AT4G10100</t>
  </si>
  <si>
    <t xml:space="preserve">AT4G10110</t>
  </si>
  <si>
    <t xml:space="preserve">AT4G14700</t>
  </si>
  <si>
    <t xml:space="preserve">AT4G14710</t>
  </si>
  <si>
    <t xml:space="preserve">AT4G15130</t>
  </si>
  <si>
    <t xml:space="preserve">AT4G15140</t>
  </si>
  <si>
    <t xml:space="preserve">AT4G18395</t>
  </si>
  <si>
    <t xml:space="preserve">AT4G18400</t>
  </si>
  <si>
    <t xml:space="preserve">AT4G18460</t>
  </si>
  <si>
    <t xml:space="preserve">AT4G18470</t>
  </si>
  <si>
    <t xml:space="preserve">AT4G20110</t>
  </si>
  <si>
    <t xml:space="preserve">AT4G20115</t>
  </si>
  <si>
    <t xml:space="preserve">AT4G22270</t>
  </si>
  <si>
    <t xml:space="preserve">AT4G22280</t>
  </si>
  <si>
    <t xml:space="preserve">AT4G23635</t>
  </si>
  <si>
    <t xml:space="preserve">AT4G23640</t>
  </si>
  <si>
    <t xml:space="preserve">AT4G23885</t>
  </si>
  <si>
    <t xml:space="preserve">AT4G23890</t>
  </si>
  <si>
    <t xml:space="preserve">AT4G26230</t>
  </si>
  <si>
    <t xml:space="preserve">AT4G26240</t>
  </si>
  <si>
    <t xml:space="preserve">AT4G26770</t>
  </si>
  <si>
    <t xml:space="preserve">AT4G26780</t>
  </si>
  <si>
    <t xml:space="preserve">AT4G27380</t>
  </si>
  <si>
    <t xml:space="preserve">AT4G27390</t>
  </si>
  <si>
    <t xml:space="preserve">AT4G27530</t>
  </si>
  <si>
    <t xml:space="preserve">AT4G27540</t>
  </si>
  <si>
    <t xml:space="preserve">AT4G27690</t>
  </si>
  <si>
    <t xml:space="preserve">AT4G27700</t>
  </si>
  <si>
    <t xml:space="preserve">AT4G28010</t>
  </si>
  <si>
    <t xml:space="preserve">AT4G28020</t>
  </si>
  <si>
    <t xml:space="preserve">AT4G28400</t>
  </si>
  <si>
    <t xml:space="preserve">AT4G28405</t>
  </si>
  <si>
    <t xml:space="preserve">AT4G29000</t>
  </si>
  <si>
    <t xml:space="preserve">AT4G29010</t>
  </si>
  <si>
    <t xml:space="preserve">AT4G29510</t>
  </si>
  <si>
    <t xml:space="preserve">AT4G29520</t>
  </si>
  <si>
    <t xml:space="preserve">AT4G30480</t>
  </si>
  <si>
    <t xml:space="preserve">AT4G30490</t>
  </si>
  <si>
    <t xml:space="preserve">AT4G30610</t>
  </si>
  <si>
    <t xml:space="preserve">AT4G30620</t>
  </si>
  <si>
    <t xml:space="preserve">AT4G31115</t>
  </si>
  <si>
    <t xml:space="preserve">AT4G31120</t>
  </si>
  <si>
    <t xml:space="preserve">AT4G31410</t>
  </si>
  <si>
    <t xml:space="preserve">AT4G31420</t>
  </si>
  <si>
    <t xml:space="preserve">AT4G33355</t>
  </si>
  <si>
    <t xml:space="preserve">AT4G33360</t>
  </si>
  <si>
    <t xml:space="preserve">AT4G35410</t>
  </si>
  <si>
    <t xml:space="preserve">AT4G35420</t>
  </si>
  <si>
    <t xml:space="preserve">AT4G36370</t>
  </si>
  <si>
    <t xml:space="preserve">AT4G36380</t>
  </si>
  <si>
    <t xml:space="preserve">AT4G36960</t>
  </si>
  <si>
    <t xml:space="preserve">AT4G36970</t>
  </si>
  <si>
    <t xml:space="preserve">AT4G38225</t>
  </si>
  <si>
    <t xml:space="preserve">AT4G38230</t>
  </si>
  <si>
    <t xml:space="preserve">AT4G38360</t>
  </si>
  <si>
    <t xml:space="preserve">AT4G38370</t>
  </si>
  <si>
    <t xml:space="preserve">AT4G38490</t>
  </si>
  <si>
    <t xml:space="preserve">AT4G38495</t>
  </si>
  <si>
    <t xml:space="preserve">AT4G39030</t>
  </si>
  <si>
    <t xml:space="preserve">AT4G39040</t>
  </si>
  <si>
    <t xml:space="preserve">AT4G39170</t>
  </si>
  <si>
    <t xml:space="preserve">AT4G39180</t>
  </si>
  <si>
    <t xml:space="preserve">AT4G39235</t>
  </si>
  <si>
    <t xml:space="preserve">AT4G39240</t>
  </si>
  <si>
    <t xml:space="preserve">AT5G01620</t>
  </si>
  <si>
    <t xml:space="preserve">AT5G01630</t>
  </si>
  <si>
    <t xml:space="preserve">AT5G02590</t>
  </si>
  <si>
    <t xml:space="preserve">AT5G02600</t>
  </si>
  <si>
    <t xml:space="preserve">AT5G02760</t>
  </si>
  <si>
    <t xml:space="preserve">AT5G02770</t>
  </si>
  <si>
    <t xml:space="preserve">AT5G03020</t>
  </si>
  <si>
    <t xml:space="preserve">AT5G03030</t>
  </si>
  <si>
    <t xml:space="preserve">AT5G03190</t>
  </si>
  <si>
    <t xml:space="preserve">AT5G03200</t>
  </si>
  <si>
    <t xml:space="preserve">AT5G03905</t>
  </si>
  <si>
    <t xml:space="preserve">AT5G03910</t>
  </si>
  <si>
    <t xml:space="preserve">AT5G04170</t>
  </si>
  <si>
    <t xml:space="preserve">AT5G04180</t>
  </si>
  <si>
    <t xml:space="preserve">AT5G05987</t>
  </si>
  <si>
    <t xml:space="preserve">AT5G05990</t>
  </si>
  <si>
    <t xml:space="preserve">AT5G06180</t>
  </si>
  <si>
    <t xml:space="preserve">AT5G06190</t>
  </si>
  <si>
    <t xml:space="preserve">AT5G09640</t>
  </si>
  <si>
    <t xml:space="preserve">AT5G09650</t>
  </si>
  <si>
    <t xml:space="preserve">AT5G09990</t>
  </si>
  <si>
    <t xml:space="preserve">AT5G09995</t>
  </si>
  <si>
    <t xml:space="preserve">AT5G11350</t>
  </si>
  <si>
    <t xml:space="preserve">AT5G11360</t>
  </si>
  <si>
    <t xml:space="preserve">AT5G13660</t>
  </si>
  <si>
    <t xml:space="preserve">AT5G13670</t>
  </si>
  <si>
    <t xml:space="preserve">AT5G13980</t>
  </si>
  <si>
    <t xml:space="preserve">AT5G13990</t>
  </si>
  <si>
    <t xml:space="preserve">AT5G14710</t>
  </si>
  <si>
    <t xml:space="preserve">AT5G14720</t>
  </si>
  <si>
    <t xml:space="preserve">AT5G15790</t>
  </si>
  <si>
    <t xml:space="preserve">AT5G15800</t>
  </si>
  <si>
    <t xml:space="preserve">AT5G16060</t>
  </si>
  <si>
    <t xml:space="preserve">AT5G16070</t>
  </si>
  <si>
    <t xml:space="preserve">AT5G16550</t>
  </si>
  <si>
    <t xml:space="preserve">AT5G16560</t>
  </si>
  <si>
    <t xml:space="preserve">AT5G19210</t>
  </si>
  <si>
    <t xml:space="preserve">AT5G19220</t>
  </si>
  <si>
    <t xml:space="preserve">AT5G20130</t>
  </si>
  <si>
    <t xml:space="preserve">AT5G20140</t>
  </si>
  <si>
    <t xml:space="preserve">AT5G20900</t>
  </si>
  <si>
    <t xml:space="preserve">AT5G20910</t>
  </si>
  <si>
    <t xml:space="preserve">AT5G22100</t>
  </si>
  <si>
    <t xml:space="preserve">AT5G22110</t>
  </si>
  <si>
    <t xml:space="preserve">AT5G23290</t>
  </si>
  <si>
    <t xml:space="preserve">AT5G23300</t>
  </si>
  <si>
    <t xml:space="preserve">AT5G25080</t>
  </si>
  <si>
    <t xml:space="preserve">AT5G25090</t>
  </si>
  <si>
    <t xml:space="preserve">AT5G25760</t>
  </si>
  <si>
    <t xml:space="preserve">AT5G25770</t>
  </si>
  <si>
    <t xml:space="preserve">AT5G39590</t>
  </si>
  <si>
    <t xml:space="preserve">AT5G39600</t>
  </si>
  <si>
    <t xml:space="preserve">AT5G40650</t>
  </si>
  <si>
    <t xml:space="preserve">AT5G40660</t>
  </si>
  <si>
    <t xml:space="preserve">AT5G47860</t>
  </si>
  <si>
    <t xml:space="preserve">AT5G47870</t>
  </si>
  <si>
    <t xml:space="preserve">AT5G48870</t>
  </si>
  <si>
    <t xml:space="preserve">AT5G48880</t>
  </si>
  <si>
    <t xml:space="preserve">AT5G51380</t>
  </si>
  <si>
    <t xml:space="preserve">AT5G51390</t>
  </si>
  <si>
    <t xml:space="preserve">AT5G53330</t>
  </si>
  <si>
    <t xml:space="preserve">AT5G53340</t>
  </si>
  <si>
    <t xml:space="preserve">AT5G53360</t>
  </si>
  <si>
    <t xml:space="preserve">AT5G53370</t>
  </si>
  <si>
    <t xml:space="preserve">AT5G53920</t>
  </si>
  <si>
    <t xml:space="preserve">AT5G53930</t>
  </si>
  <si>
    <t xml:space="preserve">AT5G54920</t>
  </si>
  <si>
    <t xml:space="preserve">AT5G54930</t>
  </si>
  <si>
    <t xml:space="preserve">AT5G55200</t>
  </si>
  <si>
    <t xml:space="preserve">AT5G55210</t>
  </si>
  <si>
    <t xml:space="preserve">AT5G57035</t>
  </si>
  <si>
    <t xml:space="preserve">AT5G57040</t>
  </si>
  <si>
    <t xml:space="preserve">AT5G58020</t>
  </si>
  <si>
    <t xml:space="preserve">AT5G58030</t>
  </si>
  <si>
    <t xml:space="preserve">AT5G58640</t>
  </si>
  <si>
    <t xml:space="preserve">AT5G58650</t>
  </si>
  <si>
    <t xml:space="preserve">AT5G58770</t>
  </si>
  <si>
    <t xml:space="preserve">AT5G58780</t>
  </si>
  <si>
    <t xml:space="preserve">AT5G59400</t>
  </si>
  <si>
    <t xml:space="preserve">AT5G59410</t>
  </si>
  <si>
    <t xml:space="preserve">AT5G59450</t>
  </si>
  <si>
    <t xml:space="preserve">AT5G59460</t>
  </si>
  <si>
    <t xml:space="preserve">AT5G60620</t>
  </si>
  <si>
    <t xml:space="preserve">AT5G60630</t>
  </si>
  <si>
    <t xml:space="preserve">AT5G61210</t>
  </si>
  <si>
    <t xml:space="preserve">AT5G61220</t>
  </si>
  <si>
    <t xml:space="preserve">AT5G65480</t>
  </si>
  <si>
    <t xml:space="preserve">AT5G65490</t>
  </si>
  <si>
    <t xml:space="preserve">AT5G65900</t>
  </si>
  <si>
    <t xml:space="preserve">AT5G65910</t>
  </si>
  <si>
    <t xml:space="preserve">AT5G66130</t>
  </si>
  <si>
    <t xml:space="preserve">AT5G66140</t>
  </si>
  <si>
    <t xml:space="preserve">AT5G66410</t>
  </si>
  <si>
    <t xml:space="preserve">AT5G66420</t>
  </si>
  <si>
    <t xml:space="preserve">AT5G67170</t>
  </si>
  <si>
    <t xml:space="preserve">AT5G6718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Times New Roman"/>
      <family val="1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16440</xdr:colOff>
      <xdr:row>11</xdr:row>
      <xdr:rowOff>295560</xdr:rowOff>
    </xdr:from>
    <xdr:to>
      <xdr:col>2</xdr:col>
      <xdr:colOff>2514240</xdr:colOff>
      <xdr:row>11</xdr:row>
      <xdr:rowOff>583920</xdr:rowOff>
    </xdr:to>
    <xdr:grpSp>
      <xdr:nvGrpSpPr>
        <xdr:cNvPr id="0" name="Group 64"/>
        <xdr:cNvGrpSpPr/>
      </xdr:nvGrpSpPr>
      <xdr:grpSpPr>
        <a:xfrm>
          <a:off x="1563480" y="2372040"/>
          <a:ext cx="2197800" cy="288360"/>
          <a:chOff x="1563480" y="2372040"/>
          <a:chExt cx="2197800" cy="288360"/>
        </a:xfrm>
      </xdr:grpSpPr>
      <xdr:grpSp>
        <xdr:nvGrpSpPr>
          <xdr:cNvPr id="1" name="Group 81"/>
          <xdr:cNvGrpSpPr/>
        </xdr:nvGrpSpPr>
        <xdr:grpSpPr>
          <a:xfrm>
            <a:off x="1563480" y="2372040"/>
            <a:ext cx="1350360" cy="114120"/>
            <a:chOff x="1563480" y="2372040"/>
            <a:chExt cx="1350360" cy="114120"/>
          </a:xfrm>
        </xdr:grpSpPr>
        <xdr:sp>
          <xdr:nvSpPr>
            <xdr:cNvPr id="2" name="Rectangle 84"/>
            <xdr:cNvSpPr/>
          </xdr:nvSpPr>
          <xdr:spPr>
            <a:xfrm>
              <a:off x="1765080" y="2372040"/>
              <a:ext cx="844920" cy="114120"/>
            </a:xfrm>
            <a:prstGeom prst="rect">
              <a:avLst/>
            </a:prstGeom>
            <a:solidFill>
              <a:srgbClr val="c0c0c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" name="Line 83"/>
            <xdr:cNvSpPr/>
          </xdr:nvSpPr>
          <xdr:spPr>
            <a:xfrm flipH="1">
              <a:off x="1563480" y="2428200"/>
              <a:ext cx="201600" cy="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" name="Line 82"/>
            <xdr:cNvSpPr/>
          </xdr:nvSpPr>
          <xdr:spPr>
            <a:xfrm>
              <a:off x="2611800" y="2429640"/>
              <a:ext cx="302040" cy="0"/>
            </a:xfrm>
            <a:prstGeom prst="line">
              <a:avLst/>
            </a:prstGeom>
            <a:ln w="9360">
              <a:solidFill>
                <a:srgbClr val="000000"/>
              </a:solidFill>
              <a:miter/>
              <a:tailEnd len="med" type="triangle" w="med"/>
            </a:ln>
          </xdr:spPr>
          <xdr:style>
            <a:lnRef idx="0"/>
            <a:fillRef idx="0"/>
            <a:effectRef idx="0"/>
            <a:fontRef idx="minor"/>
          </xdr:style>
        </xdr:sp>
      </xdr:grpSp>
      <xdr:grpSp>
        <xdr:nvGrpSpPr>
          <xdr:cNvPr id="5" name="Group 77"/>
          <xdr:cNvGrpSpPr/>
        </xdr:nvGrpSpPr>
        <xdr:grpSpPr>
          <a:xfrm>
            <a:off x="2410920" y="2546280"/>
            <a:ext cx="1350360" cy="114120"/>
            <a:chOff x="2410920" y="2546280"/>
            <a:chExt cx="1350360" cy="114120"/>
          </a:xfrm>
        </xdr:grpSpPr>
        <xdr:sp>
          <xdr:nvSpPr>
            <xdr:cNvPr id="6" name="Rectangle 80"/>
            <xdr:cNvSpPr/>
          </xdr:nvSpPr>
          <xdr:spPr>
            <a:xfrm rot="10800000">
              <a:off x="2714760" y="2546280"/>
              <a:ext cx="844920" cy="114120"/>
            </a:xfrm>
            <a:prstGeom prst="rect">
              <a:avLst/>
            </a:pr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" name="Line 79"/>
            <xdr:cNvSpPr/>
          </xdr:nvSpPr>
          <xdr:spPr>
            <a:xfrm flipV="1">
              <a:off x="3559680" y="2603880"/>
              <a:ext cx="201600" cy="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8" name="Line 78"/>
            <xdr:cNvSpPr/>
          </xdr:nvSpPr>
          <xdr:spPr>
            <a:xfrm flipH="1">
              <a:off x="2410920" y="2602800"/>
              <a:ext cx="302040" cy="0"/>
            </a:xfrm>
            <a:prstGeom prst="line">
              <a:avLst/>
            </a:prstGeom>
            <a:ln w="9360">
              <a:solidFill>
                <a:srgbClr val="000000"/>
              </a:solidFill>
              <a:miter/>
              <a:tailEnd len="med" type="triangle" w="med"/>
            </a:ln>
          </xdr:spPr>
          <xdr:style>
            <a:lnRef idx="0"/>
            <a:fillRef idx="0"/>
            <a:effectRef idx="0"/>
            <a:fontRef idx="minor"/>
          </xdr:style>
        </xdr:sp>
      </xdr:grpSp>
      <xdr:sp>
        <xdr:nvSpPr>
          <xdr:cNvPr id="9" name="Line 76"/>
          <xdr:cNvSpPr/>
        </xdr:nvSpPr>
        <xdr:spPr>
          <a:xfrm>
            <a:off x="2504520" y="2488320"/>
            <a:ext cx="72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" name="Line 75"/>
          <xdr:cNvSpPr/>
        </xdr:nvSpPr>
        <xdr:spPr>
          <a:xfrm>
            <a:off x="2534760" y="2488320"/>
            <a:ext cx="72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Line 74"/>
          <xdr:cNvSpPr/>
        </xdr:nvSpPr>
        <xdr:spPr>
          <a:xfrm>
            <a:off x="2568600" y="2488320"/>
            <a:ext cx="36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" name="Line 73"/>
          <xdr:cNvSpPr/>
        </xdr:nvSpPr>
        <xdr:spPr>
          <a:xfrm>
            <a:off x="2596680" y="2487600"/>
            <a:ext cx="36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" name="Line 72"/>
          <xdr:cNvSpPr/>
        </xdr:nvSpPr>
        <xdr:spPr>
          <a:xfrm>
            <a:off x="2824920" y="2432160"/>
            <a:ext cx="720" cy="109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Line 71"/>
          <xdr:cNvSpPr/>
        </xdr:nvSpPr>
        <xdr:spPr>
          <a:xfrm>
            <a:off x="2771280" y="2432160"/>
            <a:ext cx="720" cy="109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Line 70"/>
          <xdr:cNvSpPr/>
        </xdr:nvSpPr>
        <xdr:spPr>
          <a:xfrm>
            <a:off x="2713680" y="2433600"/>
            <a:ext cx="36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" name="Line 69"/>
          <xdr:cNvSpPr/>
        </xdr:nvSpPr>
        <xdr:spPr>
          <a:xfrm>
            <a:off x="2624760" y="2429280"/>
            <a:ext cx="720" cy="172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" name="Line 68"/>
          <xdr:cNvSpPr/>
        </xdr:nvSpPr>
        <xdr:spPr>
          <a:xfrm>
            <a:off x="2743560" y="2431800"/>
            <a:ext cx="720" cy="10908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" name="Line 67"/>
          <xdr:cNvSpPr/>
        </xdr:nvSpPr>
        <xdr:spPr>
          <a:xfrm>
            <a:off x="2653200" y="2429280"/>
            <a:ext cx="720" cy="1746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" name="Line 66"/>
          <xdr:cNvSpPr/>
        </xdr:nvSpPr>
        <xdr:spPr>
          <a:xfrm>
            <a:off x="2683080" y="2429280"/>
            <a:ext cx="720" cy="1688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Line 65"/>
          <xdr:cNvSpPr/>
        </xdr:nvSpPr>
        <xdr:spPr>
          <a:xfrm>
            <a:off x="2799000" y="2430360"/>
            <a:ext cx="360" cy="109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321120</xdr:colOff>
      <xdr:row>12</xdr:row>
      <xdr:rowOff>298440</xdr:rowOff>
    </xdr:from>
    <xdr:to>
      <xdr:col>2</xdr:col>
      <xdr:colOff>2458080</xdr:colOff>
      <xdr:row>12</xdr:row>
      <xdr:rowOff>593280</xdr:rowOff>
    </xdr:to>
    <xdr:grpSp>
      <xdr:nvGrpSpPr>
        <xdr:cNvPr id="21" name="Group 36"/>
        <xdr:cNvGrpSpPr/>
      </xdr:nvGrpSpPr>
      <xdr:grpSpPr>
        <a:xfrm>
          <a:off x="1568160" y="3146400"/>
          <a:ext cx="2136960" cy="294840"/>
          <a:chOff x="1568160" y="3146400"/>
          <a:chExt cx="2136960" cy="294840"/>
        </a:xfrm>
      </xdr:grpSpPr>
      <xdr:grpSp>
        <xdr:nvGrpSpPr>
          <xdr:cNvPr id="22" name="Group 37"/>
          <xdr:cNvGrpSpPr/>
        </xdr:nvGrpSpPr>
        <xdr:grpSpPr>
          <a:xfrm>
            <a:off x="1568160" y="3146400"/>
            <a:ext cx="2136960" cy="294840"/>
            <a:chOff x="1568160" y="3146400"/>
            <a:chExt cx="2136960" cy="294840"/>
          </a:xfrm>
        </xdr:grpSpPr>
        <xdr:sp>
          <xdr:nvSpPr>
            <xdr:cNvPr id="23" name="Rectangle 62"/>
            <xdr:cNvSpPr/>
          </xdr:nvSpPr>
          <xdr:spPr>
            <a:xfrm rot="10800000">
              <a:off x="2456280" y="3327120"/>
              <a:ext cx="1047240" cy="114120"/>
            </a:xfrm>
            <a:prstGeom prst="rect">
              <a:avLst/>
            </a:pr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4" name="Line 61"/>
            <xdr:cNvSpPr/>
          </xdr:nvSpPr>
          <xdr:spPr>
            <a:xfrm flipV="1">
              <a:off x="3503880" y="3383640"/>
              <a:ext cx="201240" cy="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5" name="Line 60"/>
            <xdr:cNvSpPr/>
          </xdr:nvSpPr>
          <xdr:spPr>
            <a:xfrm flipH="1" flipV="1">
              <a:off x="2296440" y="3383280"/>
              <a:ext cx="156960" cy="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  <a:tailEnd len="med" type="triangle" w="med"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6" name="Line 59"/>
            <xdr:cNvSpPr/>
          </xdr:nvSpPr>
          <xdr:spPr>
            <a:xfrm>
              <a:off x="2875680" y="3207960"/>
              <a:ext cx="360" cy="11700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7" name="Line 58"/>
            <xdr:cNvSpPr/>
          </xdr:nvSpPr>
          <xdr:spPr>
            <a:xfrm>
              <a:off x="2853360" y="321120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8" name="Line 57"/>
            <xdr:cNvSpPr/>
          </xdr:nvSpPr>
          <xdr:spPr>
            <a:xfrm>
              <a:off x="2777400" y="321300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9" name="Line 56"/>
            <xdr:cNvSpPr/>
          </xdr:nvSpPr>
          <xdr:spPr>
            <a:xfrm>
              <a:off x="2719800" y="321300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0" name="Line 55"/>
            <xdr:cNvSpPr/>
          </xdr:nvSpPr>
          <xdr:spPr>
            <a:xfrm>
              <a:off x="2662200" y="3214440"/>
              <a:ext cx="36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1" name="Line 54"/>
            <xdr:cNvSpPr/>
          </xdr:nvSpPr>
          <xdr:spPr>
            <a:xfrm>
              <a:off x="2692080" y="3212280"/>
              <a:ext cx="720" cy="10944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2" name="Line 53"/>
            <xdr:cNvSpPr/>
          </xdr:nvSpPr>
          <xdr:spPr>
            <a:xfrm>
              <a:off x="2383560" y="3265200"/>
              <a:ext cx="720" cy="117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3" name="Line 52"/>
            <xdr:cNvSpPr/>
          </xdr:nvSpPr>
          <xdr:spPr>
            <a:xfrm>
              <a:off x="2749320" y="321300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4" name="Rectangle 51"/>
            <xdr:cNvSpPr/>
          </xdr:nvSpPr>
          <xdr:spPr>
            <a:xfrm>
              <a:off x="1769760" y="3146400"/>
              <a:ext cx="1047240" cy="114120"/>
            </a:xfrm>
            <a:prstGeom prst="rect">
              <a:avLst/>
            </a:prstGeom>
            <a:solidFill>
              <a:srgbClr val="c0c0c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5" name="Line 50"/>
            <xdr:cNvSpPr/>
          </xdr:nvSpPr>
          <xdr:spPr>
            <a:xfrm flipH="1">
              <a:off x="1568160" y="3202920"/>
              <a:ext cx="201240" cy="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6" name="Line 49"/>
            <xdr:cNvSpPr/>
          </xdr:nvSpPr>
          <xdr:spPr>
            <a:xfrm>
              <a:off x="2820600" y="3204000"/>
              <a:ext cx="145080" cy="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  <a:tailEnd len="med" type="triangle" w="med"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7" name="Line 48"/>
            <xdr:cNvSpPr/>
          </xdr:nvSpPr>
          <xdr:spPr>
            <a:xfrm>
              <a:off x="2409840" y="3265200"/>
              <a:ext cx="720" cy="117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8" name="Line 47"/>
            <xdr:cNvSpPr/>
          </xdr:nvSpPr>
          <xdr:spPr>
            <a:xfrm>
              <a:off x="2436120" y="3265200"/>
              <a:ext cx="720" cy="117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9" name="Line 46"/>
            <xdr:cNvSpPr/>
          </xdr:nvSpPr>
          <xdr:spPr>
            <a:xfrm>
              <a:off x="2829240" y="321120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0" name="Line 45"/>
            <xdr:cNvSpPr/>
          </xdr:nvSpPr>
          <xdr:spPr>
            <a:xfrm>
              <a:off x="280296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1" name="Line 44"/>
            <xdr:cNvSpPr/>
          </xdr:nvSpPr>
          <xdr:spPr>
            <a:xfrm>
              <a:off x="263592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2" name="Line 43"/>
            <xdr:cNvSpPr/>
          </xdr:nvSpPr>
          <xdr:spPr>
            <a:xfrm>
              <a:off x="2609640" y="3264480"/>
              <a:ext cx="720" cy="5760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3" name="Line 42"/>
            <xdr:cNvSpPr/>
          </xdr:nvSpPr>
          <xdr:spPr>
            <a:xfrm>
              <a:off x="258336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4" name="Line 41"/>
            <xdr:cNvSpPr/>
          </xdr:nvSpPr>
          <xdr:spPr>
            <a:xfrm>
              <a:off x="255492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5" name="Line 40"/>
            <xdr:cNvSpPr/>
          </xdr:nvSpPr>
          <xdr:spPr>
            <a:xfrm>
              <a:off x="2526840" y="3264480"/>
              <a:ext cx="720" cy="5760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6" name="Line 39"/>
            <xdr:cNvSpPr/>
          </xdr:nvSpPr>
          <xdr:spPr>
            <a:xfrm>
              <a:off x="249876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7" name="Line 38"/>
            <xdr:cNvSpPr/>
          </xdr:nvSpPr>
          <xdr:spPr>
            <a:xfrm>
              <a:off x="2466360" y="3266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</xdr:grpSp>
    <xdr:clientData/>
  </xdr:twoCellAnchor>
  <xdr:twoCellAnchor editAs="oneCell">
    <xdr:from>
      <xdr:col>2</xdr:col>
      <xdr:colOff>334800</xdr:colOff>
      <xdr:row>13</xdr:row>
      <xdr:rowOff>345960</xdr:rowOff>
    </xdr:from>
    <xdr:to>
      <xdr:col>2</xdr:col>
      <xdr:colOff>2471400</xdr:colOff>
      <xdr:row>13</xdr:row>
      <xdr:rowOff>587160</xdr:rowOff>
    </xdr:to>
    <xdr:grpSp>
      <xdr:nvGrpSpPr>
        <xdr:cNvPr id="48" name="Group 17"/>
        <xdr:cNvGrpSpPr/>
      </xdr:nvGrpSpPr>
      <xdr:grpSpPr>
        <a:xfrm>
          <a:off x="1581840" y="3965400"/>
          <a:ext cx="2136600" cy="241200"/>
          <a:chOff x="1581840" y="3965400"/>
          <a:chExt cx="2136600" cy="241200"/>
        </a:xfrm>
      </xdr:grpSpPr>
      <xdr:grpSp>
        <xdr:nvGrpSpPr>
          <xdr:cNvPr id="49" name="Group 18"/>
          <xdr:cNvGrpSpPr/>
        </xdr:nvGrpSpPr>
        <xdr:grpSpPr>
          <a:xfrm>
            <a:off x="1581840" y="3965400"/>
            <a:ext cx="2136600" cy="241200"/>
            <a:chOff x="1581840" y="3965400"/>
            <a:chExt cx="2136600" cy="241200"/>
          </a:xfrm>
        </xdr:grpSpPr>
        <xdr:grpSp>
          <xdr:nvGrpSpPr>
            <xdr:cNvPr id="50" name="Group 31"/>
            <xdr:cNvGrpSpPr/>
          </xdr:nvGrpSpPr>
          <xdr:grpSpPr>
            <a:xfrm>
              <a:off x="2310120" y="4092480"/>
              <a:ext cx="1408320" cy="114120"/>
              <a:chOff x="2310120" y="4092480"/>
              <a:chExt cx="1408320" cy="114120"/>
            </a:xfrm>
          </xdr:grpSpPr>
          <xdr:sp>
            <xdr:nvSpPr>
              <xdr:cNvPr id="51" name="Rectangle 34"/>
              <xdr:cNvSpPr/>
            </xdr:nvSpPr>
            <xdr:spPr>
              <a:xfrm rot="10800000">
                <a:off x="2781720" y="4092480"/>
                <a:ext cx="734760" cy="114120"/>
              </a:xfrm>
              <a:prstGeom prst="rect">
                <a:avLst/>
              </a:prstGeom>
              <a:solidFill>
                <a:srgbClr val="ffffff"/>
              </a:solidFill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52" name="Line 33"/>
              <xdr:cNvSpPr/>
            </xdr:nvSpPr>
            <xdr:spPr>
              <a:xfrm flipV="1">
                <a:off x="3517200" y="4149000"/>
                <a:ext cx="201240" cy="36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53" name="Line 32"/>
              <xdr:cNvSpPr/>
            </xdr:nvSpPr>
            <xdr:spPr>
              <a:xfrm flipH="1" flipV="1">
                <a:off x="2310120" y="4148280"/>
                <a:ext cx="465120" cy="180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  <a:tailEnd len="med" type="triangle" w="med"/>
              </a:ln>
            </xdr:spPr>
            <xdr:style>
              <a:lnRef idx="0"/>
              <a:fillRef idx="0"/>
              <a:effectRef idx="0"/>
              <a:fontRef idx="minor"/>
            </xdr:style>
          </xdr:sp>
        </xdr:grpSp>
        <xdr:sp>
          <xdr:nvSpPr>
            <xdr:cNvPr id="54" name="Line 30"/>
            <xdr:cNvSpPr/>
          </xdr:nvSpPr>
          <xdr:spPr>
            <a:xfrm>
              <a:off x="2619000" y="4027680"/>
              <a:ext cx="720" cy="11664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5" name="Line 29"/>
            <xdr:cNvSpPr/>
          </xdr:nvSpPr>
          <xdr:spPr>
            <a:xfrm>
              <a:off x="2565000" y="4025160"/>
              <a:ext cx="360" cy="117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6" name="Rectangle 28"/>
            <xdr:cNvSpPr/>
          </xdr:nvSpPr>
          <xdr:spPr>
            <a:xfrm>
              <a:off x="1783440" y="3965400"/>
              <a:ext cx="740880" cy="114120"/>
            </a:xfrm>
            <a:prstGeom prst="rect">
              <a:avLst/>
            </a:prstGeom>
            <a:solidFill>
              <a:srgbClr val="c0c0c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7" name="Line 27"/>
            <xdr:cNvSpPr/>
          </xdr:nvSpPr>
          <xdr:spPr>
            <a:xfrm flipH="1">
              <a:off x="1581840" y="4021920"/>
              <a:ext cx="201240" cy="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8" name="Line 26"/>
            <xdr:cNvSpPr/>
          </xdr:nvSpPr>
          <xdr:spPr>
            <a:xfrm>
              <a:off x="2527920" y="4021920"/>
              <a:ext cx="195120" cy="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  <a:tailEnd len="med" type="triangle" w="med"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9" name="Line 25"/>
            <xdr:cNvSpPr/>
          </xdr:nvSpPr>
          <xdr:spPr>
            <a:xfrm>
              <a:off x="2538720" y="4026960"/>
              <a:ext cx="720" cy="1173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0" name="Line 24"/>
            <xdr:cNvSpPr/>
          </xdr:nvSpPr>
          <xdr:spPr>
            <a:xfrm>
              <a:off x="2593080" y="4028760"/>
              <a:ext cx="360" cy="11772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1" name="Line 23"/>
            <xdr:cNvSpPr/>
          </xdr:nvSpPr>
          <xdr:spPr>
            <a:xfrm>
              <a:off x="2427840" y="4085280"/>
              <a:ext cx="36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2" name="Line 22"/>
            <xdr:cNvSpPr/>
          </xdr:nvSpPr>
          <xdr:spPr>
            <a:xfrm>
              <a:off x="2454120" y="4085280"/>
              <a:ext cx="36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3" name="Line 21"/>
            <xdr:cNvSpPr/>
          </xdr:nvSpPr>
          <xdr:spPr>
            <a:xfrm>
              <a:off x="2480040" y="4085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4" name="Line 20"/>
            <xdr:cNvSpPr/>
          </xdr:nvSpPr>
          <xdr:spPr>
            <a:xfrm>
              <a:off x="2508120" y="4085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5" name="Line 19"/>
            <xdr:cNvSpPr/>
          </xdr:nvSpPr>
          <xdr:spPr>
            <a:xfrm>
              <a:off x="2401560" y="4085280"/>
              <a:ext cx="720" cy="5796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</xdr:grpSp>
    <xdr:clientData/>
  </xdr:twoCellAnchor>
  <xdr:twoCellAnchor editAs="oneCell">
    <xdr:from>
      <xdr:col>2</xdr:col>
      <xdr:colOff>396720</xdr:colOff>
      <xdr:row>14</xdr:row>
      <xdr:rowOff>269640</xdr:rowOff>
    </xdr:from>
    <xdr:to>
      <xdr:col>2</xdr:col>
      <xdr:colOff>2407320</xdr:colOff>
      <xdr:row>14</xdr:row>
      <xdr:rowOff>509400</xdr:rowOff>
    </xdr:to>
    <xdr:grpSp>
      <xdr:nvGrpSpPr>
        <xdr:cNvPr id="66" name="Group 1"/>
        <xdr:cNvGrpSpPr/>
      </xdr:nvGrpSpPr>
      <xdr:grpSpPr>
        <a:xfrm>
          <a:off x="1643760" y="4660560"/>
          <a:ext cx="2010600" cy="239760"/>
          <a:chOff x="1643760" y="4660560"/>
          <a:chExt cx="2010600" cy="239760"/>
        </a:xfrm>
      </xdr:grpSpPr>
      <xdr:grpSp>
        <xdr:nvGrpSpPr>
          <xdr:cNvPr id="67" name="Group 2"/>
          <xdr:cNvGrpSpPr/>
        </xdr:nvGrpSpPr>
        <xdr:grpSpPr>
          <a:xfrm>
            <a:off x="1643760" y="4660560"/>
            <a:ext cx="2010600" cy="239760"/>
            <a:chOff x="1643760" y="4660560"/>
            <a:chExt cx="2010600" cy="239760"/>
          </a:xfrm>
        </xdr:grpSpPr>
        <xdr:grpSp>
          <xdr:nvGrpSpPr>
            <xdr:cNvPr id="68" name="Group 12"/>
            <xdr:cNvGrpSpPr/>
          </xdr:nvGrpSpPr>
          <xdr:grpSpPr>
            <a:xfrm>
              <a:off x="2547360" y="4786200"/>
              <a:ext cx="1107000" cy="114120"/>
              <a:chOff x="2547360" y="4786200"/>
              <a:chExt cx="1107000" cy="114120"/>
            </a:xfrm>
          </xdr:grpSpPr>
          <xdr:sp>
            <xdr:nvSpPr>
              <xdr:cNvPr id="69" name="Rectangle 15"/>
              <xdr:cNvSpPr/>
            </xdr:nvSpPr>
            <xdr:spPr>
              <a:xfrm rot="10800000">
                <a:off x="2850480" y="4786200"/>
                <a:ext cx="648720" cy="114120"/>
              </a:xfrm>
              <a:prstGeom prst="rect">
                <a:avLst/>
              </a:prstGeom>
              <a:noFill/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70" name="Line 14"/>
              <xdr:cNvSpPr/>
            </xdr:nvSpPr>
            <xdr:spPr>
              <a:xfrm flipV="1">
                <a:off x="3504960" y="4842720"/>
                <a:ext cx="149400" cy="36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71" name="Line 13"/>
              <xdr:cNvSpPr/>
            </xdr:nvSpPr>
            <xdr:spPr>
              <a:xfrm flipH="1" flipV="1">
                <a:off x="2547360" y="4841640"/>
                <a:ext cx="293040" cy="144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  <a:tailEnd len="med" type="triangle" w="med"/>
              </a:ln>
            </xdr:spPr>
            <xdr:style>
              <a:lnRef idx="0"/>
              <a:fillRef idx="0"/>
              <a:effectRef idx="0"/>
              <a:fontRef idx="minor"/>
            </xdr:style>
          </xdr:sp>
        </xdr:grpSp>
        <xdr:sp>
          <xdr:nvSpPr>
            <xdr:cNvPr id="72" name="Line 11"/>
            <xdr:cNvSpPr/>
          </xdr:nvSpPr>
          <xdr:spPr>
            <a:xfrm>
              <a:off x="2595600" y="4720680"/>
              <a:ext cx="36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3" name="Line 10"/>
            <xdr:cNvSpPr/>
          </xdr:nvSpPr>
          <xdr:spPr>
            <a:xfrm>
              <a:off x="2621520" y="4721760"/>
              <a:ext cx="720" cy="10944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4" name="Line 9"/>
            <xdr:cNvSpPr/>
          </xdr:nvSpPr>
          <xdr:spPr>
            <a:xfrm>
              <a:off x="2705760" y="4727520"/>
              <a:ext cx="720" cy="10908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5" name="Line 8"/>
            <xdr:cNvSpPr/>
          </xdr:nvSpPr>
          <xdr:spPr>
            <a:xfrm>
              <a:off x="2647800" y="4723200"/>
              <a:ext cx="720" cy="11304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6" name="Line 7"/>
            <xdr:cNvSpPr/>
          </xdr:nvSpPr>
          <xdr:spPr>
            <a:xfrm>
              <a:off x="2678400" y="4726800"/>
              <a:ext cx="360" cy="109440"/>
            </a:xfrm>
            <a:prstGeom prst="line">
              <a:avLst/>
            </a:prstGeom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grpSp>
          <xdr:nvGrpSpPr>
            <xdr:cNvPr id="77" name="Group 3"/>
            <xdr:cNvGrpSpPr/>
          </xdr:nvGrpSpPr>
          <xdr:grpSpPr>
            <a:xfrm>
              <a:off x="1643760" y="4660560"/>
              <a:ext cx="1107360" cy="114120"/>
              <a:chOff x="1643760" y="4660560"/>
              <a:chExt cx="1107360" cy="114120"/>
            </a:xfrm>
          </xdr:grpSpPr>
          <xdr:sp>
            <xdr:nvSpPr>
              <xdr:cNvPr id="78" name="Rectangle 6"/>
              <xdr:cNvSpPr/>
            </xdr:nvSpPr>
            <xdr:spPr>
              <a:xfrm rot="10800000">
                <a:off x="1798920" y="4660560"/>
                <a:ext cx="648720" cy="114120"/>
              </a:xfrm>
              <a:prstGeom prst="rect">
                <a:avLst/>
              </a:prstGeom>
              <a:solidFill>
                <a:srgbClr val="c0c0c0"/>
              </a:solidFill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79" name="Line 5"/>
              <xdr:cNvSpPr/>
            </xdr:nvSpPr>
            <xdr:spPr>
              <a:xfrm flipH="1">
                <a:off x="1643760" y="4718520"/>
                <a:ext cx="149400" cy="36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80" name="Line 4"/>
              <xdr:cNvSpPr/>
            </xdr:nvSpPr>
            <xdr:spPr>
              <a:xfrm>
                <a:off x="2457720" y="4718880"/>
                <a:ext cx="293400" cy="72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  <a:tailEnd len="med" type="triangle" w="med"/>
              </a:ln>
            </xdr:spPr>
            <xdr:style>
              <a:lnRef idx="0"/>
              <a:fillRef idx="0"/>
              <a:effectRef idx="0"/>
              <a:fontRef idx="minor"/>
            </xdr:style>
          </xdr:sp>
        </xdr:grpSp>
      </xdr:grp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5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I12" activeCellId="0" sqref="I1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8.56"/>
    <col collapsed="false" customWidth="true" hidden="false" outlineLevel="0" max="3" min="3" style="1" width="42.85"/>
    <col collapsed="false" customWidth="false" hidden="false" outlineLevel="0" max="257" min="4" style="1" width="9.14"/>
  </cols>
  <sheetData>
    <row r="2" customFormat="false" ht="13.5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</row>
    <row r="5" customFormat="false" ht="12.75" hidden="false" customHeight="false" outlineLevel="0" collapsed="false">
      <c r="B5" s="3"/>
    </row>
    <row r="8" customFormat="false" ht="13.5" hidden="false" customHeight="false" outlineLevel="0" collapsed="false"/>
    <row r="9" customFormat="false" ht="29.25" hidden="false" customHeight="true" outlineLevel="0" collapsed="false">
      <c r="B9" s="4"/>
      <c r="C9" s="5" t="s">
        <v>1</v>
      </c>
      <c r="D9" s="6" t="s">
        <v>2</v>
      </c>
    </row>
    <row r="10" customFormat="false" ht="15" hidden="false" customHeight="false" outlineLevel="0" collapsed="false">
      <c r="B10" s="4"/>
      <c r="C10" s="7" t="s">
        <v>3</v>
      </c>
      <c r="D10" s="6"/>
    </row>
    <row r="11" customFormat="false" ht="15.75" hidden="false" customHeight="false" outlineLevel="0" collapsed="false">
      <c r="B11" s="4"/>
      <c r="C11" s="8" t="s">
        <v>4</v>
      </c>
      <c r="D11" s="6"/>
    </row>
    <row r="12" customFormat="false" ht="60.75" hidden="false" customHeight="false" outlineLevel="0" collapsed="false">
      <c r="B12" s="9" t="s">
        <v>5</v>
      </c>
      <c r="C12" s="8"/>
      <c r="D12" s="10" t="s">
        <v>6</v>
      </c>
    </row>
    <row r="13" customFormat="false" ht="60.75" hidden="false" customHeight="false" outlineLevel="0" collapsed="false">
      <c r="B13" s="9" t="s">
        <v>7</v>
      </c>
      <c r="C13" s="8"/>
      <c r="D13" s="10" t="s">
        <v>8</v>
      </c>
    </row>
    <row r="14" customFormat="false" ht="60.75" hidden="false" customHeight="false" outlineLevel="0" collapsed="false">
      <c r="B14" s="9" t="s">
        <v>9</v>
      </c>
      <c r="C14" s="8"/>
      <c r="D14" s="10" t="s">
        <v>10</v>
      </c>
    </row>
    <row r="15" customFormat="false" ht="60.75" hidden="false" customHeight="false" outlineLevel="0" collapsed="false">
      <c r="B15" s="9" t="s">
        <v>11</v>
      </c>
      <c r="C15" s="8"/>
      <c r="D15" s="10" t="s">
        <v>12</v>
      </c>
    </row>
  </sheetData>
  <mergeCells count="3">
    <mergeCell ref="B2:K2"/>
    <mergeCell ref="B9:B11"/>
    <mergeCell ref="D9:D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5" min="5" style="0" width="11.56"/>
    <col collapsed="false" customWidth="true" hidden="false" outlineLevel="0" max="7" min="7" style="0" width="11.28"/>
    <col collapsed="false" customWidth="true" hidden="false" outlineLevel="0" max="10" min="10" style="0" width="12.28"/>
    <col collapsed="false" customWidth="true" hidden="false" outlineLevel="0" max="11" min="11" style="0" width="22.85"/>
  </cols>
  <sheetData>
    <row r="1" customFormat="false" ht="25.5" hidden="false" customHeight="false" outlineLevel="0" collapsed="false">
      <c r="A1" s="11" t="s">
        <v>13</v>
      </c>
      <c r="B1" s="11" t="s">
        <v>14</v>
      </c>
      <c r="C1" s="11" t="s">
        <v>15</v>
      </c>
      <c r="D1" s="11" t="s">
        <v>16</v>
      </c>
      <c r="E1" s="11" t="s">
        <v>17</v>
      </c>
      <c r="F1" s="12" t="s">
        <v>13</v>
      </c>
      <c r="G1" s="12" t="s">
        <v>14</v>
      </c>
      <c r="H1" s="12" t="s">
        <v>15</v>
      </c>
      <c r="I1" s="12" t="s">
        <v>16</v>
      </c>
      <c r="J1" s="12" t="s">
        <v>17</v>
      </c>
      <c r="K1" s="13" t="s">
        <v>18</v>
      </c>
    </row>
    <row r="2" customFormat="false" ht="12.75" hidden="false" customHeight="false" outlineLevel="0" collapsed="false">
      <c r="A2" s="0" t="s">
        <v>19</v>
      </c>
      <c r="B2" s="0" t="n">
        <v>1114404</v>
      </c>
      <c r="C2" s="0" t="n">
        <v>1120207</v>
      </c>
      <c r="D2" s="0" t="s">
        <v>20</v>
      </c>
      <c r="E2" s="0" t="s">
        <v>21</v>
      </c>
      <c r="F2" s="0" t="s">
        <v>22</v>
      </c>
      <c r="G2" s="0" t="n">
        <v>1119359</v>
      </c>
      <c r="H2" s="0" t="n">
        <v>1122525</v>
      </c>
      <c r="I2" s="0" t="s">
        <v>20</v>
      </c>
      <c r="J2" s="0" t="s">
        <v>23</v>
      </c>
      <c r="K2" s="0" t="n">
        <v>848</v>
      </c>
    </row>
    <row r="3" customFormat="false" ht="12.75" hidden="false" customHeight="false" outlineLevel="0" collapsed="false">
      <c r="A3" s="0" t="s">
        <v>24</v>
      </c>
      <c r="B3" s="0" t="n">
        <v>1599955</v>
      </c>
      <c r="C3" s="0" t="n">
        <v>1601624</v>
      </c>
      <c r="D3" s="0" t="s">
        <v>20</v>
      </c>
      <c r="E3" s="0" t="s">
        <v>21</v>
      </c>
      <c r="F3" s="0" t="s">
        <v>25</v>
      </c>
      <c r="G3" s="0" t="n">
        <v>1601031</v>
      </c>
      <c r="H3" s="0" t="n">
        <v>1605026</v>
      </c>
      <c r="I3" s="0" t="s">
        <v>20</v>
      </c>
      <c r="J3" s="0" t="s">
        <v>23</v>
      </c>
      <c r="K3" s="0" t="n">
        <v>593</v>
      </c>
    </row>
    <row r="4" customFormat="false" ht="12.75" hidden="false" customHeight="false" outlineLevel="0" collapsed="false">
      <c r="A4" s="0" t="s">
        <v>26</v>
      </c>
      <c r="B4" s="0" t="n">
        <v>2152886</v>
      </c>
      <c r="C4" s="0" t="n">
        <v>2155717</v>
      </c>
      <c r="D4" s="0" t="s">
        <v>20</v>
      </c>
      <c r="E4" s="0" t="s">
        <v>21</v>
      </c>
      <c r="F4" s="0" t="s">
        <v>27</v>
      </c>
      <c r="G4" s="0" t="n">
        <v>2154900</v>
      </c>
      <c r="H4" s="0" t="n">
        <v>2156007</v>
      </c>
      <c r="I4" s="0" t="s">
        <v>20</v>
      </c>
      <c r="J4" s="0" t="s">
        <v>23</v>
      </c>
      <c r="K4" s="0" t="n">
        <v>817</v>
      </c>
    </row>
    <row r="5" customFormat="false" ht="12.75" hidden="false" customHeight="false" outlineLevel="0" collapsed="false">
      <c r="A5" s="0" t="s">
        <v>28</v>
      </c>
      <c r="B5" s="0" t="n">
        <v>2618683</v>
      </c>
      <c r="C5" s="0" t="n">
        <v>2620699</v>
      </c>
      <c r="D5" s="0" t="s">
        <v>20</v>
      </c>
      <c r="E5" s="0" t="s">
        <v>21</v>
      </c>
      <c r="F5" s="0" t="s">
        <v>29</v>
      </c>
      <c r="G5" s="0" t="n">
        <v>2620334</v>
      </c>
      <c r="H5" s="0" t="n">
        <v>2621542</v>
      </c>
      <c r="I5" s="0" t="s">
        <v>20</v>
      </c>
      <c r="J5" s="0" t="s">
        <v>23</v>
      </c>
      <c r="K5" s="0" t="n">
        <v>365</v>
      </c>
    </row>
    <row r="6" customFormat="false" ht="12.75" hidden="false" customHeight="false" outlineLevel="0" collapsed="false">
      <c r="A6" s="0" t="s">
        <v>30</v>
      </c>
      <c r="B6" s="0" t="n">
        <v>2994410</v>
      </c>
      <c r="C6" s="0" t="n">
        <v>2998830</v>
      </c>
      <c r="D6" s="0" t="s">
        <v>20</v>
      </c>
      <c r="E6" s="0" t="s">
        <v>21</v>
      </c>
      <c r="F6" s="0" t="s">
        <v>31</v>
      </c>
      <c r="G6" s="0" t="n">
        <v>2997552</v>
      </c>
      <c r="H6" s="0" t="n">
        <v>3001296</v>
      </c>
      <c r="I6" s="0" t="s">
        <v>20</v>
      </c>
      <c r="J6" s="0" t="s">
        <v>23</v>
      </c>
      <c r="K6" s="0" t="n">
        <v>1278</v>
      </c>
    </row>
    <row r="7" customFormat="false" ht="12.75" hidden="false" customHeight="false" outlineLevel="0" collapsed="false">
      <c r="A7" s="0" t="s">
        <v>32</v>
      </c>
      <c r="B7" s="0" t="n">
        <v>3288092</v>
      </c>
      <c r="C7" s="0" t="n">
        <v>3290841</v>
      </c>
      <c r="D7" s="0" t="s">
        <v>20</v>
      </c>
      <c r="E7" s="0" t="s">
        <v>21</v>
      </c>
      <c r="F7" s="0" t="s">
        <v>33</v>
      </c>
      <c r="G7" s="0" t="n">
        <v>3290059</v>
      </c>
      <c r="H7" s="0" t="n">
        <v>3296181</v>
      </c>
      <c r="I7" s="0" t="s">
        <v>20</v>
      </c>
      <c r="J7" s="0" t="s">
        <v>23</v>
      </c>
      <c r="K7" s="0" t="n">
        <v>782</v>
      </c>
    </row>
    <row r="8" customFormat="false" ht="12.75" hidden="false" customHeight="false" outlineLevel="0" collapsed="false">
      <c r="A8" s="0" t="s">
        <v>34</v>
      </c>
      <c r="B8" s="0" t="n">
        <v>3874437</v>
      </c>
      <c r="C8" s="0" t="n">
        <v>3875484</v>
      </c>
      <c r="D8" s="0" t="s">
        <v>20</v>
      </c>
      <c r="E8" s="0" t="s">
        <v>21</v>
      </c>
      <c r="F8" s="0" t="s">
        <v>35</v>
      </c>
      <c r="G8" s="0" t="n">
        <v>3875160</v>
      </c>
      <c r="H8" s="0" t="n">
        <v>3877155</v>
      </c>
      <c r="I8" s="0" t="s">
        <v>20</v>
      </c>
      <c r="J8" s="0" t="s">
        <v>23</v>
      </c>
      <c r="K8" s="0" t="n">
        <v>324</v>
      </c>
    </row>
    <row r="9" customFormat="false" ht="12.75" hidden="false" customHeight="false" outlineLevel="0" collapsed="false">
      <c r="A9" s="0" t="s">
        <v>36</v>
      </c>
      <c r="B9" s="0" t="n">
        <v>4251357</v>
      </c>
      <c r="C9" s="0" t="n">
        <v>4257663</v>
      </c>
      <c r="D9" s="0" t="s">
        <v>20</v>
      </c>
      <c r="E9" s="0" t="s">
        <v>21</v>
      </c>
      <c r="F9" s="0" t="s">
        <v>37</v>
      </c>
      <c r="G9" s="0" t="n">
        <v>4257137</v>
      </c>
      <c r="H9" s="0" t="n">
        <v>4259298</v>
      </c>
      <c r="I9" s="0" t="s">
        <v>20</v>
      </c>
      <c r="J9" s="0" t="s">
        <v>23</v>
      </c>
      <c r="K9" s="0" t="n">
        <v>526</v>
      </c>
    </row>
    <row r="10" customFormat="false" ht="12.75" hidden="false" customHeight="false" outlineLevel="0" collapsed="false">
      <c r="A10" s="0" t="s">
        <v>38</v>
      </c>
      <c r="B10" s="0" t="n">
        <v>4498893</v>
      </c>
      <c r="C10" s="0" t="n">
        <v>4501973</v>
      </c>
      <c r="D10" s="0" t="s">
        <v>20</v>
      </c>
      <c r="E10" s="0" t="s">
        <v>21</v>
      </c>
      <c r="F10" s="0" t="s">
        <v>39</v>
      </c>
      <c r="G10" s="0" t="n">
        <v>4501081</v>
      </c>
      <c r="H10" s="0" t="n">
        <v>4503588</v>
      </c>
      <c r="I10" s="0" t="s">
        <v>20</v>
      </c>
      <c r="J10" s="0" t="s">
        <v>23</v>
      </c>
      <c r="K10" s="0" t="n">
        <v>892</v>
      </c>
    </row>
    <row r="11" customFormat="false" ht="12.75" hidden="false" customHeight="false" outlineLevel="0" collapsed="false">
      <c r="A11" s="0" t="s">
        <v>40</v>
      </c>
      <c r="B11" s="0" t="n">
        <v>4915662</v>
      </c>
      <c r="C11" s="0" t="n">
        <v>4918303</v>
      </c>
      <c r="D11" s="0" t="s">
        <v>20</v>
      </c>
      <c r="E11" s="0" t="s">
        <v>21</v>
      </c>
      <c r="F11" s="0" t="s">
        <v>41</v>
      </c>
      <c r="G11" s="0" t="n">
        <v>4917583</v>
      </c>
      <c r="H11" s="0" t="n">
        <v>4921591</v>
      </c>
      <c r="I11" s="0" t="s">
        <v>20</v>
      </c>
      <c r="J11" s="0" t="s">
        <v>23</v>
      </c>
      <c r="K11" s="0" t="n">
        <v>720</v>
      </c>
    </row>
    <row r="12" customFormat="false" ht="12.75" hidden="false" customHeight="false" outlineLevel="0" collapsed="false">
      <c r="A12" s="0" t="s">
        <v>42</v>
      </c>
      <c r="B12" s="0" t="n">
        <v>5177524</v>
      </c>
      <c r="C12" s="0" t="n">
        <v>5180339</v>
      </c>
      <c r="D12" s="0" t="s">
        <v>20</v>
      </c>
      <c r="E12" s="0" t="s">
        <v>21</v>
      </c>
      <c r="F12" s="0" t="s">
        <v>43</v>
      </c>
      <c r="G12" s="0" t="n">
        <v>5179617</v>
      </c>
      <c r="H12" s="0" t="n">
        <v>5181370</v>
      </c>
      <c r="I12" s="0" t="s">
        <v>20</v>
      </c>
      <c r="J12" s="0" t="s">
        <v>23</v>
      </c>
      <c r="K12" s="0" t="n">
        <v>722</v>
      </c>
    </row>
    <row r="13" customFormat="false" ht="12.75" hidden="false" customHeight="false" outlineLevel="0" collapsed="false">
      <c r="A13" s="0" t="s">
        <v>44</v>
      </c>
      <c r="B13" s="0" t="n">
        <v>5410929</v>
      </c>
      <c r="C13" s="0" t="n">
        <v>5415297</v>
      </c>
      <c r="D13" s="0" t="s">
        <v>20</v>
      </c>
      <c r="E13" s="0" t="s">
        <v>21</v>
      </c>
      <c r="F13" s="0" t="s">
        <v>45</v>
      </c>
      <c r="G13" s="0" t="n">
        <v>5414360</v>
      </c>
      <c r="H13" s="0" t="n">
        <v>5420859</v>
      </c>
      <c r="I13" s="0" t="s">
        <v>20</v>
      </c>
      <c r="J13" s="0" t="s">
        <v>23</v>
      </c>
      <c r="K13" s="0" t="n">
        <v>937</v>
      </c>
    </row>
    <row r="14" customFormat="false" ht="12.75" hidden="false" customHeight="false" outlineLevel="0" collapsed="false">
      <c r="A14" s="0" t="s">
        <v>46</v>
      </c>
      <c r="B14" s="0" t="n">
        <v>5444413</v>
      </c>
      <c r="C14" s="0" t="n">
        <v>5447229</v>
      </c>
      <c r="D14" s="0" t="s">
        <v>20</v>
      </c>
      <c r="E14" s="0" t="s">
        <v>21</v>
      </c>
      <c r="F14" s="0" t="s">
        <v>47</v>
      </c>
      <c r="G14" s="0" t="n">
        <v>5446123</v>
      </c>
      <c r="H14" s="0" t="n">
        <v>5447776</v>
      </c>
      <c r="I14" s="0" t="s">
        <v>20</v>
      </c>
      <c r="J14" s="0" t="s">
        <v>23</v>
      </c>
      <c r="K14" s="0" t="n">
        <v>1106</v>
      </c>
    </row>
    <row r="15" customFormat="false" ht="12.75" hidden="false" customHeight="false" outlineLevel="0" collapsed="false">
      <c r="A15" s="0" t="s">
        <v>48</v>
      </c>
      <c r="B15" s="0" t="n">
        <v>5854141</v>
      </c>
      <c r="C15" s="0" t="n">
        <v>5856968</v>
      </c>
      <c r="D15" s="0" t="s">
        <v>20</v>
      </c>
      <c r="E15" s="0" t="s">
        <v>21</v>
      </c>
      <c r="F15" s="0" t="s">
        <v>49</v>
      </c>
      <c r="G15" s="0" t="n">
        <v>5856257</v>
      </c>
      <c r="H15" s="0" t="n">
        <v>5858525</v>
      </c>
      <c r="I15" s="0" t="s">
        <v>20</v>
      </c>
      <c r="J15" s="0" t="s">
        <v>23</v>
      </c>
      <c r="K15" s="0" t="n">
        <v>711</v>
      </c>
    </row>
    <row r="16" customFormat="false" ht="12.75" hidden="false" customHeight="false" outlineLevel="0" collapsed="false">
      <c r="A16" s="0" t="s">
        <v>50</v>
      </c>
      <c r="B16" s="0" t="n">
        <v>6130018</v>
      </c>
      <c r="C16" s="0" t="n">
        <v>6131961</v>
      </c>
      <c r="D16" s="0" t="s">
        <v>20</v>
      </c>
      <c r="E16" s="0" t="s">
        <v>21</v>
      </c>
      <c r="F16" s="0" t="s">
        <v>51</v>
      </c>
      <c r="G16" s="0" t="n">
        <v>6131060</v>
      </c>
      <c r="H16" s="0" t="n">
        <v>6135338</v>
      </c>
      <c r="I16" s="0" t="s">
        <v>20</v>
      </c>
      <c r="J16" s="0" t="s">
        <v>23</v>
      </c>
      <c r="K16" s="0" t="n">
        <v>901</v>
      </c>
    </row>
    <row r="17" customFormat="false" ht="12.75" hidden="false" customHeight="false" outlineLevel="0" collapsed="false">
      <c r="A17" s="0" t="s">
        <v>52</v>
      </c>
      <c r="B17" s="0" t="n">
        <v>6224497</v>
      </c>
      <c r="C17" s="0" t="n">
        <v>6228233</v>
      </c>
      <c r="D17" s="0" t="s">
        <v>20</v>
      </c>
      <c r="E17" s="0" t="s">
        <v>21</v>
      </c>
      <c r="F17" s="0" t="s">
        <v>53</v>
      </c>
      <c r="G17" s="0" t="n">
        <v>6227205</v>
      </c>
      <c r="H17" s="0" t="n">
        <v>6230181</v>
      </c>
      <c r="I17" s="0" t="s">
        <v>20</v>
      </c>
      <c r="J17" s="0" t="s">
        <v>23</v>
      </c>
      <c r="K17" s="0" t="n">
        <v>1028</v>
      </c>
    </row>
    <row r="18" customFormat="false" ht="12.75" hidden="false" customHeight="false" outlineLevel="0" collapsed="false">
      <c r="A18" s="0" t="s">
        <v>54</v>
      </c>
      <c r="B18" s="0" t="n">
        <v>6644180</v>
      </c>
      <c r="C18" s="0" t="n">
        <v>6649688</v>
      </c>
      <c r="D18" s="0" t="s">
        <v>20</v>
      </c>
      <c r="E18" s="0" t="s">
        <v>21</v>
      </c>
      <c r="F18" s="0" t="s">
        <v>55</v>
      </c>
      <c r="G18" s="0" t="n">
        <v>6649089</v>
      </c>
      <c r="H18" s="0" t="n">
        <v>6650411</v>
      </c>
      <c r="I18" s="0" t="s">
        <v>20</v>
      </c>
      <c r="J18" s="0" t="s">
        <v>23</v>
      </c>
      <c r="K18" s="0" t="n">
        <v>599</v>
      </c>
    </row>
    <row r="19" customFormat="false" ht="12.75" hidden="false" customHeight="false" outlineLevel="0" collapsed="false">
      <c r="A19" s="0" t="s">
        <v>56</v>
      </c>
      <c r="B19" s="0" t="n">
        <v>7483772</v>
      </c>
      <c r="C19" s="0" t="n">
        <v>7486311</v>
      </c>
      <c r="D19" s="0" t="s">
        <v>20</v>
      </c>
      <c r="E19" s="0" t="s">
        <v>21</v>
      </c>
      <c r="F19" s="0" t="s">
        <v>57</v>
      </c>
      <c r="G19" s="0" t="n">
        <v>7485206</v>
      </c>
      <c r="H19" s="0" t="n">
        <v>7488675</v>
      </c>
      <c r="I19" s="0" t="s">
        <v>20</v>
      </c>
      <c r="J19" s="0" t="s">
        <v>23</v>
      </c>
      <c r="K19" s="0" t="n">
        <v>1105</v>
      </c>
    </row>
    <row r="20" customFormat="false" ht="12.75" hidden="false" customHeight="false" outlineLevel="0" collapsed="false">
      <c r="A20" s="0" t="s">
        <v>58</v>
      </c>
      <c r="B20" s="0" t="n">
        <v>9020367</v>
      </c>
      <c r="C20" s="0" t="n">
        <v>9022977</v>
      </c>
      <c r="D20" s="0" t="s">
        <v>20</v>
      </c>
      <c r="E20" s="0" t="s">
        <v>21</v>
      </c>
      <c r="F20" s="0" t="s">
        <v>59</v>
      </c>
      <c r="G20" s="0" t="n">
        <v>9022588</v>
      </c>
      <c r="H20" s="0" t="n">
        <v>9024068</v>
      </c>
      <c r="I20" s="0" t="s">
        <v>20</v>
      </c>
      <c r="J20" s="0" t="s">
        <v>23</v>
      </c>
      <c r="K20" s="0" t="n">
        <v>389</v>
      </c>
    </row>
    <row r="21" customFormat="false" ht="12.75" hidden="false" customHeight="false" outlineLevel="0" collapsed="false">
      <c r="A21" s="0" t="s">
        <v>60</v>
      </c>
      <c r="B21" s="0" t="n">
        <v>9801069</v>
      </c>
      <c r="C21" s="0" t="n">
        <v>9804413</v>
      </c>
      <c r="D21" s="0" t="s">
        <v>20</v>
      </c>
      <c r="E21" s="0" t="s">
        <v>21</v>
      </c>
      <c r="F21" s="0" t="s">
        <v>61</v>
      </c>
      <c r="G21" s="0" t="n">
        <v>9803628</v>
      </c>
      <c r="H21" s="0" t="n">
        <v>9806883</v>
      </c>
      <c r="I21" s="0" t="s">
        <v>20</v>
      </c>
      <c r="J21" s="0" t="s">
        <v>23</v>
      </c>
      <c r="K21" s="0" t="n">
        <v>785</v>
      </c>
    </row>
    <row r="22" customFormat="false" ht="12.75" hidden="false" customHeight="false" outlineLevel="0" collapsed="false">
      <c r="A22" s="0" t="s">
        <v>62</v>
      </c>
      <c r="B22" s="0" t="n">
        <v>10375753</v>
      </c>
      <c r="C22" s="0" t="n">
        <v>10378144</v>
      </c>
      <c r="D22" s="0" t="s">
        <v>20</v>
      </c>
      <c r="E22" s="0" t="s">
        <v>21</v>
      </c>
      <c r="F22" s="0" t="s">
        <v>63</v>
      </c>
      <c r="G22" s="0" t="n">
        <v>10377503</v>
      </c>
      <c r="H22" s="0" t="n">
        <v>10378947</v>
      </c>
      <c r="I22" s="0" t="s">
        <v>20</v>
      </c>
      <c r="J22" s="0" t="s">
        <v>23</v>
      </c>
      <c r="K22" s="0" t="n">
        <v>641</v>
      </c>
    </row>
    <row r="23" customFormat="false" ht="12.75" hidden="false" customHeight="false" outlineLevel="0" collapsed="false">
      <c r="A23" s="0" t="s">
        <v>64</v>
      </c>
      <c r="B23" s="0" t="n">
        <v>12066575</v>
      </c>
      <c r="C23" s="0" t="n">
        <v>12068391</v>
      </c>
      <c r="D23" s="0" t="s">
        <v>20</v>
      </c>
      <c r="E23" s="0" t="s">
        <v>21</v>
      </c>
      <c r="F23" s="0" t="s">
        <v>65</v>
      </c>
      <c r="G23" s="0" t="n">
        <v>12067685</v>
      </c>
      <c r="H23" s="0" t="n">
        <v>12070341</v>
      </c>
      <c r="I23" s="0" t="s">
        <v>20</v>
      </c>
      <c r="J23" s="0" t="s">
        <v>23</v>
      </c>
      <c r="K23" s="0" t="n">
        <v>706</v>
      </c>
    </row>
    <row r="24" customFormat="false" ht="12.75" hidden="false" customHeight="false" outlineLevel="0" collapsed="false">
      <c r="A24" s="0" t="s">
        <v>66</v>
      </c>
      <c r="B24" s="0" t="n">
        <v>12203925</v>
      </c>
      <c r="C24" s="0" t="n">
        <v>12209088</v>
      </c>
      <c r="D24" s="0" t="s">
        <v>20</v>
      </c>
      <c r="E24" s="0" t="s">
        <v>21</v>
      </c>
      <c r="F24" s="0" t="s">
        <v>67</v>
      </c>
      <c r="G24" s="0" t="n">
        <v>12207208</v>
      </c>
      <c r="H24" s="0" t="n">
        <v>12214162</v>
      </c>
      <c r="I24" s="0" t="s">
        <v>20</v>
      </c>
      <c r="J24" s="0" t="s">
        <v>23</v>
      </c>
      <c r="K24" s="0" t="n">
        <v>1880</v>
      </c>
    </row>
    <row r="25" customFormat="false" ht="12.75" hidden="false" customHeight="false" outlineLevel="0" collapsed="false">
      <c r="A25" s="0" t="s">
        <v>68</v>
      </c>
      <c r="B25" s="0" t="n">
        <v>12355548</v>
      </c>
      <c r="C25" s="0" t="n">
        <v>12358237</v>
      </c>
      <c r="D25" s="0" t="s">
        <v>20</v>
      </c>
      <c r="E25" s="0" t="s">
        <v>21</v>
      </c>
      <c r="F25" s="0" t="s">
        <v>69</v>
      </c>
      <c r="G25" s="0" t="n">
        <v>12357604</v>
      </c>
      <c r="H25" s="0" t="n">
        <v>12359205</v>
      </c>
      <c r="I25" s="0" t="s">
        <v>20</v>
      </c>
      <c r="J25" s="0" t="s">
        <v>23</v>
      </c>
      <c r="K25" s="0" t="n">
        <v>633</v>
      </c>
    </row>
    <row r="26" customFormat="false" ht="12.75" hidden="false" customHeight="false" outlineLevel="0" collapsed="false">
      <c r="A26" s="0" t="s">
        <v>70</v>
      </c>
      <c r="B26" s="0" t="n">
        <v>12458648</v>
      </c>
      <c r="C26" s="0" t="n">
        <v>12463896</v>
      </c>
      <c r="D26" s="0" t="s">
        <v>20</v>
      </c>
      <c r="E26" s="0" t="s">
        <v>21</v>
      </c>
      <c r="F26" s="0" t="s">
        <v>71</v>
      </c>
      <c r="G26" s="0" t="n">
        <v>12462442</v>
      </c>
      <c r="H26" s="0" t="n">
        <v>12465978</v>
      </c>
      <c r="I26" s="0" t="s">
        <v>20</v>
      </c>
      <c r="J26" s="0" t="s">
        <v>23</v>
      </c>
      <c r="K26" s="0" t="n">
        <v>1454</v>
      </c>
    </row>
    <row r="27" customFormat="false" ht="12.75" hidden="false" customHeight="false" outlineLevel="0" collapsed="false">
      <c r="A27" s="0" t="s">
        <v>72</v>
      </c>
      <c r="B27" s="0" t="n">
        <v>12685178</v>
      </c>
      <c r="C27" s="0" t="n">
        <v>12687710</v>
      </c>
      <c r="D27" s="0" t="s">
        <v>20</v>
      </c>
      <c r="E27" s="0" t="s">
        <v>21</v>
      </c>
      <c r="F27" s="0" t="s">
        <v>73</v>
      </c>
      <c r="G27" s="0" t="n">
        <v>12687208</v>
      </c>
      <c r="H27" s="0" t="n">
        <v>12688488</v>
      </c>
      <c r="I27" s="0" t="s">
        <v>20</v>
      </c>
      <c r="J27" s="0" t="s">
        <v>23</v>
      </c>
      <c r="K27" s="0" t="n">
        <v>502</v>
      </c>
    </row>
    <row r="28" customFormat="false" ht="12.75" hidden="false" customHeight="false" outlineLevel="0" collapsed="false">
      <c r="A28" s="0" t="s">
        <v>74</v>
      </c>
      <c r="B28" s="0" t="n">
        <v>16656485</v>
      </c>
      <c r="C28" s="0" t="n">
        <v>16658885</v>
      </c>
      <c r="D28" s="0" t="s">
        <v>20</v>
      </c>
      <c r="E28" s="0" t="s">
        <v>21</v>
      </c>
      <c r="F28" s="0" t="s">
        <v>75</v>
      </c>
      <c r="G28" s="0" t="n">
        <v>16658044</v>
      </c>
      <c r="H28" s="0" t="n">
        <v>16660096</v>
      </c>
      <c r="I28" s="0" t="s">
        <v>20</v>
      </c>
      <c r="J28" s="0" t="s">
        <v>23</v>
      </c>
      <c r="K28" s="0" t="n">
        <v>841</v>
      </c>
    </row>
    <row r="29" customFormat="false" ht="12.75" hidden="false" customHeight="false" outlineLevel="0" collapsed="false">
      <c r="A29" s="0" t="s">
        <v>76</v>
      </c>
      <c r="B29" s="0" t="n">
        <v>17321617</v>
      </c>
      <c r="C29" s="0" t="n">
        <v>17324100</v>
      </c>
      <c r="D29" s="0" t="s">
        <v>20</v>
      </c>
      <c r="E29" s="0" t="s">
        <v>21</v>
      </c>
      <c r="F29" s="0" t="s">
        <v>77</v>
      </c>
      <c r="G29" s="0" t="n">
        <v>17323048</v>
      </c>
      <c r="H29" s="0" t="n">
        <v>17325924</v>
      </c>
      <c r="I29" s="0" t="s">
        <v>20</v>
      </c>
      <c r="J29" s="0" t="s">
        <v>23</v>
      </c>
      <c r="K29" s="0" t="n">
        <v>1052</v>
      </c>
    </row>
    <row r="30" customFormat="false" ht="12.75" hidden="false" customHeight="false" outlineLevel="0" collapsed="false">
      <c r="A30" s="0" t="s">
        <v>78</v>
      </c>
      <c r="B30" s="0" t="n">
        <v>17353490</v>
      </c>
      <c r="C30" s="0" t="n">
        <v>17356733</v>
      </c>
      <c r="D30" s="0" t="s">
        <v>20</v>
      </c>
      <c r="E30" s="0" t="s">
        <v>21</v>
      </c>
      <c r="F30" s="0" t="s">
        <v>79</v>
      </c>
      <c r="G30" s="0" t="n">
        <v>17355915</v>
      </c>
      <c r="H30" s="0" t="n">
        <v>17358973</v>
      </c>
      <c r="I30" s="0" t="s">
        <v>20</v>
      </c>
      <c r="J30" s="0" t="s">
        <v>23</v>
      </c>
      <c r="K30" s="0" t="n">
        <v>818</v>
      </c>
    </row>
    <row r="31" customFormat="false" ht="12.75" hidden="false" customHeight="false" outlineLevel="0" collapsed="false">
      <c r="A31" s="0" t="s">
        <v>80</v>
      </c>
      <c r="B31" s="0" t="n">
        <v>17770543</v>
      </c>
      <c r="C31" s="0" t="n">
        <v>17774255</v>
      </c>
      <c r="D31" s="0" t="s">
        <v>20</v>
      </c>
      <c r="E31" s="0" t="s">
        <v>21</v>
      </c>
      <c r="F31" s="0" t="s">
        <v>81</v>
      </c>
      <c r="G31" s="0" t="n">
        <v>17772787</v>
      </c>
      <c r="H31" s="0" t="n">
        <v>17777120</v>
      </c>
      <c r="I31" s="0" t="s">
        <v>20</v>
      </c>
      <c r="J31" s="0" t="s">
        <v>23</v>
      </c>
      <c r="K31" s="0" t="n">
        <v>1468</v>
      </c>
    </row>
    <row r="32" customFormat="false" ht="12.75" hidden="false" customHeight="false" outlineLevel="0" collapsed="false">
      <c r="A32" s="0" t="s">
        <v>82</v>
      </c>
      <c r="B32" s="0" t="n">
        <v>17851024</v>
      </c>
      <c r="C32" s="0" t="n">
        <v>17852466</v>
      </c>
      <c r="D32" s="0" t="s">
        <v>20</v>
      </c>
      <c r="E32" s="0" t="s">
        <v>21</v>
      </c>
      <c r="F32" s="0" t="s">
        <v>83</v>
      </c>
      <c r="G32" s="0" t="n">
        <v>17851314</v>
      </c>
      <c r="H32" s="0" t="n">
        <v>17857475</v>
      </c>
      <c r="I32" s="0" t="s">
        <v>20</v>
      </c>
      <c r="J32" s="0" t="s">
        <v>23</v>
      </c>
      <c r="K32" s="0" t="n">
        <v>1152</v>
      </c>
    </row>
    <row r="33" customFormat="false" ht="12.75" hidden="false" customHeight="false" outlineLevel="0" collapsed="false">
      <c r="A33" s="0" t="s">
        <v>84</v>
      </c>
      <c r="B33" s="0" t="n">
        <v>18065203</v>
      </c>
      <c r="C33" s="0" t="n">
        <v>18068948</v>
      </c>
      <c r="D33" s="0" t="s">
        <v>20</v>
      </c>
      <c r="E33" s="0" t="s">
        <v>21</v>
      </c>
      <c r="F33" s="0" t="s">
        <v>85</v>
      </c>
      <c r="G33" s="0" t="n">
        <v>18068314</v>
      </c>
      <c r="H33" s="0" t="n">
        <v>18071758</v>
      </c>
      <c r="I33" s="0" t="s">
        <v>20</v>
      </c>
      <c r="J33" s="0" t="s">
        <v>23</v>
      </c>
      <c r="K33" s="0" t="n">
        <v>634</v>
      </c>
    </row>
    <row r="34" customFormat="false" ht="12.75" hidden="false" customHeight="false" outlineLevel="0" collapsed="false">
      <c r="A34" s="0" t="s">
        <v>86</v>
      </c>
      <c r="B34" s="0" t="n">
        <v>18727875</v>
      </c>
      <c r="C34" s="0" t="n">
        <v>18731215</v>
      </c>
      <c r="D34" s="0" t="s">
        <v>20</v>
      </c>
      <c r="E34" s="0" t="s">
        <v>21</v>
      </c>
      <c r="F34" s="0" t="s">
        <v>87</v>
      </c>
      <c r="G34" s="0" t="n">
        <v>18729492</v>
      </c>
      <c r="H34" s="0" t="n">
        <v>18731957</v>
      </c>
      <c r="I34" s="0" t="s">
        <v>20</v>
      </c>
      <c r="J34" s="0" t="s">
        <v>23</v>
      </c>
      <c r="K34" s="0" t="n">
        <v>1723</v>
      </c>
    </row>
    <row r="35" customFormat="false" ht="12.75" hidden="false" customHeight="false" outlineLevel="0" collapsed="false">
      <c r="A35" s="0" t="s">
        <v>88</v>
      </c>
      <c r="B35" s="0" t="n">
        <v>19563652</v>
      </c>
      <c r="C35" s="0" t="n">
        <v>19566782</v>
      </c>
      <c r="D35" s="0" t="s">
        <v>20</v>
      </c>
      <c r="E35" s="0" t="s">
        <v>21</v>
      </c>
      <c r="F35" s="0" t="s">
        <v>89</v>
      </c>
      <c r="G35" s="0" t="n">
        <v>19565196</v>
      </c>
      <c r="H35" s="0" t="n">
        <v>19568941</v>
      </c>
      <c r="I35" s="0" t="s">
        <v>20</v>
      </c>
      <c r="J35" s="0" t="s">
        <v>23</v>
      </c>
      <c r="K35" s="0" t="n">
        <v>1586</v>
      </c>
    </row>
    <row r="36" customFormat="false" ht="12.75" hidden="false" customHeight="false" outlineLevel="0" collapsed="false">
      <c r="A36" s="0" t="s">
        <v>90</v>
      </c>
      <c r="B36" s="0" t="n">
        <v>20443101</v>
      </c>
      <c r="C36" s="0" t="n">
        <v>20444826</v>
      </c>
      <c r="D36" s="0" t="s">
        <v>20</v>
      </c>
      <c r="E36" s="0" t="s">
        <v>21</v>
      </c>
      <c r="F36" s="0" t="s">
        <v>91</v>
      </c>
      <c r="G36" s="0" t="n">
        <v>20444372</v>
      </c>
      <c r="H36" s="0" t="n">
        <v>20447696</v>
      </c>
      <c r="I36" s="0" t="s">
        <v>20</v>
      </c>
      <c r="J36" s="0" t="s">
        <v>23</v>
      </c>
      <c r="K36" s="0" t="n">
        <v>454</v>
      </c>
    </row>
    <row r="37" customFormat="false" ht="12.75" hidden="false" customHeight="false" outlineLevel="0" collapsed="false">
      <c r="A37" s="0" t="s">
        <v>92</v>
      </c>
      <c r="B37" s="0" t="n">
        <v>22347320</v>
      </c>
      <c r="C37" s="0" t="n">
        <v>22351720</v>
      </c>
      <c r="D37" s="0" t="s">
        <v>20</v>
      </c>
      <c r="E37" s="0" t="s">
        <v>21</v>
      </c>
      <c r="F37" s="0" t="s">
        <v>93</v>
      </c>
      <c r="G37" s="0" t="n">
        <v>22350775</v>
      </c>
      <c r="H37" s="0" t="n">
        <v>22352913</v>
      </c>
      <c r="I37" s="0" t="s">
        <v>20</v>
      </c>
      <c r="J37" s="0" t="s">
        <v>23</v>
      </c>
      <c r="K37" s="0" t="n">
        <v>945</v>
      </c>
    </row>
    <row r="38" customFormat="false" ht="12.75" hidden="false" customHeight="false" outlineLevel="0" collapsed="false">
      <c r="A38" s="0" t="s">
        <v>94</v>
      </c>
      <c r="B38" s="0" t="n">
        <v>24023153</v>
      </c>
      <c r="C38" s="0" t="n">
        <v>24026490</v>
      </c>
      <c r="D38" s="0" t="s">
        <v>20</v>
      </c>
      <c r="E38" s="0" t="s">
        <v>21</v>
      </c>
      <c r="F38" s="0" t="s">
        <v>95</v>
      </c>
      <c r="G38" s="0" t="n">
        <v>24025387</v>
      </c>
      <c r="H38" s="0" t="n">
        <v>24026820</v>
      </c>
      <c r="I38" s="0" t="s">
        <v>20</v>
      </c>
      <c r="J38" s="0" t="s">
        <v>23</v>
      </c>
      <c r="K38" s="0" t="n">
        <v>1103</v>
      </c>
    </row>
    <row r="39" customFormat="false" ht="12.75" hidden="false" customHeight="false" outlineLevel="0" collapsed="false">
      <c r="A39" s="0" t="s">
        <v>96</v>
      </c>
      <c r="B39" s="0" t="n">
        <v>24555725</v>
      </c>
      <c r="C39" s="0" t="n">
        <v>24561271</v>
      </c>
      <c r="D39" s="0" t="s">
        <v>20</v>
      </c>
      <c r="E39" s="0" t="s">
        <v>21</v>
      </c>
      <c r="F39" s="0" t="s">
        <v>97</v>
      </c>
      <c r="G39" s="0" t="n">
        <v>24560479</v>
      </c>
      <c r="H39" s="0" t="n">
        <v>24561952</v>
      </c>
      <c r="I39" s="0" t="s">
        <v>20</v>
      </c>
      <c r="J39" s="0" t="s">
        <v>23</v>
      </c>
      <c r="K39" s="0" t="n">
        <v>792</v>
      </c>
    </row>
    <row r="40" customFormat="false" ht="12.75" hidden="false" customHeight="false" outlineLevel="0" collapsed="false">
      <c r="A40" s="0" t="s">
        <v>98</v>
      </c>
      <c r="B40" s="0" t="n">
        <v>25433516</v>
      </c>
      <c r="C40" s="0" t="n">
        <v>25435725</v>
      </c>
      <c r="D40" s="0" t="s">
        <v>20</v>
      </c>
      <c r="E40" s="0" t="s">
        <v>21</v>
      </c>
      <c r="F40" s="0" t="s">
        <v>99</v>
      </c>
      <c r="G40" s="0" t="n">
        <v>25434992</v>
      </c>
      <c r="H40" s="0" t="n">
        <v>25436635</v>
      </c>
      <c r="I40" s="0" t="s">
        <v>20</v>
      </c>
      <c r="J40" s="0" t="s">
        <v>23</v>
      </c>
      <c r="K40" s="0" t="n">
        <v>733</v>
      </c>
    </row>
    <row r="41" customFormat="false" ht="12.75" hidden="false" customHeight="false" outlineLevel="0" collapsed="false">
      <c r="A41" s="0" t="s">
        <v>100</v>
      </c>
      <c r="B41" s="0" t="n">
        <v>25481333</v>
      </c>
      <c r="C41" s="0" t="n">
        <v>25482949</v>
      </c>
      <c r="D41" s="0" t="s">
        <v>20</v>
      </c>
      <c r="E41" s="0" t="s">
        <v>21</v>
      </c>
      <c r="F41" s="0" t="s">
        <v>101</v>
      </c>
      <c r="G41" s="0" t="n">
        <v>25482030</v>
      </c>
      <c r="H41" s="0" t="n">
        <v>25484201</v>
      </c>
      <c r="I41" s="0" t="s">
        <v>20</v>
      </c>
      <c r="J41" s="0" t="s">
        <v>23</v>
      </c>
      <c r="K41" s="0" t="n">
        <v>919</v>
      </c>
    </row>
    <row r="42" customFormat="false" ht="12.75" hidden="false" customHeight="false" outlineLevel="0" collapsed="false">
      <c r="A42" s="0" t="s">
        <v>102</v>
      </c>
      <c r="B42" s="0" t="n">
        <v>25760521</v>
      </c>
      <c r="C42" s="0" t="n">
        <v>25761532</v>
      </c>
      <c r="D42" s="0" t="s">
        <v>20</v>
      </c>
      <c r="E42" s="0" t="s">
        <v>21</v>
      </c>
      <c r="F42" s="0" t="s">
        <v>103</v>
      </c>
      <c r="G42" s="0" t="n">
        <v>25761072</v>
      </c>
      <c r="H42" s="0" t="n">
        <v>25761890</v>
      </c>
      <c r="I42" s="0" t="s">
        <v>20</v>
      </c>
      <c r="J42" s="0" t="s">
        <v>23</v>
      </c>
      <c r="K42" s="0" t="n">
        <v>460</v>
      </c>
    </row>
    <row r="43" customFormat="false" ht="12.75" hidden="false" customHeight="false" outlineLevel="0" collapsed="false">
      <c r="A43" s="0" t="s">
        <v>104</v>
      </c>
      <c r="B43" s="0" t="n">
        <v>26019687</v>
      </c>
      <c r="C43" s="0" t="n">
        <v>26022528</v>
      </c>
      <c r="D43" s="0" t="s">
        <v>20</v>
      </c>
      <c r="E43" s="0" t="s">
        <v>21</v>
      </c>
      <c r="F43" s="0" t="s">
        <v>105</v>
      </c>
      <c r="G43" s="0" t="n">
        <v>26021765</v>
      </c>
      <c r="H43" s="0" t="n">
        <v>26023721</v>
      </c>
      <c r="I43" s="0" t="s">
        <v>20</v>
      </c>
      <c r="J43" s="0" t="s">
        <v>23</v>
      </c>
      <c r="K43" s="0" t="n">
        <v>763</v>
      </c>
    </row>
    <row r="44" customFormat="false" ht="12.75" hidden="false" customHeight="false" outlineLevel="0" collapsed="false">
      <c r="A44" s="0" t="s">
        <v>106</v>
      </c>
      <c r="B44" s="0" t="n">
        <v>26042825</v>
      </c>
      <c r="C44" s="0" t="n">
        <v>26044751</v>
      </c>
      <c r="D44" s="0" t="s">
        <v>20</v>
      </c>
      <c r="E44" s="0" t="s">
        <v>21</v>
      </c>
      <c r="F44" s="0" t="s">
        <v>107</v>
      </c>
      <c r="G44" s="0" t="n">
        <v>26043986</v>
      </c>
      <c r="H44" s="0" t="n">
        <v>26046365</v>
      </c>
      <c r="I44" s="0" t="s">
        <v>20</v>
      </c>
      <c r="J44" s="0" t="s">
        <v>23</v>
      </c>
      <c r="K44" s="0" t="n">
        <v>765</v>
      </c>
    </row>
    <row r="45" customFormat="false" ht="12.75" hidden="false" customHeight="false" outlineLevel="0" collapsed="false">
      <c r="A45" s="0" t="s">
        <v>108</v>
      </c>
      <c r="B45" s="0" t="n">
        <v>26506572</v>
      </c>
      <c r="C45" s="0" t="n">
        <v>26508282</v>
      </c>
      <c r="D45" s="0" t="s">
        <v>20</v>
      </c>
      <c r="E45" s="0" t="s">
        <v>21</v>
      </c>
      <c r="F45" s="0" t="s">
        <v>109</v>
      </c>
      <c r="G45" s="0" t="n">
        <v>26507424</v>
      </c>
      <c r="H45" s="0" t="n">
        <v>26510276</v>
      </c>
      <c r="I45" s="0" t="s">
        <v>20</v>
      </c>
      <c r="J45" s="0" t="s">
        <v>23</v>
      </c>
      <c r="K45" s="0" t="n">
        <v>858</v>
      </c>
    </row>
    <row r="46" customFormat="false" ht="12.75" hidden="false" customHeight="false" outlineLevel="0" collapsed="false">
      <c r="A46" s="0" t="s">
        <v>110</v>
      </c>
      <c r="B46" s="0" t="n">
        <v>27122109</v>
      </c>
      <c r="C46" s="0" t="n">
        <v>27122673</v>
      </c>
      <c r="D46" s="0" t="s">
        <v>20</v>
      </c>
      <c r="E46" s="0" t="s">
        <v>21</v>
      </c>
      <c r="F46" s="0" t="s">
        <v>111</v>
      </c>
      <c r="G46" s="0" t="n">
        <v>27122289</v>
      </c>
      <c r="H46" s="0" t="n">
        <v>27123370</v>
      </c>
      <c r="I46" s="0" t="s">
        <v>20</v>
      </c>
      <c r="J46" s="0" t="s">
        <v>23</v>
      </c>
      <c r="K46" s="0" t="n">
        <v>384</v>
      </c>
    </row>
    <row r="47" customFormat="false" ht="12.75" hidden="false" customHeight="false" outlineLevel="0" collapsed="false">
      <c r="A47" s="0" t="s">
        <v>112</v>
      </c>
      <c r="B47" s="0" t="n">
        <v>27938959</v>
      </c>
      <c r="C47" s="0" t="n">
        <v>27940650</v>
      </c>
      <c r="D47" s="0" t="s">
        <v>20</v>
      </c>
      <c r="E47" s="0" t="s">
        <v>21</v>
      </c>
      <c r="F47" s="0" t="s">
        <v>113</v>
      </c>
      <c r="G47" s="0" t="n">
        <v>27939597</v>
      </c>
      <c r="H47" s="0" t="n">
        <v>27943851</v>
      </c>
      <c r="I47" s="0" t="s">
        <v>20</v>
      </c>
      <c r="J47" s="0" t="s">
        <v>23</v>
      </c>
      <c r="K47" s="0" t="n">
        <v>1053</v>
      </c>
    </row>
    <row r="48" customFormat="false" ht="12.75" hidden="false" customHeight="false" outlineLevel="0" collapsed="false">
      <c r="A48" s="0" t="s">
        <v>114</v>
      </c>
      <c r="B48" s="0" t="n">
        <v>27957892</v>
      </c>
      <c r="C48" s="0" t="n">
        <v>27962176</v>
      </c>
      <c r="D48" s="0" t="s">
        <v>20</v>
      </c>
      <c r="E48" s="0" t="s">
        <v>21</v>
      </c>
      <c r="F48" s="0" t="s">
        <v>115</v>
      </c>
      <c r="G48" s="0" t="n">
        <v>27961323</v>
      </c>
      <c r="H48" s="0" t="n">
        <v>27963018</v>
      </c>
      <c r="I48" s="0" t="s">
        <v>20</v>
      </c>
      <c r="J48" s="0" t="s">
        <v>23</v>
      </c>
      <c r="K48" s="0" t="n">
        <v>853</v>
      </c>
    </row>
    <row r="49" customFormat="false" ht="12.75" hidden="false" customHeight="false" outlineLevel="0" collapsed="false">
      <c r="A49" s="0" t="s">
        <v>116</v>
      </c>
      <c r="B49" s="0" t="n">
        <v>28082592</v>
      </c>
      <c r="C49" s="0" t="n">
        <v>28084009</v>
      </c>
      <c r="D49" s="0" t="s">
        <v>20</v>
      </c>
      <c r="E49" s="0" t="s">
        <v>21</v>
      </c>
      <c r="F49" s="0" t="s">
        <v>117</v>
      </c>
      <c r="G49" s="0" t="n">
        <v>28083104</v>
      </c>
      <c r="H49" s="0" t="n">
        <v>28086305</v>
      </c>
      <c r="I49" s="0" t="s">
        <v>20</v>
      </c>
      <c r="J49" s="0" t="s">
        <v>23</v>
      </c>
      <c r="K49" s="0" t="n">
        <v>905</v>
      </c>
    </row>
    <row r="50" customFormat="false" ht="12.75" hidden="false" customHeight="false" outlineLevel="0" collapsed="false">
      <c r="A50" s="0" t="s">
        <v>118</v>
      </c>
      <c r="B50" s="0" t="n">
        <v>28217472</v>
      </c>
      <c r="C50" s="0" t="n">
        <v>28220042</v>
      </c>
      <c r="D50" s="0" t="s">
        <v>20</v>
      </c>
      <c r="E50" s="0" t="s">
        <v>21</v>
      </c>
      <c r="F50" s="0" t="s">
        <v>119</v>
      </c>
      <c r="G50" s="0" t="n">
        <v>28219134</v>
      </c>
      <c r="H50" s="0" t="n">
        <v>28222237</v>
      </c>
      <c r="I50" s="0" t="s">
        <v>20</v>
      </c>
      <c r="J50" s="0" t="s">
        <v>23</v>
      </c>
      <c r="K50" s="0" t="n">
        <v>908</v>
      </c>
    </row>
    <row r="51" customFormat="false" ht="12.75" hidden="false" customHeight="false" outlineLevel="0" collapsed="false">
      <c r="A51" s="0" t="s">
        <v>120</v>
      </c>
      <c r="B51" s="0" t="n">
        <v>28645010</v>
      </c>
      <c r="C51" s="0" t="n">
        <v>28648435</v>
      </c>
      <c r="D51" s="0" t="s">
        <v>20</v>
      </c>
      <c r="E51" s="0" t="s">
        <v>21</v>
      </c>
      <c r="F51" s="0" t="s">
        <v>121</v>
      </c>
      <c r="G51" s="0" t="n">
        <v>28647254</v>
      </c>
      <c r="H51" s="0" t="n">
        <v>28651489</v>
      </c>
      <c r="I51" s="0" t="s">
        <v>20</v>
      </c>
      <c r="J51" s="0" t="s">
        <v>23</v>
      </c>
      <c r="K51" s="0" t="n">
        <v>1181</v>
      </c>
    </row>
    <row r="52" customFormat="false" ht="12.75" hidden="false" customHeight="false" outlineLevel="0" collapsed="false">
      <c r="A52" s="0" t="s">
        <v>122</v>
      </c>
      <c r="B52" s="0" t="n">
        <v>28783784</v>
      </c>
      <c r="C52" s="0" t="n">
        <v>28785611</v>
      </c>
      <c r="D52" s="0" t="s">
        <v>20</v>
      </c>
      <c r="E52" s="0" t="s">
        <v>21</v>
      </c>
      <c r="F52" s="0" t="s">
        <v>123</v>
      </c>
      <c r="G52" s="0" t="n">
        <v>28784670</v>
      </c>
      <c r="H52" s="0" t="n">
        <v>28788142</v>
      </c>
      <c r="I52" s="0" t="s">
        <v>20</v>
      </c>
      <c r="J52" s="0" t="s">
        <v>23</v>
      </c>
      <c r="K52" s="0" t="n">
        <v>941</v>
      </c>
    </row>
    <row r="53" customFormat="false" ht="12.75" hidden="false" customHeight="false" outlineLevel="0" collapsed="false">
      <c r="A53" s="0" t="s">
        <v>124</v>
      </c>
      <c r="B53" s="0" t="n">
        <v>29405033</v>
      </c>
      <c r="C53" s="0" t="n">
        <v>29406961</v>
      </c>
      <c r="D53" s="0" t="s">
        <v>20</v>
      </c>
      <c r="E53" s="0" t="s">
        <v>21</v>
      </c>
      <c r="F53" s="0" t="s">
        <v>125</v>
      </c>
      <c r="G53" s="0" t="n">
        <v>29406378</v>
      </c>
      <c r="H53" s="0" t="n">
        <v>29408839</v>
      </c>
      <c r="I53" s="0" t="s">
        <v>20</v>
      </c>
      <c r="J53" s="0" t="s">
        <v>23</v>
      </c>
      <c r="K53" s="0" t="n">
        <v>583</v>
      </c>
    </row>
    <row r="54" customFormat="false" ht="12.75" hidden="false" customHeight="false" outlineLevel="0" collapsed="false">
      <c r="A54" s="0" t="s">
        <v>126</v>
      </c>
      <c r="B54" s="0" t="n">
        <v>29457448</v>
      </c>
      <c r="C54" s="0" t="n">
        <v>29462548</v>
      </c>
      <c r="D54" s="0" t="s">
        <v>20</v>
      </c>
      <c r="E54" s="0" t="s">
        <v>21</v>
      </c>
      <c r="F54" s="0" t="s">
        <v>127</v>
      </c>
      <c r="G54" s="0" t="n">
        <v>29461388</v>
      </c>
      <c r="H54" s="0" t="n">
        <v>29464281</v>
      </c>
      <c r="I54" s="0" t="s">
        <v>20</v>
      </c>
      <c r="J54" s="0" t="s">
        <v>23</v>
      </c>
      <c r="K54" s="0" t="n">
        <v>1160</v>
      </c>
    </row>
    <row r="55" customFormat="false" ht="12.75" hidden="false" customHeight="false" outlineLevel="0" collapsed="false">
      <c r="A55" s="0" t="s">
        <v>128</v>
      </c>
      <c r="B55" s="0" t="n">
        <v>29554589</v>
      </c>
      <c r="C55" s="0" t="n">
        <v>29557659</v>
      </c>
      <c r="D55" s="0" t="s">
        <v>20</v>
      </c>
      <c r="E55" s="0" t="s">
        <v>21</v>
      </c>
      <c r="F55" s="0" t="s">
        <v>129</v>
      </c>
      <c r="G55" s="0" t="n">
        <v>29555667</v>
      </c>
      <c r="H55" s="0" t="n">
        <v>29565684</v>
      </c>
      <c r="I55" s="0" t="s">
        <v>20</v>
      </c>
      <c r="J55" s="0" t="s">
        <v>23</v>
      </c>
      <c r="K55" s="0" t="n">
        <v>1992</v>
      </c>
    </row>
    <row r="56" customFormat="false" ht="12.75" hidden="false" customHeight="false" outlineLevel="0" collapsed="false">
      <c r="A56" s="0" t="s">
        <v>130</v>
      </c>
      <c r="B56" s="0" t="n">
        <v>30024637</v>
      </c>
      <c r="C56" s="0" t="n">
        <v>30027655</v>
      </c>
      <c r="D56" s="0" t="s">
        <v>20</v>
      </c>
      <c r="E56" s="0" t="s">
        <v>21</v>
      </c>
      <c r="F56" s="0" t="s">
        <v>131</v>
      </c>
      <c r="G56" s="0" t="n">
        <v>30026935</v>
      </c>
      <c r="H56" s="0" t="n">
        <v>30032270</v>
      </c>
      <c r="I56" s="0" t="s">
        <v>20</v>
      </c>
      <c r="J56" s="0" t="s">
        <v>23</v>
      </c>
      <c r="K56" s="0" t="n">
        <v>720</v>
      </c>
    </row>
    <row r="57" customFormat="false" ht="12.75" hidden="false" customHeight="false" outlineLevel="0" collapsed="false">
      <c r="A57" s="0" t="s">
        <v>132</v>
      </c>
      <c r="B57" s="0" t="n">
        <v>174270</v>
      </c>
      <c r="C57" s="0" t="n">
        <v>175616</v>
      </c>
      <c r="D57" s="0" t="s">
        <v>20</v>
      </c>
      <c r="E57" s="0" t="s">
        <v>21</v>
      </c>
      <c r="F57" s="0" t="s">
        <v>133</v>
      </c>
      <c r="G57" s="0" t="n">
        <v>174777</v>
      </c>
      <c r="H57" s="0" t="n">
        <v>176398</v>
      </c>
      <c r="I57" s="0" t="s">
        <v>20</v>
      </c>
      <c r="J57" s="0" t="s">
        <v>23</v>
      </c>
      <c r="K57" s="0" t="n">
        <v>839</v>
      </c>
    </row>
    <row r="58" customFormat="false" ht="12.75" hidden="false" customHeight="false" outlineLevel="0" collapsed="false">
      <c r="A58" s="0" t="s">
        <v>134</v>
      </c>
      <c r="B58" s="0" t="n">
        <v>388054</v>
      </c>
      <c r="C58" s="0" t="n">
        <v>390248</v>
      </c>
      <c r="D58" s="0" t="s">
        <v>20</v>
      </c>
      <c r="E58" s="0" t="s">
        <v>21</v>
      </c>
      <c r="F58" s="0" t="s">
        <v>135</v>
      </c>
      <c r="G58" s="0" t="n">
        <v>389469</v>
      </c>
      <c r="H58" s="0" t="n">
        <v>390376</v>
      </c>
      <c r="I58" s="0" t="s">
        <v>20</v>
      </c>
      <c r="J58" s="0" t="s">
        <v>23</v>
      </c>
      <c r="K58" s="0" t="n">
        <v>779</v>
      </c>
    </row>
    <row r="59" customFormat="false" ht="12.75" hidden="false" customHeight="false" outlineLevel="0" collapsed="false">
      <c r="A59" s="0" t="s">
        <v>136</v>
      </c>
      <c r="B59" s="0" t="n">
        <v>1474676</v>
      </c>
      <c r="C59" s="0" t="n">
        <v>1480583</v>
      </c>
      <c r="D59" s="0" t="s">
        <v>20</v>
      </c>
      <c r="E59" s="0" t="s">
        <v>21</v>
      </c>
      <c r="F59" s="0" t="s">
        <v>137</v>
      </c>
      <c r="G59" s="0" t="n">
        <v>1479815</v>
      </c>
      <c r="H59" s="0" t="n">
        <v>1482086</v>
      </c>
      <c r="I59" s="0" t="s">
        <v>20</v>
      </c>
      <c r="J59" s="0" t="s">
        <v>23</v>
      </c>
      <c r="K59" s="0" t="n">
        <v>768</v>
      </c>
    </row>
    <row r="60" customFormat="false" ht="12.75" hidden="false" customHeight="false" outlineLevel="0" collapsed="false">
      <c r="A60" s="0" t="s">
        <v>138</v>
      </c>
      <c r="B60" s="0" t="n">
        <v>1717890</v>
      </c>
      <c r="C60" s="0" t="n">
        <v>1720971</v>
      </c>
      <c r="D60" s="0" t="s">
        <v>20</v>
      </c>
      <c r="E60" s="0" t="s">
        <v>21</v>
      </c>
      <c r="F60" s="0" t="s">
        <v>139</v>
      </c>
      <c r="G60" s="0" t="n">
        <v>1719778</v>
      </c>
      <c r="H60" s="0" t="n">
        <v>1722378</v>
      </c>
      <c r="I60" s="0" t="s">
        <v>20</v>
      </c>
      <c r="J60" s="0" t="s">
        <v>23</v>
      </c>
      <c r="K60" s="0" t="n">
        <v>1193</v>
      </c>
    </row>
    <row r="61" customFormat="false" ht="12.75" hidden="false" customHeight="false" outlineLevel="0" collapsed="false">
      <c r="A61" s="0" t="s">
        <v>140</v>
      </c>
      <c r="B61" s="0" t="n">
        <v>6285338</v>
      </c>
      <c r="C61" s="0" t="n">
        <v>6290998</v>
      </c>
      <c r="D61" s="0" t="s">
        <v>20</v>
      </c>
      <c r="E61" s="0" t="s">
        <v>21</v>
      </c>
      <c r="F61" s="0" t="s">
        <v>141</v>
      </c>
      <c r="G61" s="0" t="n">
        <v>6290589</v>
      </c>
      <c r="H61" s="0" t="n">
        <v>6292880</v>
      </c>
      <c r="I61" s="0" t="s">
        <v>20</v>
      </c>
      <c r="J61" s="0" t="s">
        <v>23</v>
      </c>
      <c r="K61" s="0" t="n">
        <v>409</v>
      </c>
    </row>
    <row r="62" customFormat="false" ht="12.75" hidden="false" customHeight="false" outlineLevel="0" collapsed="false">
      <c r="A62" s="0" t="s">
        <v>142</v>
      </c>
      <c r="B62" s="0" t="n">
        <v>8316898</v>
      </c>
      <c r="C62" s="0" t="n">
        <v>8321641</v>
      </c>
      <c r="D62" s="0" t="s">
        <v>20</v>
      </c>
      <c r="E62" s="0" t="s">
        <v>21</v>
      </c>
      <c r="F62" s="0" t="s">
        <v>143</v>
      </c>
      <c r="G62" s="0" t="n">
        <v>8320584</v>
      </c>
      <c r="H62" s="0" t="n">
        <v>8325678</v>
      </c>
      <c r="I62" s="0" t="s">
        <v>20</v>
      </c>
      <c r="J62" s="0" t="s">
        <v>23</v>
      </c>
      <c r="K62" s="0" t="n">
        <v>1057</v>
      </c>
    </row>
    <row r="63" customFormat="false" ht="12.75" hidden="false" customHeight="false" outlineLevel="0" collapsed="false">
      <c r="A63" s="0" t="s">
        <v>144</v>
      </c>
      <c r="B63" s="0" t="n">
        <v>8952399</v>
      </c>
      <c r="C63" s="0" t="n">
        <v>8955361</v>
      </c>
      <c r="D63" s="0" t="s">
        <v>20</v>
      </c>
      <c r="E63" s="0" t="s">
        <v>21</v>
      </c>
      <c r="F63" s="0" t="s">
        <v>145</v>
      </c>
      <c r="G63" s="0" t="n">
        <v>8953950</v>
      </c>
      <c r="H63" s="0" t="n">
        <v>8956406</v>
      </c>
      <c r="I63" s="0" t="s">
        <v>20</v>
      </c>
      <c r="J63" s="0" t="s">
        <v>23</v>
      </c>
      <c r="K63" s="0" t="n">
        <v>1411</v>
      </c>
    </row>
    <row r="64" customFormat="false" ht="12.75" hidden="false" customHeight="false" outlineLevel="0" collapsed="false">
      <c r="A64" s="0" t="s">
        <v>146</v>
      </c>
      <c r="B64" s="0" t="n">
        <v>9139638</v>
      </c>
      <c r="C64" s="0" t="n">
        <v>9143524</v>
      </c>
      <c r="D64" s="0" t="s">
        <v>20</v>
      </c>
      <c r="E64" s="0" t="s">
        <v>21</v>
      </c>
      <c r="F64" s="0" t="s">
        <v>147</v>
      </c>
      <c r="G64" s="0" t="n">
        <v>9143251</v>
      </c>
      <c r="H64" s="0" t="n">
        <v>9144035</v>
      </c>
      <c r="I64" s="0" t="s">
        <v>20</v>
      </c>
      <c r="J64" s="0" t="s">
        <v>23</v>
      </c>
      <c r="K64" s="0" t="n">
        <v>273</v>
      </c>
    </row>
    <row r="65" customFormat="false" ht="12.75" hidden="false" customHeight="false" outlineLevel="0" collapsed="false">
      <c r="A65" s="0" t="s">
        <v>148</v>
      </c>
      <c r="B65" s="0" t="n">
        <v>9457064</v>
      </c>
      <c r="C65" s="0" t="n">
        <v>9459147</v>
      </c>
      <c r="D65" s="0" t="s">
        <v>20</v>
      </c>
      <c r="E65" s="0" t="s">
        <v>21</v>
      </c>
      <c r="F65" s="0" t="s">
        <v>149</v>
      </c>
      <c r="G65" s="0" t="n">
        <v>9458255</v>
      </c>
      <c r="H65" s="0" t="n">
        <v>9461159</v>
      </c>
      <c r="I65" s="0" t="s">
        <v>20</v>
      </c>
      <c r="J65" s="0" t="s">
        <v>23</v>
      </c>
      <c r="K65" s="0" t="n">
        <v>892</v>
      </c>
    </row>
    <row r="66" customFormat="false" ht="12.75" hidden="false" customHeight="false" outlineLevel="0" collapsed="false">
      <c r="A66" s="0" t="s">
        <v>150</v>
      </c>
      <c r="B66" s="0" t="n">
        <v>9478472</v>
      </c>
      <c r="C66" s="0" t="n">
        <v>9484147</v>
      </c>
      <c r="D66" s="0" t="s">
        <v>20</v>
      </c>
      <c r="E66" s="0" t="s">
        <v>21</v>
      </c>
      <c r="F66" s="0" t="s">
        <v>151</v>
      </c>
      <c r="G66" s="0" t="n">
        <v>9483243</v>
      </c>
      <c r="H66" s="0" t="n">
        <v>9486039</v>
      </c>
      <c r="I66" s="0" t="s">
        <v>20</v>
      </c>
      <c r="J66" s="0" t="s">
        <v>23</v>
      </c>
      <c r="K66" s="0" t="n">
        <v>904</v>
      </c>
    </row>
    <row r="67" customFormat="false" ht="12.75" hidden="false" customHeight="false" outlineLevel="0" collapsed="false">
      <c r="A67" s="0" t="s">
        <v>152</v>
      </c>
      <c r="B67" s="0" t="n">
        <v>10002558</v>
      </c>
      <c r="C67" s="0" t="n">
        <v>10006202</v>
      </c>
      <c r="D67" s="0" t="s">
        <v>20</v>
      </c>
      <c r="E67" s="0" t="s">
        <v>21</v>
      </c>
      <c r="F67" s="0" t="s">
        <v>153</v>
      </c>
      <c r="G67" s="0" t="n">
        <v>10005537</v>
      </c>
      <c r="H67" s="0" t="n">
        <v>10008478</v>
      </c>
      <c r="I67" s="0" t="s">
        <v>20</v>
      </c>
      <c r="J67" s="0" t="s">
        <v>23</v>
      </c>
      <c r="K67" s="0" t="n">
        <v>665</v>
      </c>
    </row>
    <row r="68" customFormat="false" ht="12.75" hidden="false" customHeight="false" outlineLevel="0" collapsed="false">
      <c r="A68" s="0" t="s">
        <v>154</v>
      </c>
      <c r="B68" s="0" t="n">
        <v>10109236</v>
      </c>
      <c r="C68" s="0" t="n">
        <v>10110478</v>
      </c>
      <c r="D68" s="0" t="s">
        <v>20</v>
      </c>
      <c r="E68" s="0" t="s">
        <v>21</v>
      </c>
      <c r="F68" s="0" t="s">
        <v>155</v>
      </c>
      <c r="G68" s="0" t="n">
        <v>10109867</v>
      </c>
      <c r="H68" s="0" t="n">
        <v>10111109</v>
      </c>
      <c r="I68" s="0" t="s">
        <v>20</v>
      </c>
      <c r="J68" s="0" t="s">
        <v>23</v>
      </c>
      <c r="K68" s="0" t="n">
        <v>611</v>
      </c>
    </row>
    <row r="69" customFormat="false" ht="12.75" hidden="false" customHeight="false" outlineLevel="0" collapsed="false">
      <c r="A69" s="0" t="s">
        <v>156</v>
      </c>
      <c r="B69" s="0" t="n">
        <v>10582058</v>
      </c>
      <c r="C69" s="0" t="n">
        <v>10584553</v>
      </c>
      <c r="D69" s="0" t="s">
        <v>20</v>
      </c>
      <c r="E69" s="0" t="s">
        <v>21</v>
      </c>
      <c r="F69" s="0" t="s">
        <v>157</v>
      </c>
      <c r="G69" s="0" t="n">
        <v>10583408</v>
      </c>
      <c r="H69" s="0" t="n">
        <v>10586309</v>
      </c>
      <c r="I69" s="0" t="s">
        <v>20</v>
      </c>
      <c r="J69" s="0" t="s">
        <v>23</v>
      </c>
      <c r="K69" s="0" t="n">
        <v>1145</v>
      </c>
    </row>
    <row r="70" customFormat="false" ht="12.75" hidden="false" customHeight="false" outlineLevel="0" collapsed="false">
      <c r="A70" s="0" t="s">
        <v>158</v>
      </c>
      <c r="B70" s="0" t="n">
        <v>10766828</v>
      </c>
      <c r="C70" s="0" t="n">
        <v>10769797</v>
      </c>
      <c r="D70" s="0" t="s">
        <v>20</v>
      </c>
      <c r="E70" s="0" t="s">
        <v>21</v>
      </c>
      <c r="F70" s="0" t="s">
        <v>159</v>
      </c>
      <c r="G70" s="0" t="n">
        <v>10769101</v>
      </c>
      <c r="H70" s="0" t="n">
        <v>10771819</v>
      </c>
      <c r="I70" s="0" t="s">
        <v>20</v>
      </c>
      <c r="J70" s="0" t="s">
        <v>23</v>
      </c>
      <c r="K70" s="0" t="n">
        <v>696</v>
      </c>
    </row>
    <row r="71" customFormat="false" ht="12.75" hidden="false" customHeight="false" outlineLevel="0" collapsed="false">
      <c r="A71" s="0" t="s">
        <v>160</v>
      </c>
      <c r="B71" s="0" t="n">
        <v>11337145</v>
      </c>
      <c r="C71" s="0" t="n">
        <v>11339528</v>
      </c>
      <c r="D71" s="0" t="s">
        <v>20</v>
      </c>
      <c r="E71" s="0" t="s">
        <v>21</v>
      </c>
      <c r="F71" s="0" t="s">
        <v>161</v>
      </c>
      <c r="G71" s="0" t="n">
        <v>11338365</v>
      </c>
      <c r="H71" s="0" t="n">
        <v>11343659</v>
      </c>
      <c r="I71" s="0" t="s">
        <v>20</v>
      </c>
      <c r="J71" s="0" t="s">
        <v>23</v>
      </c>
      <c r="K71" s="0" t="n">
        <v>1163</v>
      </c>
    </row>
    <row r="72" customFormat="false" ht="12.75" hidden="false" customHeight="false" outlineLevel="0" collapsed="false">
      <c r="A72" s="0" t="s">
        <v>162</v>
      </c>
      <c r="B72" s="0" t="n">
        <v>12431852</v>
      </c>
      <c r="C72" s="0" t="n">
        <v>12434189</v>
      </c>
      <c r="D72" s="0" t="s">
        <v>20</v>
      </c>
      <c r="E72" s="0" t="s">
        <v>21</v>
      </c>
      <c r="F72" s="0" t="s">
        <v>163</v>
      </c>
      <c r="G72" s="0" t="n">
        <v>12433348</v>
      </c>
      <c r="H72" s="0" t="n">
        <v>12435807</v>
      </c>
      <c r="I72" s="0" t="s">
        <v>20</v>
      </c>
      <c r="J72" s="0" t="s">
        <v>23</v>
      </c>
      <c r="K72" s="0" t="n">
        <v>841</v>
      </c>
    </row>
    <row r="73" customFormat="false" ht="12.75" hidden="false" customHeight="false" outlineLevel="0" collapsed="false">
      <c r="A73" s="0" t="s">
        <v>164</v>
      </c>
      <c r="B73" s="0" t="n">
        <v>13148527</v>
      </c>
      <c r="C73" s="0" t="n">
        <v>13150296</v>
      </c>
      <c r="D73" s="0" t="s">
        <v>20</v>
      </c>
      <c r="E73" s="0" t="s">
        <v>21</v>
      </c>
      <c r="F73" s="0" t="s">
        <v>165</v>
      </c>
      <c r="G73" s="0" t="n">
        <v>13149014</v>
      </c>
      <c r="H73" s="0" t="n">
        <v>13152985</v>
      </c>
      <c r="I73" s="0" t="s">
        <v>20</v>
      </c>
      <c r="J73" s="0" t="s">
        <v>23</v>
      </c>
      <c r="K73" s="0" t="n">
        <v>1282</v>
      </c>
    </row>
    <row r="74" customFormat="false" ht="12.75" hidden="false" customHeight="false" outlineLevel="0" collapsed="false">
      <c r="A74" s="0" t="s">
        <v>166</v>
      </c>
      <c r="B74" s="0" t="n">
        <v>13389030</v>
      </c>
      <c r="C74" s="0" t="n">
        <v>13390834</v>
      </c>
      <c r="D74" s="0" t="s">
        <v>20</v>
      </c>
      <c r="E74" s="0" t="s">
        <v>21</v>
      </c>
      <c r="F74" s="0" t="s">
        <v>167</v>
      </c>
      <c r="G74" s="0" t="n">
        <v>13390140</v>
      </c>
      <c r="H74" s="0" t="n">
        <v>13393286</v>
      </c>
      <c r="I74" s="0" t="s">
        <v>20</v>
      </c>
      <c r="J74" s="0" t="s">
        <v>23</v>
      </c>
      <c r="K74" s="0" t="n">
        <v>694</v>
      </c>
    </row>
    <row r="75" customFormat="false" ht="12.75" hidden="false" customHeight="false" outlineLevel="0" collapsed="false">
      <c r="A75" s="0" t="s">
        <v>168</v>
      </c>
      <c r="B75" s="0" t="n">
        <v>13923529</v>
      </c>
      <c r="C75" s="0" t="n">
        <v>13926629</v>
      </c>
      <c r="D75" s="0" t="s">
        <v>20</v>
      </c>
      <c r="E75" s="0" t="s">
        <v>21</v>
      </c>
      <c r="F75" s="0" t="s">
        <v>169</v>
      </c>
      <c r="G75" s="0" t="n">
        <v>13925214</v>
      </c>
      <c r="H75" s="0" t="n">
        <v>13932408</v>
      </c>
      <c r="I75" s="0" t="s">
        <v>20</v>
      </c>
      <c r="J75" s="0" t="s">
        <v>23</v>
      </c>
      <c r="K75" s="0" t="n">
        <v>1415</v>
      </c>
    </row>
    <row r="76" customFormat="false" ht="12.75" hidden="false" customHeight="false" outlineLevel="0" collapsed="false">
      <c r="A76" s="0" t="s">
        <v>170</v>
      </c>
      <c r="B76" s="0" t="n">
        <v>14241283</v>
      </c>
      <c r="C76" s="0" t="n">
        <v>14244634</v>
      </c>
      <c r="D76" s="0" t="s">
        <v>20</v>
      </c>
      <c r="E76" s="0" t="s">
        <v>21</v>
      </c>
      <c r="F76" s="0" t="s">
        <v>171</v>
      </c>
      <c r="G76" s="0" t="n">
        <v>14243467</v>
      </c>
      <c r="H76" s="0" t="n">
        <v>14245866</v>
      </c>
      <c r="I76" s="0" t="s">
        <v>20</v>
      </c>
      <c r="J76" s="0" t="s">
        <v>23</v>
      </c>
      <c r="K76" s="0" t="n">
        <v>1167</v>
      </c>
    </row>
    <row r="77" customFormat="false" ht="12.75" hidden="false" customHeight="false" outlineLevel="0" collapsed="false">
      <c r="A77" s="0" t="s">
        <v>172</v>
      </c>
      <c r="B77" s="0" t="n">
        <v>15346201</v>
      </c>
      <c r="C77" s="0" t="n">
        <v>15350332</v>
      </c>
      <c r="D77" s="0" t="s">
        <v>20</v>
      </c>
      <c r="E77" s="0" t="s">
        <v>21</v>
      </c>
      <c r="F77" s="0" t="s">
        <v>173</v>
      </c>
      <c r="G77" s="0" t="n">
        <v>15349758</v>
      </c>
      <c r="H77" s="0" t="n">
        <v>15352416</v>
      </c>
      <c r="I77" s="0" t="s">
        <v>20</v>
      </c>
      <c r="J77" s="0" t="s">
        <v>23</v>
      </c>
      <c r="K77" s="0" t="n">
        <v>574</v>
      </c>
    </row>
    <row r="78" customFormat="false" ht="12.75" hidden="false" customHeight="false" outlineLevel="0" collapsed="false">
      <c r="A78" s="0" t="s">
        <v>174</v>
      </c>
      <c r="B78" s="0" t="n">
        <v>15676217</v>
      </c>
      <c r="C78" s="0" t="n">
        <v>15677744</v>
      </c>
      <c r="D78" s="0" t="s">
        <v>20</v>
      </c>
      <c r="E78" s="0" t="s">
        <v>21</v>
      </c>
      <c r="F78" s="0" t="s">
        <v>175</v>
      </c>
      <c r="G78" s="0" t="n">
        <v>15677226</v>
      </c>
      <c r="H78" s="0" t="n">
        <v>15679765</v>
      </c>
      <c r="I78" s="0" t="s">
        <v>20</v>
      </c>
      <c r="J78" s="0" t="s">
        <v>23</v>
      </c>
      <c r="K78" s="0" t="n">
        <v>518</v>
      </c>
    </row>
    <row r="79" customFormat="false" ht="12.75" hidden="false" customHeight="false" outlineLevel="0" collapsed="false">
      <c r="A79" s="0" t="s">
        <v>176</v>
      </c>
      <c r="B79" s="0" t="n">
        <v>15907741</v>
      </c>
      <c r="C79" s="0" t="n">
        <v>15910607</v>
      </c>
      <c r="D79" s="0" t="s">
        <v>20</v>
      </c>
      <c r="E79" s="0" t="s">
        <v>21</v>
      </c>
      <c r="F79" s="0" t="s">
        <v>177</v>
      </c>
      <c r="G79" s="0" t="n">
        <v>15910038</v>
      </c>
      <c r="H79" s="0" t="n">
        <v>15912449</v>
      </c>
      <c r="I79" s="0" t="s">
        <v>20</v>
      </c>
      <c r="J79" s="0" t="s">
        <v>23</v>
      </c>
      <c r="K79" s="0" t="n">
        <v>569</v>
      </c>
    </row>
    <row r="80" customFormat="false" ht="12.75" hidden="false" customHeight="false" outlineLevel="0" collapsed="false">
      <c r="A80" s="0" t="s">
        <v>178</v>
      </c>
      <c r="B80" s="0" t="n">
        <v>16430719</v>
      </c>
      <c r="C80" s="0" t="n">
        <v>16437679</v>
      </c>
      <c r="D80" s="0" t="s">
        <v>20</v>
      </c>
      <c r="E80" s="0" t="s">
        <v>21</v>
      </c>
      <c r="F80" s="0" t="s">
        <v>179</v>
      </c>
      <c r="G80" s="0" t="n">
        <v>16436774</v>
      </c>
      <c r="H80" s="0" t="n">
        <v>16439635</v>
      </c>
      <c r="I80" s="0" t="s">
        <v>20</v>
      </c>
      <c r="J80" s="0" t="s">
        <v>23</v>
      </c>
      <c r="K80" s="0" t="n">
        <v>905</v>
      </c>
    </row>
    <row r="81" customFormat="false" ht="12.75" hidden="false" customHeight="false" outlineLevel="0" collapsed="false">
      <c r="A81" s="0" t="s">
        <v>180</v>
      </c>
      <c r="B81" s="0" t="n">
        <v>16673125</v>
      </c>
      <c r="C81" s="0" t="n">
        <v>16680012</v>
      </c>
      <c r="D81" s="0" t="s">
        <v>20</v>
      </c>
      <c r="E81" s="0" t="s">
        <v>21</v>
      </c>
      <c r="F81" s="0" t="s">
        <v>181</v>
      </c>
      <c r="G81" s="0" t="n">
        <v>16679040</v>
      </c>
      <c r="H81" s="0" t="n">
        <v>16682826</v>
      </c>
      <c r="I81" s="0" t="s">
        <v>20</v>
      </c>
      <c r="J81" s="0" t="s">
        <v>23</v>
      </c>
      <c r="K81" s="0" t="n">
        <v>972</v>
      </c>
    </row>
    <row r="82" customFormat="false" ht="12.75" hidden="false" customHeight="false" outlineLevel="0" collapsed="false">
      <c r="A82" s="0" t="s">
        <v>182</v>
      </c>
      <c r="B82" s="0" t="n">
        <v>17147391</v>
      </c>
      <c r="C82" s="0" t="n">
        <v>17148763</v>
      </c>
      <c r="D82" s="0" t="s">
        <v>20</v>
      </c>
      <c r="E82" s="0" t="s">
        <v>21</v>
      </c>
      <c r="F82" s="0" t="s">
        <v>183</v>
      </c>
      <c r="G82" s="0" t="n">
        <v>17147973</v>
      </c>
      <c r="H82" s="0" t="n">
        <v>17149497</v>
      </c>
      <c r="I82" s="0" t="s">
        <v>20</v>
      </c>
      <c r="J82" s="0" t="s">
        <v>23</v>
      </c>
      <c r="K82" s="0" t="n">
        <v>790</v>
      </c>
    </row>
    <row r="83" customFormat="false" ht="12.75" hidden="false" customHeight="false" outlineLevel="0" collapsed="false">
      <c r="A83" s="0" t="s">
        <v>184</v>
      </c>
      <c r="B83" s="0" t="n">
        <v>17333175</v>
      </c>
      <c r="C83" s="0" t="n">
        <v>17336900</v>
      </c>
      <c r="D83" s="0" t="s">
        <v>20</v>
      </c>
      <c r="E83" s="0" t="s">
        <v>21</v>
      </c>
      <c r="F83" s="0" t="s">
        <v>185</v>
      </c>
      <c r="G83" s="0" t="n">
        <v>17335617</v>
      </c>
      <c r="H83" s="0" t="n">
        <v>17338211</v>
      </c>
      <c r="I83" s="0" t="s">
        <v>20</v>
      </c>
      <c r="J83" s="0" t="s">
        <v>23</v>
      </c>
      <c r="K83" s="0" t="n">
        <v>1283</v>
      </c>
    </row>
    <row r="84" customFormat="false" ht="12.75" hidden="false" customHeight="false" outlineLevel="0" collapsed="false">
      <c r="A84" s="0" t="s">
        <v>186</v>
      </c>
      <c r="B84" s="0" t="n">
        <v>17955139</v>
      </c>
      <c r="C84" s="0" t="n">
        <v>17960798</v>
      </c>
      <c r="D84" s="0" t="s">
        <v>20</v>
      </c>
      <c r="E84" s="0" t="s">
        <v>21</v>
      </c>
      <c r="F84" s="0" t="s">
        <v>187</v>
      </c>
      <c r="G84" s="0" t="n">
        <v>17960020</v>
      </c>
      <c r="H84" s="0" t="n">
        <v>17962875</v>
      </c>
      <c r="I84" s="0" t="s">
        <v>20</v>
      </c>
      <c r="J84" s="0" t="s">
        <v>23</v>
      </c>
      <c r="K84" s="0" t="n">
        <v>778</v>
      </c>
    </row>
    <row r="85" customFormat="false" ht="12.75" hidden="false" customHeight="false" outlineLevel="0" collapsed="false">
      <c r="A85" s="0" t="s">
        <v>188</v>
      </c>
      <c r="B85" s="0" t="n">
        <v>18323354</v>
      </c>
      <c r="C85" s="0" t="n">
        <v>18328158</v>
      </c>
      <c r="D85" s="0" t="s">
        <v>20</v>
      </c>
      <c r="E85" s="0" t="s">
        <v>21</v>
      </c>
      <c r="F85" s="0" t="s">
        <v>189</v>
      </c>
      <c r="G85" s="0" t="n">
        <v>18327499</v>
      </c>
      <c r="H85" s="0" t="n">
        <v>18328766</v>
      </c>
      <c r="I85" s="0" t="s">
        <v>20</v>
      </c>
      <c r="J85" s="0" t="s">
        <v>23</v>
      </c>
      <c r="K85" s="0" t="n">
        <v>659</v>
      </c>
    </row>
    <row r="86" customFormat="false" ht="12.75" hidden="false" customHeight="false" outlineLevel="0" collapsed="false">
      <c r="A86" s="0" t="s">
        <v>190</v>
      </c>
      <c r="B86" s="0" t="n">
        <v>18763552</v>
      </c>
      <c r="C86" s="0" t="n">
        <v>18765002</v>
      </c>
      <c r="D86" s="0" t="s">
        <v>20</v>
      </c>
      <c r="E86" s="0" t="s">
        <v>21</v>
      </c>
      <c r="F86" s="0" t="s">
        <v>191</v>
      </c>
      <c r="G86" s="0" t="n">
        <v>18763579</v>
      </c>
      <c r="H86" s="0" t="n">
        <v>18779303</v>
      </c>
      <c r="I86" s="0" t="s">
        <v>20</v>
      </c>
      <c r="J86" s="0" t="s">
        <v>23</v>
      </c>
      <c r="K86" s="0" t="n">
        <v>1423</v>
      </c>
    </row>
    <row r="87" customFormat="false" ht="12.75" hidden="false" customHeight="false" outlineLevel="0" collapsed="false">
      <c r="A87" s="0" t="s">
        <v>192</v>
      </c>
      <c r="B87" s="0" t="n">
        <v>18862853</v>
      </c>
      <c r="C87" s="0" t="n">
        <v>18865442</v>
      </c>
      <c r="D87" s="0" t="s">
        <v>20</v>
      </c>
      <c r="E87" s="0" t="s">
        <v>21</v>
      </c>
      <c r="F87" s="0" t="s">
        <v>193</v>
      </c>
      <c r="G87" s="0" t="n">
        <v>18864795</v>
      </c>
      <c r="H87" s="0" t="n">
        <v>18866192</v>
      </c>
      <c r="I87" s="0" t="s">
        <v>20</v>
      </c>
      <c r="J87" s="0" t="s">
        <v>23</v>
      </c>
      <c r="K87" s="0" t="n">
        <v>647</v>
      </c>
    </row>
    <row r="88" customFormat="false" ht="12.75" hidden="false" customHeight="false" outlineLevel="0" collapsed="false">
      <c r="A88" s="0" t="s">
        <v>194</v>
      </c>
      <c r="B88" s="0" t="n">
        <v>18926442</v>
      </c>
      <c r="C88" s="0" t="n">
        <v>18928584</v>
      </c>
      <c r="D88" s="0" t="s">
        <v>20</v>
      </c>
      <c r="E88" s="0" t="s">
        <v>21</v>
      </c>
      <c r="F88" s="0" t="s">
        <v>195</v>
      </c>
      <c r="G88" s="0" t="n">
        <v>18928030</v>
      </c>
      <c r="H88" s="0" t="n">
        <v>18929240</v>
      </c>
      <c r="I88" s="0" t="s">
        <v>20</v>
      </c>
      <c r="J88" s="0" t="s">
        <v>23</v>
      </c>
      <c r="K88" s="0" t="n">
        <v>554</v>
      </c>
    </row>
    <row r="89" customFormat="false" ht="12.75" hidden="false" customHeight="false" outlineLevel="0" collapsed="false">
      <c r="A89" s="0" t="s">
        <v>196</v>
      </c>
      <c r="B89" s="0" t="n">
        <v>18960353</v>
      </c>
      <c r="C89" s="0" t="n">
        <v>18962069</v>
      </c>
      <c r="D89" s="0" t="s">
        <v>20</v>
      </c>
      <c r="E89" s="0" t="s">
        <v>21</v>
      </c>
      <c r="F89" s="0" t="s">
        <v>197</v>
      </c>
      <c r="G89" s="0" t="n">
        <v>18961532</v>
      </c>
      <c r="H89" s="0" t="n">
        <v>18963603</v>
      </c>
      <c r="I89" s="0" t="s">
        <v>20</v>
      </c>
      <c r="J89" s="0" t="s">
        <v>23</v>
      </c>
      <c r="K89" s="0" t="n">
        <v>537</v>
      </c>
    </row>
    <row r="90" customFormat="false" ht="12.75" hidden="false" customHeight="false" outlineLevel="0" collapsed="false">
      <c r="A90" s="0" t="s">
        <v>198</v>
      </c>
      <c r="B90" s="0" t="n">
        <v>19577132</v>
      </c>
      <c r="C90" s="0" t="n">
        <v>19578494</v>
      </c>
      <c r="D90" s="0" t="s">
        <v>20</v>
      </c>
      <c r="E90" s="0" t="s">
        <v>21</v>
      </c>
      <c r="F90" s="0" t="s">
        <v>199</v>
      </c>
      <c r="G90" s="0" t="n">
        <v>19577641</v>
      </c>
      <c r="H90" s="0" t="n">
        <v>19580086</v>
      </c>
      <c r="I90" s="0" t="s">
        <v>20</v>
      </c>
      <c r="J90" s="0" t="s">
        <v>23</v>
      </c>
      <c r="K90" s="0" t="n">
        <v>853</v>
      </c>
    </row>
    <row r="91" customFormat="false" ht="12.75" hidden="false" customHeight="false" outlineLevel="0" collapsed="false">
      <c r="A91" s="0" t="s">
        <v>200</v>
      </c>
      <c r="B91" s="0" t="n">
        <v>19638329</v>
      </c>
      <c r="C91" s="0" t="n">
        <v>19644323</v>
      </c>
      <c r="D91" s="0" t="s">
        <v>20</v>
      </c>
      <c r="E91" s="0" t="s">
        <v>21</v>
      </c>
      <c r="F91" s="0" t="s">
        <v>201</v>
      </c>
      <c r="G91" s="0" t="n">
        <v>19643760</v>
      </c>
      <c r="H91" s="0" t="n">
        <v>19645748</v>
      </c>
      <c r="I91" s="0" t="s">
        <v>20</v>
      </c>
      <c r="J91" s="0" t="s">
        <v>23</v>
      </c>
      <c r="K91" s="0" t="n">
        <v>563</v>
      </c>
    </row>
    <row r="92" customFormat="false" ht="12.75" hidden="false" customHeight="false" outlineLevel="0" collapsed="false">
      <c r="A92" s="0" t="s">
        <v>202</v>
      </c>
      <c r="B92" s="0" t="n">
        <v>2392293</v>
      </c>
      <c r="C92" s="0" t="n">
        <v>2394202</v>
      </c>
      <c r="D92" s="0" t="s">
        <v>20</v>
      </c>
      <c r="E92" s="0" t="s">
        <v>21</v>
      </c>
      <c r="F92" s="0" t="s">
        <v>203</v>
      </c>
      <c r="G92" s="0" t="n">
        <v>2393697</v>
      </c>
      <c r="H92" s="0" t="n">
        <v>2394681</v>
      </c>
      <c r="I92" s="0" t="s">
        <v>20</v>
      </c>
      <c r="J92" s="0" t="s">
        <v>23</v>
      </c>
      <c r="K92" s="0" t="n">
        <v>505</v>
      </c>
    </row>
    <row r="93" customFormat="false" ht="12.75" hidden="false" customHeight="false" outlineLevel="0" collapsed="false">
      <c r="A93" s="0" t="s">
        <v>204</v>
      </c>
      <c r="B93" s="0" t="n">
        <v>2857883</v>
      </c>
      <c r="C93" s="0" t="n">
        <v>2860674</v>
      </c>
      <c r="D93" s="0" t="s">
        <v>20</v>
      </c>
      <c r="E93" s="0" t="s">
        <v>21</v>
      </c>
      <c r="F93" s="0" t="s">
        <v>205</v>
      </c>
      <c r="G93" s="0" t="n">
        <v>2860246</v>
      </c>
      <c r="H93" s="0" t="n">
        <v>2861338</v>
      </c>
      <c r="I93" s="0" t="s">
        <v>20</v>
      </c>
      <c r="J93" s="0" t="s">
        <v>23</v>
      </c>
      <c r="K93" s="0" t="n">
        <v>428</v>
      </c>
    </row>
    <row r="94" customFormat="false" ht="12.75" hidden="false" customHeight="false" outlineLevel="0" collapsed="false">
      <c r="A94" s="0" t="s">
        <v>206</v>
      </c>
      <c r="B94" s="0" t="n">
        <v>3320268</v>
      </c>
      <c r="C94" s="0" t="n">
        <v>3322022</v>
      </c>
      <c r="D94" s="0" t="s">
        <v>20</v>
      </c>
      <c r="E94" s="0" t="s">
        <v>21</v>
      </c>
      <c r="F94" s="0" t="s">
        <v>207</v>
      </c>
      <c r="G94" s="0" t="n">
        <v>3321468</v>
      </c>
      <c r="H94" s="0" t="n">
        <v>3323216</v>
      </c>
      <c r="I94" s="0" t="s">
        <v>20</v>
      </c>
      <c r="J94" s="0" t="s">
        <v>23</v>
      </c>
      <c r="K94" s="0" t="n">
        <v>554</v>
      </c>
    </row>
    <row r="95" customFormat="false" ht="12.75" hidden="false" customHeight="false" outlineLevel="0" collapsed="false">
      <c r="A95" s="0" t="s">
        <v>208</v>
      </c>
      <c r="B95" s="0" t="n">
        <v>4449455</v>
      </c>
      <c r="C95" s="0" t="n">
        <v>4451184</v>
      </c>
      <c r="D95" s="0" t="s">
        <v>20</v>
      </c>
      <c r="E95" s="0" t="s">
        <v>21</v>
      </c>
      <c r="F95" s="0" t="s">
        <v>209</v>
      </c>
      <c r="G95" s="0" t="n">
        <v>4450191</v>
      </c>
      <c r="H95" s="0" t="n">
        <v>4452594</v>
      </c>
      <c r="I95" s="0" t="s">
        <v>20</v>
      </c>
      <c r="J95" s="0" t="s">
        <v>23</v>
      </c>
      <c r="K95" s="0" t="n">
        <v>993</v>
      </c>
    </row>
    <row r="96" customFormat="false" ht="12.75" hidden="false" customHeight="false" outlineLevel="0" collapsed="false">
      <c r="A96" s="0" t="s">
        <v>210</v>
      </c>
      <c r="B96" s="0" t="n">
        <v>4469229</v>
      </c>
      <c r="C96" s="0" t="n">
        <v>4473696</v>
      </c>
      <c r="D96" s="0" t="s">
        <v>20</v>
      </c>
      <c r="E96" s="0" t="s">
        <v>21</v>
      </c>
      <c r="F96" s="0" t="s">
        <v>211</v>
      </c>
      <c r="G96" s="0" t="n">
        <v>4472569</v>
      </c>
      <c r="H96" s="0" t="n">
        <v>4474385</v>
      </c>
      <c r="I96" s="0" t="s">
        <v>20</v>
      </c>
      <c r="J96" s="0" t="s">
        <v>23</v>
      </c>
      <c r="K96" s="0" t="n">
        <v>1127</v>
      </c>
    </row>
    <row r="97" customFormat="false" ht="12.75" hidden="false" customHeight="false" outlineLevel="0" collapsed="false">
      <c r="A97" s="0" t="s">
        <v>212</v>
      </c>
      <c r="B97" s="0" t="n">
        <v>4672926</v>
      </c>
      <c r="C97" s="0" t="n">
        <v>4676754</v>
      </c>
      <c r="D97" s="0" t="s">
        <v>20</v>
      </c>
      <c r="E97" s="0" t="s">
        <v>21</v>
      </c>
      <c r="F97" s="0" t="s">
        <v>213</v>
      </c>
      <c r="G97" s="0" t="n">
        <v>4675712</v>
      </c>
      <c r="H97" s="0" t="n">
        <v>4677665</v>
      </c>
      <c r="I97" s="0" t="s">
        <v>20</v>
      </c>
      <c r="J97" s="0" t="s">
        <v>23</v>
      </c>
      <c r="K97" s="0" t="n">
        <v>1042</v>
      </c>
    </row>
    <row r="98" customFormat="false" ht="12.75" hidden="false" customHeight="false" outlineLevel="0" collapsed="false">
      <c r="A98" s="0" t="s">
        <v>214</v>
      </c>
      <c r="B98" s="0" t="n">
        <v>5166213</v>
      </c>
      <c r="C98" s="0" t="n">
        <v>5169527</v>
      </c>
      <c r="D98" s="0" t="s">
        <v>20</v>
      </c>
      <c r="E98" s="0" t="s">
        <v>21</v>
      </c>
      <c r="F98" s="0" t="s">
        <v>215</v>
      </c>
      <c r="G98" s="0" t="n">
        <v>5168437</v>
      </c>
      <c r="H98" s="0" t="n">
        <v>5172844</v>
      </c>
      <c r="I98" s="0" t="s">
        <v>20</v>
      </c>
      <c r="J98" s="0" t="s">
        <v>23</v>
      </c>
      <c r="K98" s="0" t="n">
        <v>1090</v>
      </c>
    </row>
    <row r="99" customFormat="false" ht="12.75" hidden="false" customHeight="false" outlineLevel="0" collapsed="false">
      <c r="A99" s="0" t="s">
        <v>216</v>
      </c>
      <c r="B99" s="0" t="n">
        <v>5466252</v>
      </c>
      <c r="C99" s="0" t="n">
        <v>5468780</v>
      </c>
      <c r="D99" s="0" t="s">
        <v>20</v>
      </c>
      <c r="E99" s="0" t="s">
        <v>21</v>
      </c>
      <c r="F99" s="0" t="s">
        <v>217</v>
      </c>
      <c r="G99" s="0" t="n">
        <v>5468515</v>
      </c>
      <c r="H99" s="0" t="n">
        <v>5469482</v>
      </c>
      <c r="I99" s="0" t="s">
        <v>20</v>
      </c>
      <c r="J99" s="0" t="s">
        <v>23</v>
      </c>
      <c r="K99" s="0" t="n">
        <v>265</v>
      </c>
    </row>
    <row r="100" customFormat="false" ht="12.75" hidden="false" customHeight="false" outlineLevel="0" collapsed="false">
      <c r="A100" s="0" t="s">
        <v>218</v>
      </c>
      <c r="B100" s="0" t="n">
        <v>5852158</v>
      </c>
      <c r="C100" s="0" t="n">
        <v>5853694</v>
      </c>
      <c r="D100" s="0" t="s">
        <v>20</v>
      </c>
      <c r="E100" s="0" t="s">
        <v>21</v>
      </c>
      <c r="F100" s="0" t="s">
        <v>219</v>
      </c>
      <c r="G100" s="0" t="n">
        <v>5852646</v>
      </c>
      <c r="H100" s="0" t="n">
        <v>5854912</v>
      </c>
      <c r="I100" s="0" t="s">
        <v>20</v>
      </c>
      <c r="J100" s="0" t="s">
        <v>23</v>
      </c>
      <c r="K100" s="0" t="n">
        <v>1048</v>
      </c>
    </row>
    <row r="101" customFormat="false" ht="12.75" hidden="false" customHeight="false" outlineLevel="0" collapsed="false">
      <c r="A101" s="0" t="s">
        <v>220</v>
      </c>
      <c r="B101" s="0" t="n">
        <v>6089628</v>
      </c>
      <c r="C101" s="0" t="n">
        <v>6091999</v>
      </c>
      <c r="D101" s="0" t="s">
        <v>20</v>
      </c>
      <c r="E101" s="0" t="s">
        <v>21</v>
      </c>
      <c r="F101" s="0" t="s">
        <v>221</v>
      </c>
      <c r="G101" s="0" t="n">
        <v>6090467</v>
      </c>
      <c r="H101" s="0" t="n">
        <v>6093157</v>
      </c>
      <c r="I101" s="0" t="s">
        <v>20</v>
      </c>
      <c r="J101" s="0" t="s">
        <v>23</v>
      </c>
      <c r="K101" s="0" t="n">
        <v>1532</v>
      </c>
    </row>
    <row r="102" customFormat="false" ht="12.75" hidden="false" customHeight="false" outlineLevel="0" collapsed="false">
      <c r="A102" s="0" t="s">
        <v>222</v>
      </c>
      <c r="B102" s="0" t="n">
        <v>6501688</v>
      </c>
      <c r="C102" s="0" t="n">
        <v>6508542</v>
      </c>
      <c r="D102" s="0" t="s">
        <v>20</v>
      </c>
      <c r="E102" s="0" t="s">
        <v>21</v>
      </c>
      <c r="F102" s="0" t="s">
        <v>223</v>
      </c>
      <c r="G102" s="0" t="n">
        <v>6508226</v>
      </c>
      <c r="H102" s="0" t="n">
        <v>6509349</v>
      </c>
      <c r="I102" s="0" t="s">
        <v>20</v>
      </c>
      <c r="J102" s="0" t="s">
        <v>23</v>
      </c>
      <c r="K102" s="0" t="n">
        <v>316</v>
      </c>
    </row>
    <row r="103" customFormat="false" ht="12.75" hidden="false" customHeight="false" outlineLevel="0" collapsed="false">
      <c r="A103" s="0" t="s">
        <v>224</v>
      </c>
      <c r="B103" s="0" t="n">
        <v>7247101</v>
      </c>
      <c r="C103" s="0" t="n">
        <v>7249151</v>
      </c>
      <c r="D103" s="0" t="s">
        <v>20</v>
      </c>
      <c r="E103" s="0" t="s">
        <v>21</v>
      </c>
      <c r="F103" s="0" t="s">
        <v>225</v>
      </c>
      <c r="G103" s="0" t="n">
        <v>7248815</v>
      </c>
      <c r="H103" s="0" t="n">
        <v>7252458</v>
      </c>
      <c r="I103" s="0" t="s">
        <v>20</v>
      </c>
      <c r="J103" s="0" t="s">
        <v>23</v>
      </c>
      <c r="K103" s="0" t="n">
        <v>336</v>
      </c>
    </row>
    <row r="104" customFormat="false" ht="12.75" hidden="false" customHeight="false" outlineLevel="0" collapsed="false">
      <c r="A104" s="0" t="s">
        <v>226</v>
      </c>
      <c r="B104" s="0" t="n">
        <v>7377440</v>
      </c>
      <c r="C104" s="0" t="n">
        <v>7380717</v>
      </c>
      <c r="D104" s="0" t="s">
        <v>20</v>
      </c>
      <c r="E104" s="0" t="s">
        <v>21</v>
      </c>
      <c r="F104" s="0" t="s">
        <v>227</v>
      </c>
      <c r="G104" s="0" t="n">
        <v>7379805</v>
      </c>
      <c r="H104" s="0" t="n">
        <v>7383980</v>
      </c>
      <c r="I104" s="0" t="s">
        <v>20</v>
      </c>
      <c r="J104" s="0" t="s">
        <v>23</v>
      </c>
      <c r="K104" s="0" t="n">
        <v>912</v>
      </c>
    </row>
    <row r="105" customFormat="false" ht="12.75" hidden="false" customHeight="false" outlineLevel="0" collapsed="false">
      <c r="A105" s="0" t="s">
        <v>228</v>
      </c>
      <c r="B105" s="0" t="n">
        <v>8963767</v>
      </c>
      <c r="C105" s="0" t="n">
        <v>8966968</v>
      </c>
      <c r="D105" s="0" t="s">
        <v>20</v>
      </c>
      <c r="E105" s="0" t="s">
        <v>21</v>
      </c>
      <c r="F105" s="0" t="s">
        <v>229</v>
      </c>
      <c r="G105" s="0" t="n">
        <v>8966451</v>
      </c>
      <c r="H105" s="0" t="n">
        <v>8968662</v>
      </c>
      <c r="I105" s="0" t="s">
        <v>20</v>
      </c>
      <c r="J105" s="0" t="s">
        <v>23</v>
      </c>
      <c r="K105" s="0" t="n">
        <v>517</v>
      </c>
    </row>
    <row r="106" customFormat="false" ht="12.75" hidden="false" customHeight="false" outlineLevel="0" collapsed="false">
      <c r="A106" s="0" t="s">
        <v>230</v>
      </c>
      <c r="B106" s="0" t="n">
        <v>9490486</v>
      </c>
      <c r="C106" s="0" t="n">
        <v>9492729</v>
      </c>
      <c r="D106" s="0" t="s">
        <v>20</v>
      </c>
      <c r="E106" s="0" t="s">
        <v>21</v>
      </c>
      <c r="F106" s="0" t="s">
        <v>231</v>
      </c>
      <c r="G106" s="0" t="n">
        <v>9491321</v>
      </c>
      <c r="H106" s="0" t="n">
        <v>9493855</v>
      </c>
      <c r="I106" s="0" t="s">
        <v>20</v>
      </c>
      <c r="J106" s="0" t="s">
        <v>23</v>
      </c>
      <c r="K106" s="0" t="n">
        <v>1408</v>
      </c>
    </row>
    <row r="107" customFormat="false" ht="12.75" hidden="false" customHeight="false" outlineLevel="0" collapsed="false">
      <c r="A107" s="0" t="s">
        <v>232</v>
      </c>
      <c r="B107" s="0" t="n">
        <v>10025254</v>
      </c>
      <c r="C107" s="0" t="n">
        <v>10028435</v>
      </c>
      <c r="D107" s="0" t="s">
        <v>20</v>
      </c>
      <c r="E107" s="0" t="s">
        <v>21</v>
      </c>
      <c r="F107" s="0" t="s">
        <v>233</v>
      </c>
      <c r="G107" s="0" t="n">
        <v>10028074</v>
      </c>
      <c r="H107" s="0" t="n">
        <v>10031306</v>
      </c>
      <c r="I107" s="0" t="s">
        <v>20</v>
      </c>
      <c r="J107" s="0" t="s">
        <v>23</v>
      </c>
      <c r="K107" s="0" t="n">
        <v>361</v>
      </c>
    </row>
    <row r="108" customFormat="false" ht="12.75" hidden="false" customHeight="false" outlineLevel="0" collapsed="false">
      <c r="A108" s="0" t="s">
        <v>234</v>
      </c>
      <c r="B108" s="0" t="n">
        <v>16743579</v>
      </c>
      <c r="C108" s="0" t="n">
        <v>16745246</v>
      </c>
      <c r="D108" s="0" t="s">
        <v>20</v>
      </c>
      <c r="E108" s="0" t="s">
        <v>21</v>
      </c>
      <c r="F108" s="0" t="s">
        <v>235</v>
      </c>
      <c r="G108" s="0" t="n">
        <v>16744740</v>
      </c>
      <c r="H108" s="0" t="n">
        <v>16746936</v>
      </c>
      <c r="I108" s="0" t="s">
        <v>20</v>
      </c>
      <c r="J108" s="0" t="s">
        <v>23</v>
      </c>
      <c r="K108" s="0" t="n">
        <v>506</v>
      </c>
    </row>
    <row r="109" customFormat="false" ht="12.75" hidden="false" customHeight="false" outlineLevel="0" collapsed="false">
      <c r="A109" s="0" t="s">
        <v>236</v>
      </c>
      <c r="B109" s="0" t="n">
        <v>16990060</v>
      </c>
      <c r="C109" s="0" t="n">
        <v>16995776</v>
      </c>
      <c r="D109" s="0" t="s">
        <v>20</v>
      </c>
      <c r="E109" s="0" t="s">
        <v>21</v>
      </c>
      <c r="F109" s="0" t="s">
        <v>237</v>
      </c>
      <c r="G109" s="0" t="n">
        <v>16994886</v>
      </c>
      <c r="H109" s="0" t="n">
        <v>16995826</v>
      </c>
      <c r="I109" s="0" t="s">
        <v>20</v>
      </c>
      <c r="J109" s="0" t="s">
        <v>23</v>
      </c>
      <c r="K109" s="0" t="n">
        <v>890</v>
      </c>
    </row>
    <row r="110" customFormat="false" ht="12.75" hidden="false" customHeight="false" outlineLevel="0" collapsed="false">
      <c r="A110" s="0" t="s">
        <v>238</v>
      </c>
      <c r="B110" s="0" t="n">
        <v>17645795</v>
      </c>
      <c r="C110" s="0" t="n">
        <v>17648595</v>
      </c>
      <c r="D110" s="0" t="s">
        <v>20</v>
      </c>
      <c r="E110" s="0" t="s">
        <v>21</v>
      </c>
      <c r="F110" s="0" t="s">
        <v>239</v>
      </c>
      <c r="G110" s="0" t="n">
        <v>17647479</v>
      </c>
      <c r="H110" s="0" t="n">
        <v>17650613</v>
      </c>
      <c r="I110" s="0" t="s">
        <v>20</v>
      </c>
      <c r="J110" s="0" t="s">
        <v>23</v>
      </c>
      <c r="K110" s="0" t="n">
        <v>1116</v>
      </c>
    </row>
    <row r="111" customFormat="false" ht="12.75" hidden="false" customHeight="false" outlineLevel="0" collapsed="false">
      <c r="A111" s="0" t="s">
        <v>240</v>
      </c>
      <c r="B111" s="0" t="n">
        <v>19086555</v>
      </c>
      <c r="C111" s="0" t="n">
        <v>19089096</v>
      </c>
      <c r="D111" s="0" t="s">
        <v>20</v>
      </c>
      <c r="E111" s="0" t="s">
        <v>21</v>
      </c>
      <c r="F111" s="0" t="s">
        <v>241</v>
      </c>
      <c r="G111" s="0" t="n">
        <v>19088829</v>
      </c>
      <c r="H111" s="0" t="n">
        <v>19089934</v>
      </c>
      <c r="I111" s="0" t="s">
        <v>20</v>
      </c>
      <c r="J111" s="0" t="s">
        <v>23</v>
      </c>
      <c r="K111" s="0" t="n">
        <v>267</v>
      </c>
    </row>
    <row r="112" customFormat="false" ht="12.75" hidden="false" customHeight="false" outlineLevel="0" collapsed="false">
      <c r="A112" s="0" t="s">
        <v>242</v>
      </c>
      <c r="B112" s="0" t="n">
        <v>19856150</v>
      </c>
      <c r="C112" s="0" t="n">
        <v>19858334</v>
      </c>
      <c r="D112" s="0" t="s">
        <v>20</v>
      </c>
      <c r="E112" s="0" t="s">
        <v>21</v>
      </c>
      <c r="F112" s="0" t="s">
        <v>243</v>
      </c>
      <c r="G112" s="0" t="n">
        <v>19857478</v>
      </c>
      <c r="H112" s="0" t="n">
        <v>19861946</v>
      </c>
      <c r="I112" s="0" t="s">
        <v>20</v>
      </c>
      <c r="J112" s="0" t="s">
        <v>23</v>
      </c>
      <c r="K112" s="0" t="n">
        <v>856</v>
      </c>
    </row>
    <row r="113" customFormat="false" ht="12.75" hidden="false" customHeight="false" outlineLevel="0" collapsed="false">
      <c r="A113" s="0" t="s">
        <v>244</v>
      </c>
      <c r="B113" s="0" t="n">
        <v>20726080</v>
      </c>
      <c r="C113" s="0" t="n">
        <v>20729017</v>
      </c>
      <c r="D113" s="0" t="s">
        <v>20</v>
      </c>
      <c r="E113" s="0" t="s">
        <v>21</v>
      </c>
      <c r="F113" s="0" t="s">
        <v>245</v>
      </c>
      <c r="G113" s="0" t="n">
        <v>20727974</v>
      </c>
      <c r="H113" s="0" t="n">
        <v>20729845</v>
      </c>
      <c r="I113" s="0" t="s">
        <v>20</v>
      </c>
      <c r="J113" s="0" t="s">
        <v>23</v>
      </c>
      <c r="K113" s="0" t="n">
        <v>1043</v>
      </c>
    </row>
    <row r="114" customFormat="false" ht="12.75" hidden="false" customHeight="false" outlineLevel="0" collapsed="false">
      <c r="A114" s="0" t="s">
        <v>246</v>
      </c>
      <c r="B114" s="0" t="n">
        <v>20893782</v>
      </c>
      <c r="C114" s="0" t="n">
        <v>20897302</v>
      </c>
      <c r="D114" s="0" t="s">
        <v>20</v>
      </c>
      <c r="E114" s="0" t="s">
        <v>21</v>
      </c>
      <c r="F114" s="0" t="s">
        <v>247</v>
      </c>
      <c r="G114" s="0" t="n">
        <v>20896469</v>
      </c>
      <c r="H114" s="0" t="n">
        <v>20900635</v>
      </c>
      <c r="I114" s="0" t="s">
        <v>20</v>
      </c>
      <c r="J114" s="0" t="s">
        <v>23</v>
      </c>
      <c r="K114" s="0" t="n">
        <v>833</v>
      </c>
    </row>
    <row r="115" customFormat="false" ht="12.75" hidden="false" customHeight="false" outlineLevel="0" collapsed="false">
      <c r="A115" s="0" t="s">
        <v>248</v>
      </c>
      <c r="B115" s="0" t="n">
        <v>21087524</v>
      </c>
      <c r="C115" s="0" t="n">
        <v>21089571</v>
      </c>
      <c r="D115" s="0" t="s">
        <v>20</v>
      </c>
      <c r="E115" s="0" t="s">
        <v>21</v>
      </c>
      <c r="F115" s="0" t="s">
        <v>249</v>
      </c>
      <c r="G115" s="0" t="n">
        <v>21088985</v>
      </c>
      <c r="H115" s="0" t="n">
        <v>21090810</v>
      </c>
      <c r="I115" s="0" t="s">
        <v>20</v>
      </c>
      <c r="J115" s="0" t="s">
        <v>23</v>
      </c>
      <c r="K115" s="0" t="n">
        <v>586</v>
      </c>
    </row>
    <row r="116" customFormat="false" ht="12.75" hidden="false" customHeight="false" outlineLevel="0" collapsed="false">
      <c r="A116" s="0" t="s">
        <v>250</v>
      </c>
      <c r="B116" s="0" t="n">
        <v>21929432</v>
      </c>
      <c r="C116" s="0" t="n">
        <v>21933683</v>
      </c>
      <c r="D116" s="0" t="s">
        <v>20</v>
      </c>
      <c r="E116" s="0" t="s">
        <v>21</v>
      </c>
      <c r="F116" s="0" t="s">
        <v>251</v>
      </c>
      <c r="G116" s="0" t="n">
        <v>21932723</v>
      </c>
      <c r="H116" s="0" t="n">
        <v>21935392</v>
      </c>
      <c r="I116" s="0" t="s">
        <v>20</v>
      </c>
      <c r="J116" s="0" t="s">
        <v>23</v>
      </c>
      <c r="K116" s="0" t="n">
        <v>960</v>
      </c>
    </row>
    <row r="117" customFormat="false" ht="12.75" hidden="false" customHeight="false" outlineLevel="0" collapsed="false">
      <c r="A117" s="0" t="s">
        <v>252</v>
      </c>
      <c r="B117" s="0" t="n">
        <v>22315148</v>
      </c>
      <c r="C117" s="0" t="n">
        <v>22317899</v>
      </c>
      <c r="D117" s="0" t="s">
        <v>20</v>
      </c>
      <c r="E117" s="0" t="s">
        <v>21</v>
      </c>
      <c r="F117" s="0" t="s">
        <v>253</v>
      </c>
      <c r="G117" s="0" t="n">
        <v>22317084</v>
      </c>
      <c r="H117" s="0" t="n">
        <v>22322161</v>
      </c>
      <c r="I117" s="0" t="s">
        <v>20</v>
      </c>
      <c r="J117" s="0" t="s">
        <v>23</v>
      </c>
      <c r="K117" s="0" t="n">
        <v>815</v>
      </c>
    </row>
    <row r="118" customFormat="false" ht="12.75" hidden="false" customHeight="false" outlineLevel="0" collapsed="false">
      <c r="A118" s="0" t="s">
        <v>254</v>
      </c>
      <c r="B118" s="0" t="n">
        <v>22481494</v>
      </c>
      <c r="C118" s="0" t="n">
        <v>22483079</v>
      </c>
      <c r="D118" s="0" t="s">
        <v>20</v>
      </c>
      <c r="E118" s="0" t="s">
        <v>21</v>
      </c>
      <c r="F118" s="0" t="s">
        <v>255</v>
      </c>
      <c r="G118" s="0" t="n">
        <v>22482730</v>
      </c>
      <c r="H118" s="0" t="n">
        <v>22484904</v>
      </c>
      <c r="I118" s="0" t="s">
        <v>20</v>
      </c>
      <c r="J118" s="0" t="s">
        <v>23</v>
      </c>
      <c r="K118" s="0" t="n">
        <v>349</v>
      </c>
    </row>
    <row r="119" customFormat="false" ht="12.75" hidden="false" customHeight="false" outlineLevel="0" collapsed="false">
      <c r="A119" s="0" t="s">
        <v>256</v>
      </c>
      <c r="B119" s="0" t="n">
        <v>22698545</v>
      </c>
      <c r="C119" s="0" t="n">
        <v>22701978</v>
      </c>
      <c r="D119" s="0" t="s">
        <v>20</v>
      </c>
      <c r="E119" s="0" t="s">
        <v>21</v>
      </c>
      <c r="F119" s="0" t="s">
        <v>257</v>
      </c>
      <c r="G119" s="0" t="n">
        <v>22701167</v>
      </c>
      <c r="H119" s="0" t="n">
        <v>22703797</v>
      </c>
      <c r="I119" s="0" t="s">
        <v>20</v>
      </c>
      <c r="J119" s="0" t="s">
        <v>23</v>
      </c>
      <c r="K119" s="0" t="n">
        <v>811</v>
      </c>
    </row>
    <row r="120" customFormat="false" ht="12.75" hidden="false" customHeight="false" outlineLevel="0" collapsed="false">
      <c r="A120" s="0" t="s">
        <v>258</v>
      </c>
      <c r="B120" s="0" t="n">
        <v>23422998</v>
      </c>
      <c r="C120" s="0" t="n">
        <v>23426945</v>
      </c>
      <c r="D120" s="0" t="s">
        <v>20</v>
      </c>
      <c r="E120" s="0" t="s">
        <v>21</v>
      </c>
      <c r="F120" s="0" t="s">
        <v>259</v>
      </c>
      <c r="G120" s="0" t="n">
        <v>23426190</v>
      </c>
      <c r="H120" s="0" t="n">
        <v>23428093</v>
      </c>
      <c r="I120" s="0" t="s">
        <v>20</v>
      </c>
      <c r="J120" s="0" t="s">
        <v>23</v>
      </c>
      <c r="K120" s="0" t="n">
        <v>755</v>
      </c>
    </row>
    <row r="121" customFormat="false" ht="12.75" hidden="false" customHeight="false" outlineLevel="0" collapsed="false">
      <c r="A121" s="0" t="s">
        <v>260</v>
      </c>
      <c r="B121" s="0" t="n">
        <v>23455190</v>
      </c>
      <c r="C121" s="0" t="n">
        <v>23457820</v>
      </c>
      <c r="D121" s="0" t="s">
        <v>20</v>
      </c>
      <c r="E121" s="0" t="s">
        <v>21</v>
      </c>
      <c r="F121" s="0" t="s">
        <v>261</v>
      </c>
      <c r="G121" s="0" t="n">
        <v>23456858</v>
      </c>
      <c r="H121" s="0" t="n">
        <v>23461169</v>
      </c>
      <c r="I121" s="0" t="s">
        <v>20</v>
      </c>
      <c r="J121" s="0" t="s">
        <v>23</v>
      </c>
      <c r="K121" s="0" t="n">
        <v>962</v>
      </c>
    </row>
    <row r="122" customFormat="false" ht="12.75" hidden="false" customHeight="false" outlineLevel="0" collapsed="false">
      <c r="A122" s="0" t="s">
        <v>262</v>
      </c>
      <c r="B122" s="0" t="n">
        <v>729892</v>
      </c>
      <c r="C122" s="0" t="n">
        <v>732734</v>
      </c>
      <c r="D122" s="0" t="s">
        <v>20</v>
      </c>
      <c r="E122" s="0" t="s">
        <v>21</v>
      </c>
      <c r="F122" s="0" t="s">
        <v>263</v>
      </c>
      <c r="G122" s="0" t="n">
        <v>732010</v>
      </c>
      <c r="H122" s="0" t="n">
        <v>733510</v>
      </c>
      <c r="I122" s="0" t="s">
        <v>20</v>
      </c>
      <c r="J122" s="0" t="s">
        <v>23</v>
      </c>
      <c r="K122" s="0" t="n">
        <v>724</v>
      </c>
    </row>
    <row r="123" customFormat="false" ht="12.75" hidden="false" customHeight="false" outlineLevel="0" collapsed="false">
      <c r="A123" s="0" t="s">
        <v>264</v>
      </c>
      <c r="B123" s="0" t="n">
        <v>1403201</v>
      </c>
      <c r="C123" s="0" t="n">
        <v>1405570</v>
      </c>
      <c r="D123" s="0" t="s">
        <v>20</v>
      </c>
      <c r="E123" s="0" t="s">
        <v>21</v>
      </c>
      <c r="F123" s="0" t="s">
        <v>265</v>
      </c>
      <c r="G123" s="0" t="n">
        <v>1404445</v>
      </c>
      <c r="H123" s="0" t="n">
        <v>1407139</v>
      </c>
      <c r="I123" s="0" t="s">
        <v>20</v>
      </c>
      <c r="J123" s="0" t="s">
        <v>23</v>
      </c>
      <c r="K123" s="0" t="n">
        <v>1125</v>
      </c>
    </row>
    <row r="124" customFormat="false" ht="12.75" hidden="false" customHeight="false" outlineLevel="0" collapsed="false">
      <c r="A124" s="0" t="s">
        <v>266</v>
      </c>
      <c r="B124" s="0" t="n">
        <v>5252815</v>
      </c>
      <c r="C124" s="0" t="n">
        <v>5255516</v>
      </c>
      <c r="D124" s="0" t="s">
        <v>20</v>
      </c>
      <c r="E124" s="0" t="s">
        <v>21</v>
      </c>
      <c r="F124" s="0" t="s">
        <v>267</v>
      </c>
      <c r="G124" s="0" t="n">
        <v>5254654</v>
      </c>
      <c r="H124" s="0" t="n">
        <v>5256701</v>
      </c>
      <c r="I124" s="0" t="s">
        <v>20</v>
      </c>
      <c r="J124" s="0" t="s">
        <v>23</v>
      </c>
      <c r="K124" s="0" t="n">
        <v>862</v>
      </c>
    </row>
    <row r="125" customFormat="false" ht="12.75" hidden="false" customHeight="false" outlineLevel="0" collapsed="false">
      <c r="A125" s="0" t="s">
        <v>268</v>
      </c>
      <c r="B125" s="0" t="n">
        <v>5550426</v>
      </c>
      <c r="C125" s="0" t="n">
        <v>5551816</v>
      </c>
      <c r="D125" s="0" t="s">
        <v>20</v>
      </c>
      <c r="E125" s="0" t="s">
        <v>21</v>
      </c>
      <c r="F125" s="0" t="s">
        <v>269</v>
      </c>
      <c r="G125" s="0" t="n">
        <v>5550598</v>
      </c>
      <c r="H125" s="0" t="n">
        <v>5553135</v>
      </c>
      <c r="I125" s="0" t="s">
        <v>20</v>
      </c>
      <c r="J125" s="0" t="s">
        <v>23</v>
      </c>
      <c r="K125" s="0" t="n">
        <v>1218</v>
      </c>
    </row>
    <row r="126" customFormat="false" ht="12.75" hidden="false" customHeight="false" outlineLevel="0" collapsed="false">
      <c r="A126" s="0" t="s">
        <v>270</v>
      </c>
      <c r="B126" s="0" t="n">
        <v>8949458</v>
      </c>
      <c r="C126" s="0" t="n">
        <v>8951926</v>
      </c>
      <c r="D126" s="0" t="s">
        <v>20</v>
      </c>
      <c r="E126" s="0" t="s">
        <v>21</v>
      </c>
      <c r="F126" s="0" t="s">
        <v>271</v>
      </c>
      <c r="G126" s="0" t="n">
        <v>8951111</v>
      </c>
      <c r="H126" s="0" t="n">
        <v>8957630</v>
      </c>
      <c r="I126" s="0" t="s">
        <v>20</v>
      </c>
      <c r="J126" s="0" t="s">
        <v>23</v>
      </c>
      <c r="K126" s="0" t="n">
        <v>815</v>
      </c>
    </row>
    <row r="127" customFormat="false" ht="12.75" hidden="false" customHeight="false" outlineLevel="0" collapsed="false">
      <c r="A127" s="0" t="s">
        <v>272</v>
      </c>
      <c r="B127" s="0" t="n">
        <v>9701144</v>
      </c>
      <c r="C127" s="0" t="n">
        <v>9703838</v>
      </c>
      <c r="D127" s="0" t="s">
        <v>20</v>
      </c>
      <c r="E127" s="0" t="s">
        <v>21</v>
      </c>
      <c r="F127" s="0" t="s">
        <v>273</v>
      </c>
      <c r="G127" s="0" t="n">
        <v>9703187</v>
      </c>
      <c r="H127" s="0" t="n">
        <v>9705480</v>
      </c>
      <c r="I127" s="0" t="s">
        <v>20</v>
      </c>
      <c r="J127" s="0" t="s">
        <v>23</v>
      </c>
      <c r="K127" s="0" t="n">
        <v>651</v>
      </c>
    </row>
    <row r="128" customFormat="false" ht="12.75" hidden="false" customHeight="false" outlineLevel="0" collapsed="false">
      <c r="A128" s="0" t="s">
        <v>274</v>
      </c>
      <c r="B128" s="0" t="n">
        <v>11288939</v>
      </c>
      <c r="C128" s="0" t="n">
        <v>11292776</v>
      </c>
      <c r="D128" s="0" t="s">
        <v>20</v>
      </c>
      <c r="E128" s="0" t="s">
        <v>21</v>
      </c>
      <c r="F128" s="0" t="s">
        <v>275</v>
      </c>
      <c r="G128" s="0" t="n">
        <v>11291508</v>
      </c>
      <c r="H128" s="0" t="n">
        <v>11294019</v>
      </c>
      <c r="I128" s="0" t="s">
        <v>20</v>
      </c>
      <c r="J128" s="0" t="s">
        <v>23</v>
      </c>
      <c r="K128" s="0" t="n">
        <v>1268</v>
      </c>
    </row>
    <row r="129" customFormat="false" ht="12.75" hidden="false" customHeight="false" outlineLevel="0" collapsed="false">
      <c r="A129" s="0" t="s">
        <v>276</v>
      </c>
      <c r="B129" s="0" t="n">
        <v>12279085</v>
      </c>
      <c r="C129" s="0" t="n">
        <v>12280861</v>
      </c>
      <c r="D129" s="0" t="s">
        <v>20</v>
      </c>
      <c r="E129" s="0" t="s">
        <v>21</v>
      </c>
      <c r="F129" s="0" t="s">
        <v>277</v>
      </c>
      <c r="G129" s="0" t="n">
        <v>12279918</v>
      </c>
      <c r="H129" s="0" t="n">
        <v>12284693</v>
      </c>
      <c r="I129" s="0" t="s">
        <v>20</v>
      </c>
      <c r="J129" s="0" t="s">
        <v>23</v>
      </c>
      <c r="K129" s="0" t="n">
        <v>943</v>
      </c>
    </row>
    <row r="130" customFormat="false" ht="12.75" hidden="false" customHeight="false" outlineLevel="0" collapsed="false">
      <c r="A130" s="0" t="s">
        <v>278</v>
      </c>
      <c r="B130" s="0" t="n">
        <v>12390177</v>
      </c>
      <c r="C130" s="0" t="n">
        <v>12393008</v>
      </c>
      <c r="D130" s="0" t="s">
        <v>20</v>
      </c>
      <c r="E130" s="0" t="s">
        <v>21</v>
      </c>
      <c r="F130" s="0" t="s">
        <v>279</v>
      </c>
      <c r="G130" s="0" t="n">
        <v>12392383</v>
      </c>
      <c r="H130" s="0" t="n">
        <v>12393951</v>
      </c>
      <c r="I130" s="0" t="s">
        <v>20</v>
      </c>
      <c r="J130" s="0" t="s">
        <v>23</v>
      </c>
      <c r="K130" s="0" t="n">
        <v>625</v>
      </c>
    </row>
    <row r="131" customFormat="false" ht="12.75" hidden="false" customHeight="false" outlineLevel="0" collapsed="false">
      <c r="A131" s="0" t="s">
        <v>280</v>
      </c>
      <c r="B131" s="0" t="n">
        <v>12564955</v>
      </c>
      <c r="C131" s="0" t="n">
        <v>12567274</v>
      </c>
      <c r="D131" s="0" t="s">
        <v>20</v>
      </c>
      <c r="E131" s="0" t="s">
        <v>21</v>
      </c>
      <c r="F131" s="0" t="s">
        <v>281</v>
      </c>
      <c r="G131" s="0" t="n">
        <v>12565101</v>
      </c>
      <c r="H131" s="0" t="n">
        <v>12568856</v>
      </c>
      <c r="I131" s="0" t="s">
        <v>20</v>
      </c>
      <c r="J131" s="0" t="s">
        <v>23</v>
      </c>
      <c r="K131" s="0" t="n">
        <v>2173</v>
      </c>
    </row>
    <row r="132" customFormat="false" ht="12.75" hidden="false" customHeight="false" outlineLevel="0" collapsed="false">
      <c r="A132" s="0" t="s">
        <v>282</v>
      </c>
      <c r="B132" s="0" t="n">
        <v>12612546</v>
      </c>
      <c r="C132" s="0" t="n">
        <v>12614027</v>
      </c>
      <c r="D132" s="0" t="s">
        <v>20</v>
      </c>
      <c r="E132" s="0" t="s">
        <v>21</v>
      </c>
      <c r="F132" s="0" t="s">
        <v>283</v>
      </c>
      <c r="G132" s="0" t="n">
        <v>12613086</v>
      </c>
      <c r="H132" s="0" t="n">
        <v>12616127</v>
      </c>
      <c r="I132" s="0" t="s">
        <v>20</v>
      </c>
      <c r="J132" s="0" t="s">
        <v>23</v>
      </c>
      <c r="K132" s="0" t="n">
        <v>941</v>
      </c>
    </row>
    <row r="133" customFormat="false" ht="12.75" hidden="false" customHeight="false" outlineLevel="0" collapsed="false">
      <c r="A133" s="0" t="s">
        <v>284</v>
      </c>
      <c r="B133" s="0" t="n">
        <v>13063273</v>
      </c>
      <c r="C133" s="0" t="n">
        <v>13067949</v>
      </c>
      <c r="D133" s="0" t="s">
        <v>20</v>
      </c>
      <c r="E133" s="0" t="s">
        <v>21</v>
      </c>
      <c r="F133" s="0" t="s">
        <v>285</v>
      </c>
      <c r="G133" s="0" t="n">
        <v>13066779</v>
      </c>
      <c r="H133" s="0" t="n">
        <v>13069688</v>
      </c>
      <c r="I133" s="0" t="s">
        <v>20</v>
      </c>
      <c r="J133" s="0" t="s">
        <v>23</v>
      </c>
      <c r="K133" s="0" t="n">
        <v>1170</v>
      </c>
    </row>
    <row r="134" customFormat="false" ht="12.75" hidden="false" customHeight="false" outlineLevel="0" collapsed="false">
      <c r="A134" s="0" t="s">
        <v>286</v>
      </c>
      <c r="B134" s="0" t="n">
        <v>13940607</v>
      </c>
      <c r="C134" s="0" t="n">
        <v>13942829</v>
      </c>
      <c r="D134" s="0" t="s">
        <v>20</v>
      </c>
      <c r="E134" s="0" t="s">
        <v>21</v>
      </c>
      <c r="F134" s="0" t="s">
        <v>287</v>
      </c>
      <c r="G134" s="0" t="n">
        <v>13942013</v>
      </c>
      <c r="H134" s="0" t="n">
        <v>13943738</v>
      </c>
      <c r="I134" s="0" t="s">
        <v>20</v>
      </c>
      <c r="J134" s="0" t="s">
        <v>23</v>
      </c>
      <c r="K134" s="0" t="n">
        <v>816</v>
      </c>
    </row>
    <row r="135" customFormat="false" ht="12.75" hidden="false" customHeight="false" outlineLevel="0" collapsed="false">
      <c r="A135" s="0" t="s">
        <v>288</v>
      </c>
      <c r="B135" s="0" t="n">
        <v>14400926</v>
      </c>
      <c r="C135" s="0" t="n">
        <v>14403739</v>
      </c>
      <c r="D135" s="0" t="s">
        <v>20</v>
      </c>
      <c r="E135" s="0" t="s">
        <v>21</v>
      </c>
      <c r="F135" s="0" t="s">
        <v>289</v>
      </c>
      <c r="G135" s="0" t="n">
        <v>14403041</v>
      </c>
      <c r="H135" s="0" t="n">
        <v>14406511</v>
      </c>
      <c r="I135" s="0" t="s">
        <v>20</v>
      </c>
      <c r="J135" s="0" t="s">
        <v>23</v>
      </c>
      <c r="K135" s="0" t="n">
        <v>698</v>
      </c>
    </row>
    <row r="136" customFormat="false" ht="12.75" hidden="false" customHeight="false" outlineLevel="0" collapsed="false">
      <c r="A136" s="0" t="s">
        <v>290</v>
      </c>
      <c r="B136" s="0" t="n">
        <v>15713859</v>
      </c>
      <c r="C136" s="0" t="n">
        <v>15716665</v>
      </c>
      <c r="D136" s="0" t="s">
        <v>20</v>
      </c>
      <c r="E136" s="0" t="s">
        <v>21</v>
      </c>
      <c r="F136" s="0" t="s">
        <v>291</v>
      </c>
      <c r="G136" s="0" t="n">
        <v>15716039</v>
      </c>
      <c r="H136" s="0" t="n">
        <v>15718864</v>
      </c>
      <c r="I136" s="0" t="s">
        <v>20</v>
      </c>
      <c r="J136" s="0" t="s">
        <v>23</v>
      </c>
      <c r="K136" s="0" t="n">
        <v>626</v>
      </c>
    </row>
    <row r="137" customFormat="false" ht="12.75" hidden="false" customHeight="false" outlineLevel="0" collapsed="false">
      <c r="A137" s="0" t="s">
        <v>292</v>
      </c>
      <c r="B137" s="0" t="n">
        <v>16608318</v>
      </c>
      <c r="C137" s="0" t="n">
        <v>16610253</v>
      </c>
      <c r="D137" s="0" t="s">
        <v>20</v>
      </c>
      <c r="E137" s="0" t="s">
        <v>21</v>
      </c>
      <c r="F137" s="0" t="s">
        <v>293</v>
      </c>
      <c r="G137" s="0" t="n">
        <v>16609344</v>
      </c>
      <c r="H137" s="0" t="n">
        <v>16612912</v>
      </c>
      <c r="I137" s="0" t="s">
        <v>20</v>
      </c>
      <c r="J137" s="0" t="s">
        <v>23</v>
      </c>
      <c r="K137" s="0" t="n">
        <v>909</v>
      </c>
    </row>
    <row r="138" customFormat="false" ht="12.75" hidden="false" customHeight="false" outlineLevel="0" collapsed="false">
      <c r="A138" s="0" t="s">
        <v>294</v>
      </c>
      <c r="B138" s="0" t="n">
        <v>17935396</v>
      </c>
      <c r="C138" s="0" t="n">
        <v>17937229</v>
      </c>
      <c r="D138" s="0" t="s">
        <v>20</v>
      </c>
      <c r="E138" s="0" t="s">
        <v>21</v>
      </c>
      <c r="F138" s="0" t="s">
        <v>295</v>
      </c>
      <c r="G138" s="0" t="n">
        <v>17936342</v>
      </c>
      <c r="H138" s="0" t="n">
        <v>17938266</v>
      </c>
      <c r="I138" s="0" t="s">
        <v>20</v>
      </c>
      <c r="J138" s="0" t="s">
        <v>23</v>
      </c>
      <c r="K138" s="0" t="n">
        <v>887</v>
      </c>
    </row>
    <row r="139" customFormat="false" ht="12.75" hidden="false" customHeight="false" outlineLevel="0" collapsed="false">
      <c r="A139" s="0" t="s">
        <v>296</v>
      </c>
      <c r="B139" s="0" t="n">
        <v>18007750</v>
      </c>
      <c r="C139" s="0" t="n">
        <v>18011343</v>
      </c>
      <c r="D139" s="0" t="s">
        <v>20</v>
      </c>
      <c r="E139" s="0" t="s">
        <v>21</v>
      </c>
      <c r="F139" s="0" t="s">
        <v>297</v>
      </c>
      <c r="G139" s="0" t="n">
        <v>18010315</v>
      </c>
      <c r="H139" s="0" t="n">
        <v>18015131</v>
      </c>
      <c r="I139" s="0" t="s">
        <v>20</v>
      </c>
      <c r="J139" s="0" t="s">
        <v>23</v>
      </c>
      <c r="K139" s="0" t="n">
        <v>1028</v>
      </c>
    </row>
    <row r="140" customFormat="false" ht="12.75" hidden="false" customHeight="false" outlineLevel="0" collapsed="false">
      <c r="A140" s="0" t="s">
        <v>298</v>
      </c>
      <c r="B140" s="0" t="n">
        <v>18209423</v>
      </c>
      <c r="C140" s="0" t="n">
        <v>18216343</v>
      </c>
      <c r="D140" s="0" t="s">
        <v>20</v>
      </c>
      <c r="E140" s="0" t="s">
        <v>21</v>
      </c>
      <c r="F140" s="0" t="s">
        <v>299</v>
      </c>
      <c r="G140" s="0" t="n">
        <v>18214569</v>
      </c>
      <c r="H140" s="0" t="n">
        <v>18217476</v>
      </c>
      <c r="I140" s="0" t="s">
        <v>20</v>
      </c>
      <c r="J140" s="0" t="s">
        <v>23</v>
      </c>
      <c r="K140" s="0" t="n">
        <v>1774</v>
      </c>
    </row>
    <row r="141" customFormat="false" ht="12.75" hidden="false" customHeight="false" outlineLevel="0" collapsed="false">
      <c r="A141" s="0" t="s">
        <v>300</v>
      </c>
      <c r="B141" s="0" t="n">
        <v>370425</v>
      </c>
      <c r="C141" s="0" t="n">
        <v>373314</v>
      </c>
      <c r="D141" s="0" t="s">
        <v>20</v>
      </c>
      <c r="E141" s="0" t="s">
        <v>21</v>
      </c>
      <c r="F141" s="0" t="s">
        <v>301</v>
      </c>
      <c r="G141" s="0" t="n">
        <v>372724</v>
      </c>
      <c r="H141" s="0" t="n">
        <v>374951</v>
      </c>
      <c r="I141" s="0" t="s">
        <v>20</v>
      </c>
      <c r="J141" s="0" t="s">
        <v>23</v>
      </c>
      <c r="K141" s="0" t="n">
        <v>590</v>
      </c>
    </row>
    <row r="142" customFormat="false" ht="12.75" hidden="false" customHeight="false" outlineLevel="0" collapsed="false">
      <c r="A142" s="0" t="s">
        <v>302</v>
      </c>
      <c r="B142" s="0" t="n">
        <v>642556</v>
      </c>
      <c r="C142" s="0" t="n">
        <v>644747</v>
      </c>
      <c r="D142" s="0" t="s">
        <v>20</v>
      </c>
      <c r="E142" s="0" t="s">
        <v>21</v>
      </c>
      <c r="F142" s="0" t="s">
        <v>303</v>
      </c>
      <c r="G142" s="0" t="n">
        <v>643609</v>
      </c>
      <c r="H142" s="0" t="n">
        <v>648451</v>
      </c>
      <c r="I142" s="0" t="s">
        <v>20</v>
      </c>
      <c r="J142" s="0" t="s">
        <v>23</v>
      </c>
      <c r="K142" s="0" t="n">
        <v>1138</v>
      </c>
    </row>
    <row r="143" customFormat="false" ht="12.75" hidden="false" customHeight="false" outlineLevel="0" collapsed="false">
      <c r="A143" s="0" t="s">
        <v>304</v>
      </c>
      <c r="B143" s="0" t="n">
        <v>1243759</v>
      </c>
      <c r="C143" s="0" t="n">
        <v>1247015</v>
      </c>
      <c r="D143" s="0" t="s">
        <v>20</v>
      </c>
      <c r="E143" s="0" t="s">
        <v>21</v>
      </c>
      <c r="F143" s="0" t="s">
        <v>305</v>
      </c>
      <c r="G143" s="0" t="n">
        <v>1246036</v>
      </c>
      <c r="H143" s="0" t="n">
        <v>1249841</v>
      </c>
      <c r="I143" s="0" t="s">
        <v>20</v>
      </c>
      <c r="J143" s="0" t="s">
        <v>23</v>
      </c>
      <c r="K143" s="0" t="n">
        <v>979</v>
      </c>
    </row>
    <row r="144" customFormat="false" ht="12.75" hidden="false" customHeight="false" outlineLevel="0" collapsed="false">
      <c r="A144" s="0" t="s">
        <v>306</v>
      </c>
      <c r="B144" s="0" t="n">
        <v>1541522</v>
      </c>
      <c r="C144" s="0" t="n">
        <v>1544365</v>
      </c>
      <c r="D144" s="0" t="s">
        <v>20</v>
      </c>
      <c r="E144" s="0" t="s">
        <v>21</v>
      </c>
      <c r="F144" s="0" t="s">
        <v>307</v>
      </c>
      <c r="G144" s="0" t="n">
        <v>1543606</v>
      </c>
      <c r="H144" s="0" t="n">
        <v>1547138</v>
      </c>
      <c r="I144" s="0" t="s">
        <v>20</v>
      </c>
      <c r="J144" s="0" t="s">
        <v>23</v>
      </c>
      <c r="K144" s="0" t="n">
        <v>759</v>
      </c>
    </row>
    <row r="145" customFormat="false" ht="12.75" hidden="false" customHeight="false" outlineLevel="0" collapsed="false">
      <c r="A145" s="0" t="s">
        <v>308</v>
      </c>
      <c r="B145" s="0" t="n">
        <v>1620459</v>
      </c>
      <c r="C145" s="0" t="n">
        <v>1622777</v>
      </c>
      <c r="D145" s="0" t="s">
        <v>20</v>
      </c>
      <c r="E145" s="0" t="s">
        <v>21</v>
      </c>
      <c r="F145" s="0" t="s">
        <v>309</v>
      </c>
      <c r="G145" s="0" t="n">
        <v>1622071</v>
      </c>
      <c r="H145" s="0" t="n">
        <v>1624270</v>
      </c>
      <c r="I145" s="0" t="s">
        <v>20</v>
      </c>
      <c r="J145" s="0" t="s">
        <v>23</v>
      </c>
      <c r="K145" s="0" t="n">
        <v>706</v>
      </c>
    </row>
    <row r="146" customFormat="false" ht="12.75" hidden="false" customHeight="false" outlineLevel="0" collapsed="false">
      <c r="A146" s="0" t="s">
        <v>310</v>
      </c>
      <c r="B146" s="0" t="n">
        <v>1880193</v>
      </c>
      <c r="C146" s="0" t="n">
        <v>1885638</v>
      </c>
      <c r="D146" s="0" t="s">
        <v>20</v>
      </c>
      <c r="E146" s="0" t="s">
        <v>21</v>
      </c>
      <c r="F146" s="0" t="s">
        <v>311</v>
      </c>
      <c r="G146" s="0" t="n">
        <v>1884929</v>
      </c>
      <c r="H146" s="0" t="n">
        <v>1887122</v>
      </c>
      <c r="I146" s="0" t="s">
        <v>20</v>
      </c>
      <c r="J146" s="0" t="s">
        <v>23</v>
      </c>
      <c r="K146" s="0" t="n">
        <v>709</v>
      </c>
    </row>
    <row r="147" customFormat="false" ht="12.75" hidden="false" customHeight="false" outlineLevel="0" collapsed="false">
      <c r="A147" s="0" t="s">
        <v>312</v>
      </c>
      <c r="B147" s="0" t="n">
        <v>2856742</v>
      </c>
      <c r="C147" s="0" t="n">
        <v>2859495</v>
      </c>
      <c r="D147" s="0" t="s">
        <v>20</v>
      </c>
      <c r="E147" s="0" t="s">
        <v>21</v>
      </c>
      <c r="F147" s="0" t="s">
        <v>313</v>
      </c>
      <c r="G147" s="0" t="n">
        <v>2858635</v>
      </c>
      <c r="H147" s="0" t="n">
        <v>2860261</v>
      </c>
      <c r="I147" s="0" t="s">
        <v>20</v>
      </c>
      <c r="J147" s="0" t="s">
        <v>23</v>
      </c>
      <c r="K147" s="0" t="n">
        <v>860</v>
      </c>
    </row>
    <row r="148" customFormat="false" ht="12.75" hidden="false" customHeight="false" outlineLevel="0" collapsed="false">
      <c r="A148" s="0" t="s">
        <v>314</v>
      </c>
      <c r="B148" s="0" t="n">
        <v>4415757</v>
      </c>
      <c r="C148" s="0" t="n">
        <v>4420374</v>
      </c>
      <c r="D148" s="0" t="s">
        <v>20</v>
      </c>
      <c r="E148" s="0" t="s">
        <v>21</v>
      </c>
      <c r="F148" s="0" t="s">
        <v>315</v>
      </c>
      <c r="G148" s="0" t="n">
        <v>4419924</v>
      </c>
      <c r="H148" s="0" t="n">
        <v>4423036</v>
      </c>
      <c r="I148" s="0" t="s">
        <v>20</v>
      </c>
      <c r="J148" s="0" t="s">
        <v>23</v>
      </c>
      <c r="K148" s="0" t="n">
        <v>450</v>
      </c>
    </row>
    <row r="149" customFormat="false" ht="12.75" hidden="false" customHeight="false" outlineLevel="0" collapsed="false">
      <c r="A149" s="0" t="s">
        <v>316</v>
      </c>
      <c r="B149" s="0" t="n">
        <v>4427844</v>
      </c>
      <c r="C149" s="0" t="n">
        <v>4429136</v>
      </c>
      <c r="D149" s="0" t="s">
        <v>20</v>
      </c>
      <c r="E149" s="0" t="s">
        <v>21</v>
      </c>
      <c r="F149" s="0" t="s">
        <v>317</v>
      </c>
      <c r="G149" s="0" t="n">
        <v>4428700</v>
      </c>
      <c r="H149" s="0" t="n">
        <v>4430837</v>
      </c>
      <c r="I149" s="0" t="s">
        <v>20</v>
      </c>
      <c r="J149" s="0" t="s">
        <v>23</v>
      </c>
      <c r="K149" s="0" t="n">
        <v>436</v>
      </c>
    </row>
    <row r="150" customFormat="false" ht="12.75" hidden="false" customHeight="false" outlineLevel="0" collapsed="false">
      <c r="A150" s="0" t="s">
        <v>318</v>
      </c>
      <c r="B150" s="0" t="n">
        <v>4445426</v>
      </c>
      <c r="C150" s="0" t="n">
        <v>4447839</v>
      </c>
      <c r="D150" s="0" t="s">
        <v>20</v>
      </c>
      <c r="E150" s="0" t="s">
        <v>21</v>
      </c>
      <c r="F150" s="0" t="s">
        <v>319</v>
      </c>
      <c r="G150" s="0" t="n">
        <v>4446945</v>
      </c>
      <c r="H150" s="0" t="n">
        <v>4448643</v>
      </c>
      <c r="I150" s="0" t="s">
        <v>20</v>
      </c>
      <c r="J150" s="0" t="s">
        <v>23</v>
      </c>
      <c r="K150" s="0" t="n">
        <v>894</v>
      </c>
    </row>
    <row r="151" customFormat="false" ht="12.75" hidden="false" customHeight="false" outlineLevel="0" collapsed="false">
      <c r="A151" s="0" t="s">
        <v>320</v>
      </c>
      <c r="B151" s="0" t="n">
        <v>4555984</v>
      </c>
      <c r="C151" s="0" t="n">
        <v>4559116</v>
      </c>
      <c r="D151" s="0" t="s">
        <v>20</v>
      </c>
      <c r="E151" s="0" t="s">
        <v>21</v>
      </c>
      <c r="F151" s="0" t="s">
        <v>321</v>
      </c>
      <c r="G151" s="0" t="n">
        <v>4558101</v>
      </c>
      <c r="H151" s="0" t="n">
        <v>4560069</v>
      </c>
      <c r="I151" s="0" t="s">
        <v>20</v>
      </c>
      <c r="J151" s="0" t="s">
        <v>23</v>
      </c>
      <c r="K151" s="0" t="n">
        <v>1015</v>
      </c>
    </row>
    <row r="152" customFormat="false" ht="12.75" hidden="false" customHeight="false" outlineLevel="0" collapsed="false">
      <c r="A152" s="0" t="s">
        <v>322</v>
      </c>
      <c r="B152" s="0" t="n">
        <v>5272560</v>
      </c>
      <c r="C152" s="0" t="n">
        <v>5275818</v>
      </c>
      <c r="D152" s="0" t="s">
        <v>20</v>
      </c>
      <c r="E152" s="0" t="s">
        <v>21</v>
      </c>
      <c r="F152" s="0" t="s">
        <v>323</v>
      </c>
      <c r="G152" s="0" t="n">
        <v>5275515</v>
      </c>
      <c r="H152" s="0" t="n">
        <v>5276609</v>
      </c>
      <c r="I152" s="0" t="s">
        <v>20</v>
      </c>
      <c r="J152" s="0" t="s">
        <v>23</v>
      </c>
      <c r="K152" s="0" t="n">
        <v>303</v>
      </c>
    </row>
    <row r="153" customFormat="false" ht="12.75" hidden="false" customHeight="false" outlineLevel="0" collapsed="false">
      <c r="A153" s="0" t="s">
        <v>324</v>
      </c>
      <c r="B153" s="0" t="n">
        <v>5338122</v>
      </c>
      <c r="C153" s="0" t="n">
        <v>5342781</v>
      </c>
      <c r="D153" s="0" t="s">
        <v>20</v>
      </c>
      <c r="E153" s="0" t="s">
        <v>21</v>
      </c>
      <c r="F153" s="0" t="s">
        <v>325</v>
      </c>
      <c r="G153" s="0" t="n">
        <v>5342062</v>
      </c>
      <c r="H153" s="0" t="n">
        <v>5344286</v>
      </c>
      <c r="I153" s="0" t="s">
        <v>20</v>
      </c>
      <c r="J153" s="0" t="s">
        <v>23</v>
      </c>
      <c r="K153" s="0" t="n">
        <v>719</v>
      </c>
    </row>
    <row r="154" customFormat="false" ht="12.75" hidden="false" customHeight="false" outlineLevel="0" collapsed="false">
      <c r="A154" s="0" t="s">
        <v>326</v>
      </c>
      <c r="B154" s="0" t="n">
        <v>5568396</v>
      </c>
      <c r="C154" s="0" t="n">
        <v>5571958</v>
      </c>
      <c r="D154" s="0" t="s">
        <v>20</v>
      </c>
      <c r="E154" s="0" t="s">
        <v>21</v>
      </c>
      <c r="F154" s="0" t="s">
        <v>327</v>
      </c>
      <c r="G154" s="0" t="n">
        <v>5571554</v>
      </c>
      <c r="H154" s="0" t="n">
        <v>5572393</v>
      </c>
      <c r="I154" s="0" t="s">
        <v>20</v>
      </c>
      <c r="J154" s="0" t="s">
        <v>23</v>
      </c>
      <c r="K154" s="0" t="n">
        <v>404</v>
      </c>
    </row>
    <row r="155" customFormat="false" ht="12.75" hidden="false" customHeight="false" outlineLevel="0" collapsed="false">
      <c r="A155" s="0" t="s">
        <v>328</v>
      </c>
      <c r="B155" s="0" t="n">
        <v>5730612</v>
      </c>
      <c r="C155" s="0" t="n">
        <v>5737366</v>
      </c>
      <c r="D155" s="0" t="s">
        <v>20</v>
      </c>
      <c r="E155" s="0" t="s">
        <v>21</v>
      </c>
      <c r="F155" s="0" t="s">
        <v>329</v>
      </c>
      <c r="G155" s="0" t="n">
        <v>5736294</v>
      </c>
      <c r="H155" s="0" t="n">
        <v>5741454</v>
      </c>
      <c r="I155" s="0" t="s">
        <v>20</v>
      </c>
      <c r="J155" s="0" t="s">
        <v>23</v>
      </c>
      <c r="K155" s="0" t="n">
        <v>1072</v>
      </c>
    </row>
    <row r="156" customFormat="false" ht="12.75" hidden="false" customHeight="false" outlineLevel="0" collapsed="false">
      <c r="A156" s="0" t="s">
        <v>330</v>
      </c>
      <c r="B156" s="0" t="n">
        <v>5809336</v>
      </c>
      <c r="C156" s="0" t="n">
        <v>5811473</v>
      </c>
      <c r="D156" s="0" t="s">
        <v>20</v>
      </c>
      <c r="E156" s="0" t="s">
        <v>21</v>
      </c>
      <c r="F156" s="0" t="s">
        <v>331</v>
      </c>
      <c r="G156" s="0" t="n">
        <v>5810189</v>
      </c>
      <c r="H156" s="0" t="n">
        <v>5813286</v>
      </c>
      <c r="I156" s="0" t="s">
        <v>20</v>
      </c>
      <c r="J156" s="0" t="s">
        <v>23</v>
      </c>
      <c r="K156" s="0" t="n">
        <v>1284</v>
      </c>
    </row>
    <row r="157" customFormat="false" ht="12.75" hidden="false" customHeight="false" outlineLevel="0" collapsed="false">
      <c r="A157" s="0" t="s">
        <v>332</v>
      </c>
      <c r="B157" s="0" t="n">
        <v>6174998</v>
      </c>
      <c r="C157" s="0" t="n">
        <v>6178569</v>
      </c>
      <c r="D157" s="0" t="s">
        <v>20</v>
      </c>
      <c r="E157" s="0" t="s">
        <v>21</v>
      </c>
      <c r="F157" s="0" t="s">
        <v>333</v>
      </c>
      <c r="G157" s="0" t="n">
        <v>6177967</v>
      </c>
      <c r="H157" s="0" t="n">
        <v>6182708</v>
      </c>
      <c r="I157" s="0" t="s">
        <v>20</v>
      </c>
      <c r="J157" s="0" t="s">
        <v>23</v>
      </c>
      <c r="K157" s="0" t="n">
        <v>602</v>
      </c>
    </row>
    <row r="158" customFormat="false" ht="12.75" hidden="false" customHeight="false" outlineLevel="0" collapsed="false">
      <c r="A158" s="0" t="s">
        <v>334</v>
      </c>
      <c r="B158" s="0" t="n">
        <v>6578954</v>
      </c>
      <c r="C158" s="0" t="n">
        <v>6581947</v>
      </c>
      <c r="D158" s="0" t="s">
        <v>20</v>
      </c>
      <c r="E158" s="0" t="s">
        <v>21</v>
      </c>
      <c r="F158" s="0" t="s">
        <v>335</v>
      </c>
      <c r="G158" s="0" t="n">
        <v>6581660</v>
      </c>
      <c r="H158" s="0" t="n">
        <v>6583213</v>
      </c>
      <c r="I158" s="0" t="s">
        <v>20</v>
      </c>
      <c r="J158" s="0" t="s">
        <v>23</v>
      </c>
      <c r="K158" s="0" t="n">
        <v>287</v>
      </c>
    </row>
    <row r="159" customFormat="false" ht="12.75" hidden="false" customHeight="false" outlineLevel="0" collapsed="false">
      <c r="A159" s="0" t="s">
        <v>336</v>
      </c>
      <c r="B159" s="0" t="n">
        <v>6938600</v>
      </c>
      <c r="C159" s="0" t="n">
        <v>6940269</v>
      </c>
      <c r="D159" s="0" t="s">
        <v>20</v>
      </c>
      <c r="E159" s="0" t="s">
        <v>21</v>
      </c>
      <c r="F159" s="0" t="s">
        <v>337</v>
      </c>
      <c r="G159" s="0" t="n">
        <v>6939594</v>
      </c>
      <c r="H159" s="0" t="n">
        <v>6942895</v>
      </c>
      <c r="I159" s="0" t="s">
        <v>20</v>
      </c>
      <c r="J159" s="0" t="s">
        <v>23</v>
      </c>
      <c r="K159" s="0" t="n">
        <v>675</v>
      </c>
    </row>
    <row r="160" customFormat="false" ht="12.75" hidden="false" customHeight="false" outlineLevel="0" collapsed="false">
      <c r="A160" s="0" t="s">
        <v>338</v>
      </c>
      <c r="B160" s="0" t="n">
        <v>7741906</v>
      </c>
      <c r="C160" s="0" t="n">
        <v>7743387</v>
      </c>
      <c r="D160" s="0" t="s">
        <v>20</v>
      </c>
      <c r="E160" s="0" t="s">
        <v>21</v>
      </c>
      <c r="F160" s="0" t="s">
        <v>339</v>
      </c>
      <c r="G160" s="0" t="n">
        <v>7742648</v>
      </c>
      <c r="H160" s="0" t="n">
        <v>7748931</v>
      </c>
      <c r="I160" s="0" t="s">
        <v>20</v>
      </c>
      <c r="J160" s="0" t="s">
        <v>23</v>
      </c>
      <c r="K160" s="0" t="n">
        <v>739</v>
      </c>
    </row>
    <row r="161" customFormat="false" ht="12.75" hidden="false" customHeight="false" outlineLevel="0" collapsed="false">
      <c r="A161" s="0" t="s">
        <v>340</v>
      </c>
      <c r="B161" s="0" t="n">
        <v>9157145</v>
      </c>
      <c r="C161" s="0" t="n">
        <v>9158780</v>
      </c>
      <c r="D161" s="0" t="s">
        <v>20</v>
      </c>
      <c r="E161" s="0" t="s">
        <v>21</v>
      </c>
      <c r="F161" s="0" t="s">
        <v>341</v>
      </c>
      <c r="G161" s="0" t="n">
        <v>9157982</v>
      </c>
      <c r="H161" s="0" t="n">
        <v>9160357</v>
      </c>
      <c r="I161" s="0" t="s">
        <v>20</v>
      </c>
      <c r="J161" s="0" t="s">
        <v>23</v>
      </c>
      <c r="K161" s="0" t="n">
        <v>798</v>
      </c>
    </row>
    <row r="162" customFormat="false" ht="12.75" hidden="false" customHeight="false" outlineLevel="0" collapsed="false">
      <c r="A162" s="0" t="s">
        <v>342</v>
      </c>
      <c r="B162" s="0" t="n">
        <v>9305600</v>
      </c>
      <c r="C162" s="0" t="n">
        <v>9308774</v>
      </c>
      <c r="D162" s="0" t="s">
        <v>20</v>
      </c>
      <c r="E162" s="0" t="s">
        <v>21</v>
      </c>
      <c r="F162" s="0" t="s">
        <v>343</v>
      </c>
      <c r="G162" s="0" t="n">
        <v>9308039</v>
      </c>
      <c r="H162" s="0" t="n">
        <v>9309628</v>
      </c>
      <c r="I162" s="0" t="s">
        <v>20</v>
      </c>
      <c r="J162" s="0" t="s">
        <v>23</v>
      </c>
      <c r="K162" s="0" t="n">
        <v>735</v>
      </c>
    </row>
    <row r="163" customFormat="false" ht="12.75" hidden="false" customHeight="false" outlineLevel="0" collapsed="false">
      <c r="A163" s="0" t="s">
        <v>344</v>
      </c>
      <c r="B163" s="0" t="n">
        <v>9776026</v>
      </c>
      <c r="C163" s="0" t="n">
        <v>9781530</v>
      </c>
      <c r="D163" s="0" t="s">
        <v>20</v>
      </c>
      <c r="E163" s="0" t="s">
        <v>21</v>
      </c>
      <c r="F163" s="0" t="s">
        <v>345</v>
      </c>
      <c r="G163" s="0" t="n">
        <v>9780622</v>
      </c>
      <c r="H163" s="0" t="n">
        <v>9785290</v>
      </c>
      <c r="I163" s="0" t="s">
        <v>20</v>
      </c>
      <c r="J163" s="0" t="s">
        <v>23</v>
      </c>
      <c r="K163" s="0" t="n">
        <v>908</v>
      </c>
    </row>
    <row r="164" customFormat="false" ht="12.75" hidden="false" customHeight="false" outlineLevel="0" collapsed="false">
      <c r="A164" s="0" t="s">
        <v>346</v>
      </c>
      <c r="B164" s="0" t="n">
        <v>16685113</v>
      </c>
      <c r="C164" s="0" t="n">
        <v>16686901</v>
      </c>
      <c r="D164" s="0" t="s">
        <v>20</v>
      </c>
      <c r="E164" s="0" t="s">
        <v>21</v>
      </c>
      <c r="F164" s="0" t="s">
        <v>347</v>
      </c>
      <c r="G164" s="0" t="n">
        <v>16686314</v>
      </c>
      <c r="H164" s="0" t="n">
        <v>16686950</v>
      </c>
      <c r="I164" s="0" t="s">
        <v>20</v>
      </c>
      <c r="J164" s="0" t="s">
        <v>23</v>
      </c>
      <c r="K164" s="0" t="n">
        <v>587</v>
      </c>
    </row>
    <row r="165" customFormat="false" ht="12.75" hidden="false" customHeight="false" outlineLevel="0" collapsed="false">
      <c r="A165" s="0" t="s">
        <v>348</v>
      </c>
      <c r="B165" s="0" t="n">
        <v>16810842</v>
      </c>
      <c r="C165" s="0" t="n">
        <v>16812691</v>
      </c>
      <c r="D165" s="0" t="s">
        <v>20</v>
      </c>
      <c r="E165" s="0" t="s">
        <v>21</v>
      </c>
      <c r="F165" s="0" t="s">
        <v>349</v>
      </c>
      <c r="G165" s="0" t="n">
        <v>16811805</v>
      </c>
      <c r="H165" s="0" t="n">
        <v>16815234</v>
      </c>
      <c r="I165" s="0" t="s">
        <v>20</v>
      </c>
      <c r="J165" s="0" t="s">
        <v>23</v>
      </c>
      <c r="K165" s="0" t="n">
        <v>886</v>
      </c>
    </row>
    <row r="166" customFormat="false" ht="12.75" hidden="false" customHeight="false" outlineLevel="0" collapsed="false">
      <c r="A166" s="0" t="s">
        <v>350</v>
      </c>
      <c r="B166" s="0" t="n">
        <v>17701421</v>
      </c>
      <c r="C166" s="0" t="n">
        <v>17704165</v>
      </c>
      <c r="D166" s="0" t="s">
        <v>20</v>
      </c>
      <c r="E166" s="0" t="s">
        <v>21</v>
      </c>
      <c r="F166" s="0" t="s">
        <v>351</v>
      </c>
      <c r="G166" s="0" t="n">
        <v>17703534</v>
      </c>
      <c r="H166" s="0" t="n">
        <v>17705895</v>
      </c>
      <c r="I166" s="0" t="s">
        <v>20</v>
      </c>
      <c r="J166" s="0" t="s">
        <v>23</v>
      </c>
      <c r="K166" s="0" t="n">
        <v>631</v>
      </c>
    </row>
    <row r="167" customFormat="false" ht="12.75" hidden="false" customHeight="false" outlineLevel="0" collapsed="false">
      <c r="A167" s="0" t="s">
        <v>352</v>
      </c>
      <c r="B167" s="0" t="n">
        <v>17731872</v>
      </c>
      <c r="C167" s="0" t="n">
        <v>17737318</v>
      </c>
      <c r="D167" s="0" t="s">
        <v>20</v>
      </c>
      <c r="E167" s="0" t="s">
        <v>21</v>
      </c>
      <c r="F167" s="0" t="s">
        <v>353</v>
      </c>
      <c r="G167" s="0" t="n">
        <v>17736262</v>
      </c>
      <c r="H167" s="0" t="n">
        <v>17738741</v>
      </c>
      <c r="I167" s="0" t="s">
        <v>20</v>
      </c>
      <c r="J167" s="0" t="s">
        <v>23</v>
      </c>
      <c r="K167" s="0" t="n">
        <v>1056</v>
      </c>
    </row>
    <row r="168" customFormat="false" ht="12.75" hidden="false" customHeight="false" outlineLevel="0" collapsed="false">
      <c r="A168" s="0" t="s">
        <v>354</v>
      </c>
      <c r="B168" s="0" t="n">
        <v>18645234</v>
      </c>
      <c r="C168" s="0" t="n">
        <v>18646907</v>
      </c>
      <c r="D168" s="0" t="s">
        <v>20</v>
      </c>
      <c r="E168" s="0" t="s">
        <v>21</v>
      </c>
      <c r="F168" s="0" t="s">
        <v>355</v>
      </c>
      <c r="G168" s="0" t="n">
        <v>18646279</v>
      </c>
      <c r="H168" s="0" t="n">
        <v>18647884</v>
      </c>
      <c r="I168" s="0" t="s">
        <v>20</v>
      </c>
      <c r="J168" s="0" t="s">
        <v>23</v>
      </c>
      <c r="K168" s="0" t="n">
        <v>628</v>
      </c>
    </row>
    <row r="169" customFormat="false" ht="12.75" hidden="false" customHeight="false" outlineLevel="0" collapsed="false">
      <c r="A169" s="0" t="s">
        <v>356</v>
      </c>
      <c r="B169" s="0" t="n">
        <v>19332287</v>
      </c>
      <c r="C169" s="0" t="n">
        <v>19333616</v>
      </c>
      <c r="D169" s="0" t="s">
        <v>20</v>
      </c>
      <c r="E169" s="0" t="s">
        <v>21</v>
      </c>
      <c r="F169" s="0" t="s">
        <v>357</v>
      </c>
      <c r="G169" s="0" t="n">
        <v>19332309</v>
      </c>
      <c r="H169" s="0" t="n">
        <v>19334748</v>
      </c>
      <c r="I169" s="0" t="s">
        <v>20</v>
      </c>
      <c r="J169" s="0" t="s">
        <v>23</v>
      </c>
      <c r="K169" s="0" t="n">
        <v>1307</v>
      </c>
    </row>
    <row r="170" customFormat="false" ht="12.75" hidden="false" customHeight="false" outlineLevel="0" collapsed="false">
      <c r="A170" s="0" t="s">
        <v>358</v>
      </c>
      <c r="B170" s="0" t="n">
        <v>19803990</v>
      </c>
      <c r="C170" s="0" t="n">
        <v>19806733</v>
      </c>
      <c r="D170" s="0" t="s">
        <v>20</v>
      </c>
      <c r="E170" s="0" t="s">
        <v>21</v>
      </c>
      <c r="F170" s="0" t="s">
        <v>359</v>
      </c>
      <c r="G170" s="0" t="n">
        <v>19805885</v>
      </c>
      <c r="H170" s="0" t="n">
        <v>19807512</v>
      </c>
      <c r="I170" s="0" t="s">
        <v>20</v>
      </c>
      <c r="J170" s="0" t="s">
        <v>23</v>
      </c>
      <c r="K170" s="0" t="n">
        <v>848</v>
      </c>
    </row>
    <row r="171" customFormat="false" ht="12.75" hidden="false" customHeight="false" outlineLevel="0" collapsed="false">
      <c r="A171" s="0" t="s">
        <v>360</v>
      </c>
      <c r="B171" s="0" t="n">
        <v>20320640</v>
      </c>
      <c r="C171" s="0" t="n">
        <v>20324039</v>
      </c>
      <c r="D171" s="0" t="s">
        <v>20</v>
      </c>
      <c r="E171" s="0" t="s">
        <v>21</v>
      </c>
      <c r="F171" s="0" t="s">
        <v>361</v>
      </c>
      <c r="G171" s="0" t="n">
        <v>20323214</v>
      </c>
      <c r="H171" s="0" t="n">
        <v>20325169</v>
      </c>
      <c r="I171" s="0" t="s">
        <v>20</v>
      </c>
      <c r="J171" s="0" t="s">
        <v>23</v>
      </c>
      <c r="K171" s="0" t="n">
        <v>825</v>
      </c>
    </row>
    <row r="172" customFormat="false" ht="12.75" hidden="false" customHeight="false" outlineLevel="0" collapsed="false">
      <c r="A172" s="0" t="s">
        <v>362</v>
      </c>
      <c r="B172" s="0" t="n">
        <v>20334631</v>
      </c>
      <c r="C172" s="0" t="n">
        <v>20337381</v>
      </c>
      <c r="D172" s="0" t="s">
        <v>20</v>
      </c>
      <c r="E172" s="0" t="s">
        <v>21</v>
      </c>
      <c r="F172" s="0" t="s">
        <v>363</v>
      </c>
      <c r="G172" s="0" t="n">
        <v>20336442</v>
      </c>
      <c r="H172" s="0" t="n">
        <v>20340842</v>
      </c>
      <c r="I172" s="0" t="s">
        <v>20</v>
      </c>
      <c r="J172" s="0" t="s">
        <v>23</v>
      </c>
      <c r="K172" s="0" t="n">
        <v>939</v>
      </c>
    </row>
    <row r="173" customFormat="false" ht="12.75" hidden="false" customHeight="false" outlineLevel="0" collapsed="false">
      <c r="A173" s="0" t="s">
        <v>364</v>
      </c>
      <c r="B173" s="0" t="n">
        <v>21551780</v>
      </c>
      <c r="C173" s="0" t="n">
        <v>21555474</v>
      </c>
      <c r="D173" s="0" t="s">
        <v>20</v>
      </c>
      <c r="E173" s="0" t="s">
        <v>21</v>
      </c>
      <c r="F173" s="0" t="s">
        <v>365</v>
      </c>
      <c r="G173" s="0" t="n">
        <v>21554811</v>
      </c>
      <c r="H173" s="0" t="n">
        <v>21558255</v>
      </c>
      <c r="I173" s="0" t="s">
        <v>20</v>
      </c>
      <c r="J173" s="0" t="s">
        <v>23</v>
      </c>
      <c r="K173" s="0" t="n">
        <v>663</v>
      </c>
    </row>
    <row r="174" customFormat="false" ht="12.75" hidden="false" customHeight="false" outlineLevel="0" collapsed="false">
      <c r="A174" s="0" t="s">
        <v>366</v>
      </c>
      <c r="B174" s="0" t="n">
        <v>21651833</v>
      </c>
      <c r="C174" s="0" t="n">
        <v>21653873</v>
      </c>
      <c r="D174" s="0" t="s">
        <v>20</v>
      </c>
      <c r="E174" s="0" t="s">
        <v>21</v>
      </c>
      <c r="F174" s="0" t="s">
        <v>367</v>
      </c>
      <c r="G174" s="0" t="n">
        <v>21653295</v>
      </c>
      <c r="H174" s="0" t="n">
        <v>21655622</v>
      </c>
      <c r="I174" s="0" t="s">
        <v>20</v>
      </c>
      <c r="J174" s="0" t="s">
        <v>23</v>
      </c>
      <c r="K174" s="0" t="n">
        <v>578</v>
      </c>
    </row>
    <row r="175" customFormat="false" ht="12.75" hidden="false" customHeight="false" outlineLevel="0" collapsed="false">
      <c r="A175" s="0" t="s">
        <v>368</v>
      </c>
      <c r="B175" s="0" t="n">
        <v>21963095</v>
      </c>
      <c r="C175" s="0" t="n">
        <v>21966139</v>
      </c>
      <c r="D175" s="0" t="s">
        <v>20</v>
      </c>
      <c r="E175" s="0" t="s">
        <v>21</v>
      </c>
      <c r="F175" s="0" t="s">
        <v>369</v>
      </c>
      <c r="G175" s="0" t="n">
        <v>21965109</v>
      </c>
      <c r="H175" s="0" t="n">
        <v>21969776</v>
      </c>
      <c r="I175" s="0" t="s">
        <v>20</v>
      </c>
      <c r="J175" s="0" t="s">
        <v>23</v>
      </c>
      <c r="K175" s="0" t="n">
        <v>1030</v>
      </c>
    </row>
    <row r="176" customFormat="false" ht="12.75" hidden="false" customHeight="false" outlineLevel="0" collapsed="false">
      <c r="A176" s="0" t="s">
        <v>370</v>
      </c>
      <c r="B176" s="0" t="n">
        <v>23417951</v>
      </c>
      <c r="C176" s="0" t="n">
        <v>23418480</v>
      </c>
      <c r="D176" s="0" t="s">
        <v>20</v>
      </c>
      <c r="E176" s="0" t="s">
        <v>21</v>
      </c>
      <c r="F176" s="0" t="s">
        <v>371</v>
      </c>
      <c r="G176" s="0" t="n">
        <v>23417967</v>
      </c>
      <c r="H176" s="0" t="n">
        <v>23420338</v>
      </c>
      <c r="I176" s="0" t="s">
        <v>20</v>
      </c>
      <c r="J176" s="0" t="s">
        <v>23</v>
      </c>
      <c r="K176" s="0" t="n">
        <v>513</v>
      </c>
    </row>
    <row r="177" customFormat="false" ht="12.75" hidden="false" customHeight="false" outlineLevel="0" collapsed="false">
      <c r="A177" s="0" t="s">
        <v>372</v>
      </c>
      <c r="B177" s="0" t="n">
        <v>23534718</v>
      </c>
      <c r="C177" s="0" t="n">
        <v>23539007</v>
      </c>
      <c r="D177" s="0" t="s">
        <v>20</v>
      </c>
      <c r="E177" s="0" t="s">
        <v>21</v>
      </c>
      <c r="F177" s="0" t="s">
        <v>373</v>
      </c>
      <c r="G177" s="0" t="n">
        <v>23537875</v>
      </c>
      <c r="H177" s="0" t="n">
        <v>23541022</v>
      </c>
      <c r="I177" s="0" t="s">
        <v>20</v>
      </c>
      <c r="J177" s="0" t="s">
        <v>23</v>
      </c>
      <c r="K177" s="0" t="n">
        <v>1132</v>
      </c>
    </row>
    <row r="178" customFormat="false" ht="12.75" hidden="false" customHeight="false" outlineLevel="0" collapsed="false">
      <c r="A178" s="0" t="s">
        <v>374</v>
      </c>
      <c r="B178" s="0" t="n">
        <v>23589105</v>
      </c>
      <c r="C178" s="0" t="n">
        <v>23592587</v>
      </c>
      <c r="D178" s="0" t="s">
        <v>20</v>
      </c>
      <c r="E178" s="0" t="s">
        <v>21</v>
      </c>
      <c r="F178" s="0" t="s">
        <v>375</v>
      </c>
      <c r="G178" s="0" t="n">
        <v>23591706</v>
      </c>
      <c r="H178" s="0" t="n">
        <v>23593310</v>
      </c>
      <c r="I178" s="0" t="s">
        <v>20</v>
      </c>
      <c r="J178" s="0" t="s">
        <v>23</v>
      </c>
      <c r="K178" s="0" t="n">
        <v>881</v>
      </c>
    </row>
    <row r="179" customFormat="false" ht="12.75" hidden="false" customHeight="false" outlineLevel="0" collapsed="false">
      <c r="A179" s="0" t="s">
        <v>376</v>
      </c>
      <c r="B179" s="0" t="n">
        <v>23594665</v>
      </c>
      <c r="C179" s="0" t="n">
        <v>23597256</v>
      </c>
      <c r="D179" s="0" t="s">
        <v>20</v>
      </c>
      <c r="E179" s="0" t="s">
        <v>21</v>
      </c>
      <c r="F179" s="0" t="s">
        <v>377</v>
      </c>
      <c r="G179" s="0" t="n">
        <v>23596427</v>
      </c>
      <c r="H179" s="0" t="n">
        <v>23599607</v>
      </c>
      <c r="I179" s="0" t="s">
        <v>20</v>
      </c>
      <c r="J179" s="0" t="s">
        <v>23</v>
      </c>
      <c r="K179" s="0" t="n">
        <v>829</v>
      </c>
    </row>
    <row r="180" customFormat="false" ht="12.75" hidden="false" customHeight="false" outlineLevel="0" collapsed="false">
      <c r="A180" s="0" t="s">
        <v>378</v>
      </c>
      <c r="B180" s="0" t="n">
        <v>23710566</v>
      </c>
      <c r="C180" s="0" t="n">
        <v>23713448</v>
      </c>
      <c r="D180" s="0" t="s">
        <v>20</v>
      </c>
      <c r="E180" s="0" t="s">
        <v>21</v>
      </c>
      <c r="F180" s="0" t="s">
        <v>379</v>
      </c>
      <c r="G180" s="0" t="n">
        <v>23712906</v>
      </c>
      <c r="H180" s="0" t="n">
        <v>23714678</v>
      </c>
      <c r="I180" s="0" t="s">
        <v>20</v>
      </c>
      <c r="J180" s="0" t="s">
        <v>23</v>
      </c>
      <c r="K180" s="0" t="n">
        <v>542</v>
      </c>
    </row>
    <row r="181" customFormat="false" ht="12.75" hidden="false" customHeight="false" outlineLevel="0" collapsed="false">
      <c r="A181" s="0" t="s">
        <v>380</v>
      </c>
      <c r="B181" s="0" t="n">
        <v>24688240</v>
      </c>
      <c r="C181" s="0" t="n">
        <v>24689464</v>
      </c>
      <c r="D181" s="0" t="s">
        <v>20</v>
      </c>
      <c r="E181" s="0" t="s">
        <v>21</v>
      </c>
      <c r="F181" s="0" t="s">
        <v>381</v>
      </c>
      <c r="G181" s="0" t="n">
        <v>24689022</v>
      </c>
      <c r="H181" s="0" t="n">
        <v>24690883</v>
      </c>
      <c r="I181" s="0" t="s">
        <v>20</v>
      </c>
      <c r="J181" s="0" t="s">
        <v>23</v>
      </c>
      <c r="K181" s="0" t="n">
        <v>442</v>
      </c>
    </row>
    <row r="182" customFormat="false" ht="12.75" hidden="false" customHeight="false" outlineLevel="0" collapsed="false">
      <c r="A182" s="0" t="s">
        <v>382</v>
      </c>
      <c r="B182" s="0" t="n">
        <v>25115224</v>
      </c>
      <c r="C182" s="0" t="n">
        <v>25117133</v>
      </c>
      <c r="D182" s="0" t="s">
        <v>20</v>
      </c>
      <c r="E182" s="0" t="s">
        <v>21</v>
      </c>
      <c r="F182" s="0" t="s">
        <v>383</v>
      </c>
      <c r="G182" s="0" t="n">
        <v>25116229</v>
      </c>
      <c r="H182" s="0" t="n">
        <v>25120476</v>
      </c>
      <c r="I182" s="0" t="s">
        <v>20</v>
      </c>
      <c r="J182" s="0" t="s">
        <v>23</v>
      </c>
      <c r="K182" s="0" t="n">
        <v>904</v>
      </c>
    </row>
    <row r="183" customFormat="false" ht="12.75" hidden="false" customHeight="false" outlineLevel="0" collapsed="false">
      <c r="A183" s="0" t="s">
        <v>384</v>
      </c>
      <c r="B183" s="0" t="n">
        <v>25712846</v>
      </c>
      <c r="C183" s="0" t="n">
        <v>25715046</v>
      </c>
      <c r="D183" s="0" t="s">
        <v>20</v>
      </c>
      <c r="E183" s="0" t="s">
        <v>21</v>
      </c>
      <c r="F183" s="0" t="s">
        <v>385</v>
      </c>
      <c r="G183" s="0" t="n">
        <v>25714450</v>
      </c>
      <c r="H183" s="0" t="n">
        <v>25716438</v>
      </c>
      <c r="I183" s="0" t="s">
        <v>20</v>
      </c>
      <c r="J183" s="0" t="s">
        <v>23</v>
      </c>
      <c r="K183" s="0" t="n">
        <v>596</v>
      </c>
    </row>
    <row r="184" customFormat="false" ht="12.75" hidden="false" customHeight="false" outlineLevel="0" collapsed="false">
      <c r="A184" s="0" t="s">
        <v>386</v>
      </c>
      <c r="B184" s="0" t="n">
        <v>25908732</v>
      </c>
      <c r="C184" s="0" t="n">
        <v>25911404</v>
      </c>
      <c r="D184" s="0" t="s">
        <v>20</v>
      </c>
      <c r="E184" s="0" t="s">
        <v>21</v>
      </c>
      <c r="F184" s="0" t="s">
        <v>387</v>
      </c>
      <c r="G184" s="0" t="n">
        <v>25910702</v>
      </c>
      <c r="H184" s="0" t="n">
        <v>25913785</v>
      </c>
      <c r="I184" s="0" t="s">
        <v>20</v>
      </c>
      <c r="J184" s="0" t="s">
        <v>23</v>
      </c>
      <c r="K184" s="0" t="n">
        <v>702</v>
      </c>
    </row>
    <row r="185" customFormat="false" ht="12.75" hidden="false" customHeight="false" outlineLevel="0" collapsed="false">
      <c r="A185" s="0" t="s">
        <v>388</v>
      </c>
      <c r="B185" s="0" t="n">
        <v>25972615</v>
      </c>
      <c r="C185" s="0" t="n">
        <v>25976221</v>
      </c>
      <c r="D185" s="0" t="s">
        <v>20</v>
      </c>
      <c r="E185" s="0" t="s">
        <v>21</v>
      </c>
      <c r="F185" s="0" t="s">
        <v>389</v>
      </c>
      <c r="G185" s="0" t="n">
        <v>25975251</v>
      </c>
      <c r="H185" s="0" t="n">
        <v>25977870</v>
      </c>
      <c r="I185" s="0" t="s">
        <v>20</v>
      </c>
      <c r="J185" s="0" t="s">
        <v>23</v>
      </c>
      <c r="K185" s="0" t="n">
        <v>970</v>
      </c>
    </row>
    <row r="186" customFormat="false" ht="12.75" hidden="false" customHeight="false" outlineLevel="0" collapsed="false">
      <c r="A186" s="0" t="s">
        <v>390</v>
      </c>
      <c r="B186" s="0" t="n">
        <v>26412108</v>
      </c>
      <c r="C186" s="0" t="n">
        <v>26414108</v>
      </c>
      <c r="D186" s="0" t="s">
        <v>20</v>
      </c>
      <c r="E186" s="0" t="s">
        <v>21</v>
      </c>
      <c r="F186" s="0" t="s">
        <v>391</v>
      </c>
      <c r="G186" s="0" t="n">
        <v>26413171</v>
      </c>
      <c r="H186" s="0" t="n">
        <v>26414726</v>
      </c>
      <c r="I186" s="0" t="s">
        <v>20</v>
      </c>
      <c r="J186" s="0" t="s">
        <v>23</v>
      </c>
      <c r="K186" s="0" t="n">
        <v>937</v>
      </c>
    </row>
    <row r="187" customFormat="false" ht="12.75" hidden="false" customHeight="false" outlineLevel="0" collapsed="false">
      <c r="A187" s="0" t="s">
        <v>392</v>
      </c>
      <c r="B187" s="0" t="n">
        <v>26808592</v>
      </c>
      <c r="C187" s="0" t="n">
        <v>26811253</v>
      </c>
      <c r="D187" s="0" t="s">
        <v>20</v>
      </c>
      <c r="E187" s="0" t="s">
        <v>21</v>
      </c>
      <c r="F187" s="0" t="s">
        <v>393</v>
      </c>
      <c r="G187" s="0" t="n">
        <v>26810672</v>
      </c>
      <c r="H187" s="0" t="n">
        <v>26812529</v>
      </c>
      <c r="I187" s="0" t="s">
        <v>20</v>
      </c>
      <c r="J187" s="0" t="s">
        <v>23</v>
      </c>
      <c r="K187" s="0" t="n">
        <v>5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F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4" width="10.71"/>
    <col collapsed="false" customWidth="true" hidden="false" outlineLevel="0" max="2" min="2" style="14" width="14.85"/>
    <col collapsed="false" customWidth="true" hidden="false" outlineLevel="0" max="3" min="3" style="14" width="13.99"/>
    <col collapsed="false" customWidth="true" hidden="false" outlineLevel="0" max="4" min="4" style="14" width="7.99"/>
    <col collapsed="false" customWidth="true" hidden="false" outlineLevel="0" max="5" min="5" style="14" width="11.99"/>
    <col collapsed="false" customWidth="true" hidden="false" outlineLevel="0" max="6" min="6" style="15" width="11.99"/>
    <col collapsed="false" customWidth="true" hidden="false" outlineLevel="0" max="7" min="7" style="14" width="10.71"/>
    <col collapsed="false" customWidth="true" hidden="false" outlineLevel="0" max="8" min="8" style="14" width="10.99"/>
    <col collapsed="false" customWidth="true" hidden="false" outlineLevel="0" max="9" min="9" style="14" width="10.41"/>
    <col collapsed="false" customWidth="true" hidden="false" outlineLevel="0" max="10" min="10" style="14" width="7.99"/>
    <col collapsed="false" customWidth="true" hidden="false" outlineLevel="0" max="11" min="11" style="14" width="11.7"/>
    <col collapsed="false" customWidth="true" hidden="false" outlineLevel="0" max="12" min="12" style="15" width="19.14"/>
    <col collapsed="false" customWidth="true" hidden="false" outlineLevel="0" max="13" min="13" style="14" width="18.14"/>
    <col collapsed="false" customWidth="false" hidden="false" outlineLevel="0" max="257" min="14" style="14" width="9.14"/>
  </cols>
  <sheetData>
    <row r="1" s="16" customFormat="true" ht="25.5" hidden="false" customHeight="false" outlineLevel="0" collapsed="false">
      <c r="A1" s="11" t="s">
        <v>13</v>
      </c>
      <c r="B1" s="11" t="s">
        <v>14</v>
      </c>
      <c r="C1" s="11" t="s">
        <v>15</v>
      </c>
      <c r="D1" s="11" t="s">
        <v>16</v>
      </c>
      <c r="E1" s="11" t="s">
        <v>17</v>
      </c>
      <c r="F1" s="11" t="s">
        <v>394</v>
      </c>
      <c r="G1" s="12" t="s">
        <v>13</v>
      </c>
      <c r="H1" s="12" t="s">
        <v>14</v>
      </c>
      <c r="I1" s="12" t="s">
        <v>15</v>
      </c>
      <c r="J1" s="12" t="s">
        <v>16</v>
      </c>
      <c r="K1" s="12" t="s">
        <v>17</v>
      </c>
      <c r="L1" s="12" t="s">
        <v>394</v>
      </c>
      <c r="M1" s="13" t="s">
        <v>18</v>
      </c>
    </row>
    <row r="2" customFormat="false" ht="51" hidden="false" customHeight="false" outlineLevel="0" collapsed="false">
      <c r="A2" s="14" t="s">
        <v>395</v>
      </c>
      <c r="B2" s="14" t="n">
        <v>2590941</v>
      </c>
      <c r="C2" s="14" t="n">
        <v>2606889</v>
      </c>
      <c r="D2" s="14" t="s">
        <v>396</v>
      </c>
      <c r="E2" s="14" t="s">
        <v>21</v>
      </c>
      <c r="F2" s="15" t="s">
        <v>397</v>
      </c>
      <c r="G2" s="14" t="s">
        <v>398</v>
      </c>
      <c r="H2" s="14" t="n">
        <v>2606844</v>
      </c>
      <c r="I2" s="14" t="n">
        <v>2607333</v>
      </c>
      <c r="J2" s="14" t="s">
        <v>396</v>
      </c>
      <c r="K2" s="14" t="s">
        <v>23</v>
      </c>
      <c r="L2" s="15" t="s">
        <v>399</v>
      </c>
      <c r="M2" s="14" t="n">
        <f aca="false">C2-H2</f>
        <v>45</v>
      </c>
    </row>
    <row r="3" customFormat="false" ht="38.25" hidden="false" customHeight="false" outlineLevel="0" collapsed="false">
      <c r="A3" s="14" t="s">
        <v>400</v>
      </c>
      <c r="B3" s="14" t="n">
        <v>19340717</v>
      </c>
      <c r="C3" s="14" t="n">
        <v>19343053</v>
      </c>
      <c r="D3" s="14" t="s">
        <v>396</v>
      </c>
      <c r="E3" s="14" t="s">
        <v>21</v>
      </c>
      <c r="F3" s="15" t="s">
        <v>401</v>
      </c>
      <c r="G3" s="14" t="s">
        <v>402</v>
      </c>
      <c r="H3" s="14" t="n">
        <v>19343009</v>
      </c>
      <c r="I3" s="14" t="n">
        <v>19348780</v>
      </c>
      <c r="J3" s="14" t="s">
        <v>396</v>
      </c>
      <c r="K3" s="14" t="s">
        <v>23</v>
      </c>
      <c r="L3" s="15" t="s">
        <v>403</v>
      </c>
      <c r="M3" s="14" t="n">
        <f aca="false">C3-H3</f>
        <v>44</v>
      </c>
    </row>
    <row r="4" customFormat="false" ht="25.5" hidden="false" customHeight="false" outlineLevel="0" collapsed="false">
      <c r="A4" s="14" t="s">
        <v>404</v>
      </c>
      <c r="B4" s="14" t="n">
        <v>19379311</v>
      </c>
      <c r="C4" s="14" t="n">
        <v>19381883</v>
      </c>
      <c r="D4" s="14" t="s">
        <v>396</v>
      </c>
      <c r="E4" s="14" t="s">
        <v>21</v>
      </c>
      <c r="F4" s="15" t="s">
        <v>405</v>
      </c>
      <c r="G4" s="14" t="s">
        <v>406</v>
      </c>
      <c r="H4" s="14" t="n">
        <v>19381811</v>
      </c>
      <c r="I4" s="14" t="n">
        <v>19382155</v>
      </c>
      <c r="J4" s="14" t="s">
        <v>396</v>
      </c>
      <c r="K4" s="14" t="s">
        <v>23</v>
      </c>
      <c r="L4" s="15" t="s">
        <v>405</v>
      </c>
      <c r="M4" s="14" t="n">
        <f aca="false">C4-H4</f>
        <v>72</v>
      </c>
    </row>
    <row r="5" customFormat="false" ht="63.75" hidden="false" customHeight="false" outlineLevel="0" collapsed="false">
      <c r="A5" s="14" t="s">
        <v>407</v>
      </c>
      <c r="B5" s="14" t="n">
        <v>25925414</v>
      </c>
      <c r="C5" s="14" t="n">
        <v>25926361</v>
      </c>
      <c r="D5" s="14" t="s">
        <v>396</v>
      </c>
      <c r="E5" s="14" t="s">
        <v>21</v>
      </c>
      <c r="F5" s="15" t="s">
        <v>399</v>
      </c>
      <c r="G5" s="14" t="s">
        <v>408</v>
      </c>
      <c r="H5" s="14" t="n">
        <v>25925663</v>
      </c>
      <c r="I5" s="14" t="n">
        <v>25929036</v>
      </c>
      <c r="J5" s="14" t="s">
        <v>396</v>
      </c>
      <c r="K5" s="14" t="s">
        <v>23</v>
      </c>
      <c r="L5" s="15" t="s">
        <v>409</v>
      </c>
      <c r="M5" s="14" t="n">
        <f aca="false">C5-H5</f>
        <v>698</v>
      </c>
    </row>
    <row r="6" customFormat="false" ht="38.25" hidden="false" customHeight="false" outlineLevel="0" collapsed="false">
      <c r="A6" s="14" t="s">
        <v>410</v>
      </c>
      <c r="B6" s="14" t="n">
        <v>5286973</v>
      </c>
      <c r="C6" s="14" t="n">
        <v>5287608</v>
      </c>
      <c r="D6" s="14" t="s">
        <v>396</v>
      </c>
      <c r="E6" s="14" t="s">
        <v>21</v>
      </c>
      <c r="F6" s="15" t="s">
        <v>411</v>
      </c>
      <c r="G6" s="14" t="s">
        <v>412</v>
      </c>
      <c r="H6" s="14" t="n">
        <v>5287492</v>
      </c>
      <c r="I6" s="14" t="n">
        <v>5289982</v>
      </c>
      <c r="J6" s="14" t="s">
        <v>396</v>
      </c>
      <c r="K6" s="14" t="s">
        <v>23</v>
      </c>
      <c r="L6" s="15" t="s">
        <v>411</v>
      </c>
      <c r="M6" s="14" t="n">
        <f aca="false">C6-H6</f>
        <v>116</v>
      </c>
    </row>
    <row r="7" customFormat="false" ht="38.25" hidden="false" customHeight="false" outlineLevel="0" collapsed="false">
      <c r="A7" s="14" t="s">
        <v>413</v>
      </c>
      <c r="B7" s="14" t="n">
        <v>8380029</v>
      </c>
      <c r="C7" s="14" t="n">
        <v>8381535</v>
      </c>
      <c r="D7" s="14" t="s">
        <v>396</v>
      </c>
      <c r="E7" s="14" t="s">
        <v>21</v>
      </c>
      <c r="F7" s="15" t="s">
        <v>414</v>
      </c>
      <c r="G7" s="14" t="s">
        <v>415</v>
      </c>
      <c r="H7" s="14" t="n">
        <v>8381394</v>
      </c>
      <c r="I7" s="14" t="n">
        <v>8382876</v>
      </c>
      <c r="J7" s="14" t="s">
        <v>396</v>
      </c>
      <c r="K7" s="14" t="s">
        <v>23</v>
      </c>
      <c r="L7" s="15" t="s">
        <v>416</v>
      </c>
      <c r="M7" s="14" t="n">
        <f aca="false">C7-H7</f>
        <v>141</v>
      </c>
    </row>
    <row r="8" customFormat="false" ht="38.25" hidden="false" customHeight="false" outlineLevel="0" collapsed="false">
      <c r="A8" s="14" t="s">
        <v>417</v>
      </c>
      <c r="B8" s="14" t="n">
        <v>22153986</v>
      </c>
      <c r="C8" s="14" t="n">
        <v>22155242</v>
      </c>
      <c r="D8" s="14" t="s">
        <v>396</v>
      </c>
      <c r="E8" s="14" t="s">
        <v>21</v>
      </c>
      <c r="F8" s="15" t="s">
        <v>418</v>
      </c>
      <c r="G8" s="14" t="s">
        <v>419</v>
      </c>
      <c r="H8" s="14" t="n">
        <v>22155232</v>
      </c>
      <c r="I8" s="14" t="n">
        <v>22157863</v>
      </c>
      <c r="J8" s="14" t="s">
        <v>396</v>
      </c>
      <c r="K8" s="14" t="s">
        <v>23</v>
      </c>
      <c r="L8" s="15" t="s">
        <v>420</v>
      </c>
      <c r="M8" s="14" t="n">
        <f aca="false">C8-H8</f>
        <v>10</v>
      </c>
    </row>
    <row r="9" customFormat="false" ht="38.25" hidden="false" customHeight="false" outlineLevel="0" collapsed="false">
      <c r="A9" s="14" t="s">
        <v>421</v>
      </c>
      <c r="B9" s="14" t="n">
        <v>972776</v>
      </c>
      <c r="C9" s="14" t="n">
        <v>974332</v>
      </c>
      <c r="D9" s="14" t="s">
        <v>396</v>
      </c>
      <c r="E9" s="14" t="s">
        <v>21</v>
      </c>
      <c r="F9" s="15" t="s">
        <v>422</v>
      </c>
      <c r="G9" s="14" t="s">
        <v>423</v>
      </c>
      <c r="H9" s="14" t="n">
        <v>974319</v>
      </c>
      <c r="I9" s="14" t="n">
        <v>975916</v>
      </c>
      <c r="J9" s="14" t="s">
        <v>396</v>
      </c>
      <c r="K9" s="14" t="s">
        <v>23</v>
      </c>
      <c r="L9" s="15" t="s">
        <v>399</v>
      </c>
      <c r="M9" s="14" t="n">
        <f aca="false">C9-H9</f>
        <v>13</v>
      </c>
    </row>
    <row r="10" customFormat="false" ht="25.5" hidden="false" customHeight="false" outlineLevel="0" collapsed="false">
      <c r="A10" s="14" t="s">
        <v>424</v>
      </c>
      <c r="B10" s="14" t="n">
        <v>11383552</v>
      </c>
      <c r="C10" s="14" t="n">
        <v>11383966</v>
      </c>
      <c r="D10" s="14" t="s">
        <v>396</v>
      </c>
      <c r="E10" s="14" t="s">
        <v>21</v>
      </c>
      <c r="F10" s="15" t="s">
        <v>425</v>
      </c>
      <c r="G10" s="14" t="s">
        <v>426</v>
      </c>
      <c r="H10" s="14" t="n">
        <v>11383894</v>
      </c>
      <c r="I10" s="14" t="n">
        <v>11387146</v>
      </c>
      <c r="J10" s="14" t="s">
        <v>396</v>
      </c>
      <c r="K10" s="14" t="s">
        <v>23</v>
      </c>
      <c r="L10" s="15" t="s">
        <v>427</v>
      </c>
      <c r="M10" s="14" t="n">
        <f aca="false">C10-H10</f>
        <v>72</v>
      </c>
    </row>
    <row r="11" customFormat="false" ht="51" hidden="false" customHeight="false" outlineLevel="0" collapsed="false">
      <c r="A11" s="14" t="s">
        <v>428</v>
      </c>
      <c r="B11" s="14" t="n">
        <v>14597734</v>
      </c>
      <c r="C11" s="14" t="n">
        <v>14599163</v>
      </c>
      <c r="D11" s="14" t="s">
        <v>396</v>
      </c>
      <c r="E11" s="14" t="s">
        <v>21</v>
      </c>
      <c r="F11" s="15" t="s">
        <v>429</v>
      </c>
      <c r="G11" s="14" t="s">
        <v>430</v>
      </c>
      <c r="H11" s="14" t="n">
        <v>14598576</v>
      </c>
      <c r="I11" s="14" t="n">
        <v>14601019</v>
      </c>
      <c r="J11" s="14" t="s">
        <v>396</v>
      </c>
      <c r="K11" s="14" t="s">
        <v>23</v>
      </c>
      <c r="L11" s="15" t="s">
        <v>431</v>
      </c>
      <c r="M11" s="14" t="n">
        <f aca="false">C11-H11</f>
        <v>587</v>
      </c>
    </row>
    <row r="12" customFormat="false" ht="51" hidden="false" customHeight="false" outlineLevel="0" collapsed="false">
      <c r="A12" s="14" t="s">
        <v>432</v>
      </c>
      <c r="B12" s="14" t="n">
        <v>6017867</v>
      </c>
      <c r="C12" s="14" t="n">
        <v>6018921</v>
      </c>
      <c r="D12" s="14" t="s">
        <v>396</v>
      </c>
      <c r="E12" s="14" t="s">
        <v>21</v>
      </c>
      <c r="F12" s="15" t="s">
        <v>433</v>
      </c>
      <c r="G12" s="14" t="s">
        <v>434</v>
      </c>
      <c r="H12" s="14" t="n">
        <v>6018915</v>
      </c>
      <c r="I12" s="14" t="n">
        <v>6020454</v>
      </c>
      <c r="J12" s="14" t="s">
        <v>396</v>
      </c>
      <c r="K12" s="14" t="s">
        <v>23</v>
      </c>
      <c r="L12" s="15" t="s">
        <v>435</v>
      </c>
      <c r="M12" s="14" t="n">
        <f aca="false">C12-H12</f>
        <v>6</v>
      </c>
    </row>
    <row r="13" customFormat="false" ht="38.25" hidden="false" customHeight="false" outlineLevel="0" collapsed="false">
      <c r="A13" s="14" t="s">
        <v>436</v>
      </c>
      <c r="B13" s="14" t="n">
        <v>10198751</v>
      </c>
      <c r="C13" s="14" t="n">
        <v>10201303</v>
      </c>
      <c r="D13" s="14" t="s">
        <v>396</v>
      </c>
      <c r="E13" s="14" t="s">
        <v>21</v>
      </c>
      <c r="F13" s="15" t="s">
        <v>401</v>
      </c>
      <c r="G13" s="14" t="s">
        <v>437</v>
      </c>
      <c r="H13" s="14" t="n">
        <v>10201274</v>
      </c>
      <c r="I13" s="14" t="n">
        <v>10203338</v>
      </c>
      <c r="J13" s="14" t="s">
        <v>396</v>
      </c>
      <c r="K13" s="14" t="s">
        <v>23</v>
      </c>
      <c r="L13" s="15" t="s">
        <v>438</v>
      </c>
      <c r="M13" s="14" t="n">
        <f aca="false">C13-H13</f>
        <v>29</v>
      </c>
    </row>
    <row r="14" customFormat="false" ht="25.5" hidden="false" customHeight="false" outlineLevel="0" collapsed="false">
      <c r="A14" s="14" t="s">
        <v>439</v>
      </c>
      <c r="B14" s="14" t="n">
        <v>19562481</v>
      </c>
      <c r="C14" s="14" t="n">
        <v>19564496</v>
      </c>
      <c r="D14" s="14" t="s">
        <v>396</v>
      </c>
      <c r="E14" s="14" t="s">
        <v>21</v>
      </c>
      <c r="F14" s="15" t="s">
        <v>405</v>
      </c>
      <c r="G14" s="14" t="s">
        <v>440</v>
      </c>
      <c r="H14" s="14" t="n">
        <v>19564162</v>
      </c>
      <c r="I14" s="14" t="n">
        <v>19565012</v>
      </c>
      <c r="J14" s="14" t="s">
        <v>396</v>
      </c>
      <c r="K14" s="14" t="s">
        <v>23</v>
      </c>
      <c r="L14" s="15" t="s">
        <v>405</v>
      </c>
      <c r="M14" s="14" t="n">
        <f aca="false">C14-H14</f>
        <v>3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0.71"/>
    <col collapsed="false" customWidth="true" hidden="false" outlineLevel="0" max="5" min="5" style="0" width="11.13"/>
    <col collapsed="false" customWidth="true" hidden="false" outlineLevel="0" max="7" min="7" style="0" width="11.42"/>
    <col collapsed="false" customWidth="true" hidden="false" outlineLevel="0" max="10" min="10" style="0" width="11.42"/>
    <col collapsed="false" customWidth="true" hidden="false" outlineLevel="0" max="11" min="11" style="0" width="23.7"/>
  </cols>
  <sheetData>
    <row r="1" customFormat="false" ht="25.5" hidden="false" customHeight="false" outlineLevel="0" collapsed="false">
      <c r="A1" s="11" t="s">
        <v>13</v>
      </c>
      <c r="B1" s="11" t="s">
        <v>14</v>
      </c>
      <c r="C1" s="11" t="s">
        <v>15</v>
      </c>
      <c r="D1" s="11" t="s">
        <v>16</v>
      </c>
      <c r="E1" s="11" t="s">
        <v>17</v>
      </c>
      <c r="F1" s="12" t="s">
        <v>13</v>
      </c>
      <c r="G1" s="12" t="s">
        <v>14</v>
      </c>
      <c r="H1" s="12" t="s">
        <v>15</v>
      </c>
      <c r="I1" s="12" t="s">
        <v>16</v>
      </c>
      <c r="J1" s="12" t="s">
        <v>17</v>
      </c>
      <c r="K1" s="13" t="s">
        <v>18</v>
      </c>
    </row>
    <row r="2" customFormat="false" ht="12.75" hidden="false" customHeight="false" outlineLevel="0" collapsed="false">
      <c r="A2" s="0" t="s">
        <v>441</v>
      </c>
      <c r="B2" s="0" t="n">
        <v>72583</v>
      </c>
      <c r="C2" s="0" t="n">
        <v>73883</v>
      </c>
      <c r="D2" s="0" t="s">
        <v>396</v>
      </c>
      <c r="E2" s="0" t="s">
        <v>21</v>
      </c>
      <c r="F2" s="0" t="s">
        <v>442</v>
      </c>
      <c r="G2" s="0" t="n">
        <v>73824</v>
      </c>
      <c r="H2" s="0" t="n">
        <v>74724</v>
      </c>
      <c r="I2" s="0" t="s">
        <v>20</v>
      </c>
      <c r="J2" s="0" t="s">
        <v>23</v>
      </c>
      <c r="K2" s="0" t="n">
        <v>59</v>
      </c>
    </row>
    <row r="3" customFormat="false" ht="12.75" hidden="false" customHeight="false" outlineLevel="0" collapsed="false">
      <c r="A3" s="0" t="s">
        <v>443</v>
      </c>
      <c r="B3" s="0" t="n">
        <v>413618</v>
      </c>
      <c r="C3" s="0" t="n">
        <v>414504</v>
      </c>
      <c r="D3" s="0" t="s">
        <v>396</v>
      </c>
      <c r="E3" s="0" t="s">
        <v>23</v>
      </c>
      <c r="F3" s="0" t="s">
        <v>444</v>
      </c>
      <c r="G3" s="0" t="n">
        <v>411883</v>
      </c>
      <c r="H3" s="0" t="n">
        <v>413932</v>
      </c>
      <c r="I3" s="0" t="s">
        <v>20</v>
      </c>
      <c r="J3" s="0" t="s">
        <v>21</v>
      </c>
      <c r="K3" s="0" t="n">
        <v>314</v>
      </c>
    </row>
    <row r="4" customFormat="false" ht="12.75" hidden="false" customHeight="false" outlineLevel="0" collapsed="false">
      <c r="A4" s="0" t="s">
        <v>445</v>
      </c>
      <c r="B4" s="0" t="n">
        <v>493683</v>
      </c>
      <c r="C4" s="0" t="n">
        <v>495158</v>
      </c>
      <c r="D4" s="0" t="s">
        <v>396</v>
      </c>
      <c r="E4" s="0" t="s">
        <v>21</v>
      </c>
      <c r="F4" s="0" t="s">
        <v>446</v>
      </c>
      <c r="G4" s="0" t="n">
        <v>495055</v>
      </c>
      <c r="H4" s="0" t="n">
        <v>495963</v>
      </c>
      <c r="I4" s="0" t="s">
        <v>20</v>
      </c>
      <c r="J4" s="0" t="s">
        <v>23</v>
      </c>
      <c r="K4" s="0" t="n">
        <v>103</v>
      </c>
    </row>
    <row r="5" customFormat="false" ht="12.75" hidden="false" customHeight="false" outlineLevel="0" collapsed="false">
      <c r="A5" s="0" t="s">
        <v>447</v>
      </c>
      <c r="B5" s="0" t="n">
        <v>744025</v>
      </c>
      <c r="C5" s="0" t="n">
        <v>746406</v>
      </c>
      <c r="D5" s="0" t="s">
        <v>396</v>
      </c>
      <c r="E5" s="0" t="s">
        <v>23</v>
      </c>
      <c r="F5" s="0" t="s">
        <v>448</v>
      </c>
      <c r="G5" s="0" t="n">
        <v>739687</v>
      </c>
      <c r="H5" s="0" t="n">
        <v>744184</v>
      </c>
      <c r="I5" s="0" t="s">
        <v>20</v>
      </c>
      <c r="J5" s="0" t="s">
        <v>21</v>
      </c>
      <c r="K5" s="0" t="n">
        <v>159</v>
      </c>
    </row>
    <row r="6" customFormat="false" ht="12.75" hidden="false" customHeight="false" outlineLevel="0" collapsed="false">
      <c r="A6" s="0" t="s">
        <v>449</v>
      </c>
      <c r="B6" s="0" t="n">
        <v>937919</v>
      </c>
      <c r="C6" s="0" t="n">
        <v>941067</v>
      </c>
      <c r="D6" s="0" t="s">
        <v>396</v>
      </c>
      <c r="E6" s="0" t="s">
        <v>21</v>
      </c>
      <c r="F6" s="0" t="s">
        <v>450</v>
      </c>
      <c r="G6" s="0" t="n">
        <v>941061</v>
      </c>
      <c r="H6" s="0" t="n">
        <v>943376</v>
      </c>
      <c r="I6" s="0" t="s">
        <v>20</v>
      </c>
      <c r="J6" s="0" t="s">
        <v>23</v>
      </c>
      <c r="K6" s="0" t="n">
        <v>6</v>
      </c>
    </row>
    <row r="7" customFormat="false" ht="12.75" hidden="false" customHeight="false" outlineLevel="0" collapsed="false">
      <c r="A7" s="0" t="s">
        <v>451</v>
      </c>
      <c r="B7" s="0" t="n">
        <v>1018236</v>
      </c>
      <c r="C7" s="0" t="n">
        <v>1019048</v>
      </c>
      <c r="D7" s="0" t="s">
        <v>396</v>
      </c>
      <c r="E7" s="0" t="s">
        <v>21</v>
      </c>
      <c r="F7" s="0" t="s">
        <v>452</v>
      </c>
      <c r="G7" s="0" t="n">
        <v>1018106</v>
      </c>
      <c r="H7" s="0" t="n">
        <v>1022107</v>
      </c>
      <c r="I7" s="0" t="s">
        <v>20</v>
      </c>
      <c r="J7" s="0" t="s">
        <v>23</v>
      </c>
      <c r="K7" s="0" t="n">
        <v>942</v>
      </c>
    </row>
    <row r="8" customFormat="false" ht="12.75" hidden="false" customHeight="false" outlineLevel="0" collapsed="false">
      <c r="A8" s="0" t="s">
        <v>453</v>
      </c>
      <c r="B8" s="0" t="n">
        <v>1042562</v>
      </c>
      <c r="C8" s="0" t="n">
        <v>1043817</v>
      </c>
      <c r="D8" s="0" t="s">
        <v>396</v>
      </c>
      <c r="E8" s="0" t="s">
        <v>23</v>
      </c>
      <c r="F8" s="0" t="s">
        <v>454</v>
      </c>
      <c r="G8" s="0" t="n">
        <v>1040517</v>
      </c>
      <c r="H8" s="0" t="n">
        <v>1042891</v>
      </c>
      <c r="I8" s="0" t="s">
        <v>20</v>
      </c>
      <c r="J8" s="0" t="s">
        <v>21</v>
      </c>
      <c r="K8" s="0" t="n">
        <v>329</v>
      </c>
    </row>
    <row r="9" customFormat="false" ht="12.75" hidden="false" customHeight="false" outlineLevel="0" collapsed="false">
      <c r="A9" s="0" t="s">
        <v>455</v>
      </c>
      <c r="B9" s="0" t="n">
        <v>1388099</v>
      </c>
      <c r="C9" s="0" t="n">
        <v>1391072</v>
      </c>
      <c r="D9" s="0" t="s">
        <v>396</v>
      </c>
      <c r="E9" s="0" t="s">
        <v>23</v>
      </c>
      <c r="F9" s="0" t="s">
        <v>456</v>
      </c>
      <c r="G9" s="0" t="n">
        <v>1383840</v>
      </c>
      <c r="H9" s="0" t="n">
        <v>1388520</v>
      </c>
      <c r="I9" s="0" t="s">
        <v>20</v>
      </c>
      <c r="J9" s="0" t="s">
        <v>21</v>
      </c>
      <c r="K9" s="0" t="n">
        <v>421</v>
      </c>
    </row>
    <row r="10" customFormat="false" ht="12.75" hidden="false" customHeight="false" outlineLevel="0" collapsed="false">
      <c r="A10" s="0" t="s">
        <v>457</v>
      </c>
      <c r="B10" s="0" t="n">
        <v>1835199</v>
      </c>
      <c r="C10" s="0" t="n">
        <v>1837114</v>
      </c>
      <c r="D10" s="0" t="s">
        <v>396</v>
      </c>
      <c r="E10" s="0" t="s">
        <v>23</v>
      </c>
      <c r="F10" s="0" t="s">
        <v>458</v>
      </c>
      <c r="G10" s="0" t="n">
        <v>1832942</v>
      </c>
      <c r="H10" s="0" t="n">
        <v>1835576</v>
      </c>
      <c r="I10" s="0" t="s">
        <v>20</v>
      </c>
      <c r="J10" s="0" t="s">
        <v>21</v>
      </c>
      <c r="K10" s="0" t="n">
        <v>377</v>
      </c>
    </row>
    <row r="11" customFormat="false" ht="12.75" hidden="false" customHeight="false" outlineLevel="0" collapsed="false">
      <c r="A11" s="0" t="s">
        <v>459</v>
      </c>
      <c r="B11" s="0" t="n">
        <v>1965923</v>
      </c>
      <c r="C11" s="0" t="n">
        <v>1967005</v>
      </c>
      <c r="D11" s="0" t="s">
        <v>396</v>
      </c>
      <c r="E11" s="0" t="s">
        <v>21</v>
      </c>
      <c r="F11" s="0" t="s">
        <v>460</v>
      </c>
      <c r="G11" s="0" t="n">
        <v>1966834</v>
      </c>
      <c r="H11" s="0" t="n">
        <v>1969535</v>
      </c>
      <c r="I11" s="0" t="s">
        <v>20</v>
      </c>
      <c r="J11" s="0" t="s">
        <v>23</v>
      </c>
      <c r="K11" s="0" t="n">
        <v>171</v>
      </c>
    </row>
    <row r="12" customFormat="false" ht="12.75" hidden="false" customHeight="false" outlineLevel="0" collapsed="false">
      <c r="A12" s="0" t="s">
        <v>461</v>
      </c>
      <c r="B12" s="0" t="n">
        <v>2012013</v>
      </c>
      <c r="C12" s="0" t="n">
        <v>2013541</v>
      </c>
      <c r="D12" s="0" t="s">
        <v>396</v>
      </c>
      <c r="E12" s="0" t="s">
        <v>23</v>
      </c>
      <c r="F12" s="0" t="s">
        <v>462</v>
      </c>
      <c r="G12" s="0" t="n">
        <v>2007629</v>
      </c>
      <c r="H12" s="0" t="n">
        <v>2012200</v>
      </c>
      <c r="I12" s="0" t="s">
        <v>20</v>
      </c>
      <c r="J12" s="0" t="s">
        <v>21</v>
      </c>
      <c r="K12" s="0" t="n">
        <v>187</v>
      </c>
    </row>
    <row r="13" customFormat="false" ht="12.75" hidden="false" customHeight="false" outlineLevel="0" collapsed="false">
      <c r="A13" s="0" t="s">
        <v>463</v>
      </c>
      <c r="B13" s="0" t="n">
        <v>2217071</v>
      </c>
      <c r="C13" s="0" t="n">
        <v>2219377</v>
      </c>
      <c r="D13" s="0" t="s">
        <v>396</v>
      </c>
      <c r="E13" s="0" t="s">
        <v>23</v>
      </c>
      <c r="F13" s="0" t="s">
        <v>464</v>
      </c>
      <c r="G13" s="0" t="n">
        <v>2215235</v>
      </c>
      <c r="H13" s="0" t="n">
        <v>2217391</v>
      </c>
      <c r="I13" s="0" t="s">
        <v>20</v>
      </c>
      <c r="J13" s="0" t="s">
        <v>21</v>
      </c>
      <c r="K13" s="0" t="n">
        <v>320</v>
      </c>
    </row>
    <row r="14" customFormat="false" ht="12.75" hidden="false" customHeight="false" outlineLevel="0" collapsed="false">
      <c r="A14" s="0" t="s">
        <v>465</v>
      </c>
      <c r="B14" s="0" t="n">
        <v>2895261</v>
      </c>
      <c r="C14" s="0" t="n">
        <v>2899289</v>
      </c>
      <c r="D14" s="0" t="s">
        <v>396</v>
      </c>
      <c r="E14" s="0" t="s">
        <v>23</v>
      </c>
      <c r="F14" s="0" t="s">
        <v>466</v>
      </c>
      <c r="G14" s="0" t="n">
        <v>2891040</v>
      </c>
      <c r="H14" s="0" t="n">
        <v>2895777</v>
      </c>
      <c r="I14" s="0" t="s">
        <v>20</v>
      </c>
      <c r="J14" s="0" t="s">
        <v>21</v>
      </c>
      <c r="K14" s="0" t="n">
        <v>516</v>
      </c>
    </row>
    <row r="15" customFormat="false" ht="12.75" hidden="false" customHeight="false" outlineLevel="0" collapsed="false">
      <c r="A15" s="0" t="s">
        <v>467</v>
      </c>
      <c r="B15" s="0" t="n">
        <v>3033677</v>
      </c>
      <c r="C15" s="0" t="n">
        <v>3034994</v>
      </c>
      <c r="D15" s="0" t="s">
        <v>396</v>
      </c>
      <c r="E15" s="0" t="s">
        <v>23</v>
      </c>
      <c r="F15" s="0" t="s">
        <v>468</v>
      </c>
      <c r="G15" s="0" t="n">
        <v>3031205</v>
      </c>
      <c r="H15" s="0" t="n">
        <v>3033941</v>
      </c>
      <c r="I15" s="0" t="s">
        <v>20</v>
      </c>
      <c r="J15" s="0" t="s">
        <v>21</v>
      </c>
      <c r="K15" s="0" t="n">
        <v>264</v>
      </c>
    </row>
    <row r="16" customFormat="false" ht="12.75" hidden="false" customHeight="false" outlineLevel="0" collapsed="false">
      <c r="A16" s="0" t="s">
        <v>469</v>
      </c>
      <c r="B16" s="0" t="n">
        <v>3157543</v>
      </c>
      <c r="C16" s="0" t="n">
        <v>3158962</v>
      </c>
      <c r="D16" s="0" t="s">
        <v>396</v>
      </c>
      <c r="E16" s="0" t="s">
        <v>21</v>
      </c>
      <c r="F16" s="0" t="s">
        <v>470</v>
      </c>
      <c r="G16" s="0" t="n">
        <v>3158748</v>
      </c>
      <c r="H16" s="0" t="n">
        <v>3161666</v>
      </c>
      <c r="I16" s="0" t="s">
        <v>20</v>
      </c>
      <c r="J16" s="0" t="s">
        <v>23</v>
      </c>
      <c r="K16" s="0" t="n">
        <v>214</v>
      </c>
    </row>
    <row r="17" customFormat="false" ht="12.75" hidden="false" customHeight="false" outlineLevel="0" collapsed="false">
      <c r="A17" s="0" t="s">
        <v>471</v>
      </c>
      <c r="B17" s="0" t="n">
        <v>3204137</v>
      </c>
      <c r="C17" s="0" t="n">
        <v>3205288</v>
      </c>
      <c r="D17" s="0" t="s">
        <v>396</v>
      </c>
      <c r="E17" s="0" t="s">
        <v>23</v>
      </c>
      <c r="F17" s="0" t="s">
        <v>472</v>
      </c>
      <c r="G17" s="0" t="n">
        <v>3201801</v>
      </c>
      <c r="H17" s="0" t="n">
        <v>3204152</v>
      </c>
      <c r="I17" s="0" t="s">
        <v>20</v>
      </c>
      <c r="J17" s="0" t="s">
        <v>21</v>
      </c>
      <c r="K17" s="0" t="n">
        <v>15</v>
      </c>
    </row>
    <row r="18" customFormat="false" ht="12.75" hidden="false" customHeight="false" outlineLevel="0" collapsed="false">
      <c r="A18" s="0" t="s">
        <v>473</v>
      </c>
      <c r="B18" s="0" t="n">
        <v>3460160</v>
      </c>
      <c r="C18" s="0" t="n">
        <v>3461340</v>
      </c>
      <c r="D18" s="0" t="s">
        <v>396</v>
      </c>
      <c r="E18" s="0" t="s">
        <v>23</v>
      </c>
      <c r="F18" s="0" t="s">
        <v>474</v>
      </c>
      <c r="G18" s="0" t="n">
        <v>3453230</v>
      </c>
      <c r="H18" s="0" t="n">
        <v>3460621</v>
      </c>
      <c r="I18" s="0" t="s">
        <v>20</v>
      </c>
      <c r="J18" s="0" t="s">
        <v>21</v>
      </c>
      <c r="K18" s="0" t="n">
        <v>461</v>
      </c>
    </row>
    <row r="19" customFormat="false" ht="12.75" hidden="false" customHeight="false" outlineLevel="0" collapsed="false">
      <c r="A19" s="0" t="s">
        <v>475</v>
      </c>
      <c r="B19" s="0" t="n">
        <v>3471805</v>
      </c>
      <c r="C19" s="0" t="n">
        <v>3472526</v>
      </c>
      <c r="D19" s="0" t="s">
        <v>396</v>
      </c>
      <c r="E19" s="0" t="s">
        <v>23</v>
      </c>
      <c r="F19" s="0" t="s">
        <v>476</v>
      </c>
      <c r="G19" s="0" t="n">
        <v>3469637</v>
      </c>
      <c r="H19" s="0" t="n">
        <v>3471880</v>
      </c>
      <c r="I19" s="0" t="s">
        <v>20</v>
      </c>
      <c r="J19" s="0" t="s">
        <v>21</v>
      </c>
      <c r="K19" s="0" t="n">
        <v>75</v>
      </c>
    </row>
    <row r="20" customFormat="false" ht="12.75" hidden="false" customHeight="false" outlineLevel="0" collapsed="false">
      <c r="A20" s="0" t="s">
        <v>477</v>
      </c>
      <c r="B20" s="0" t="n">
        <v>3702655</v>
      </c>
      <c r="C20" s="0" t="n">
        <v>3703629</v>
      </c>
      <c r="D20" s="0" t="s">
        <v>396</v>
      </c>
      <c r="E20" s="0" t="s">
        <v>21</v>
      </c>
      <c r="F20" s="0" t="s">
        <v>478</v>
      </c>
      <c r="G20" s="0" t="n">
        <v>3703358</v>
      </c>
      <c r="H20" s="0" t="n">
        <v>3709302</v>
      </c>
      <c r="I20" s="0" t="s">
        <v>20</v>
      </c>
      <c r="J20" s="0" t="s">
        <v>23</v>
      </c>
      <c r="K20" s="0" t="n">
        <v>271</v>
      </c>
    </row>
    <row r="21" customFormat="false" ht="12.75" hidden="false" customHeight="false" outlineLevel="0" collapsed="false">
      <c r="A21" s="0" t="s">
        <v>479</v>
      </c>
      <c r="B21" s="0" t="n">
        <v>3976068</v>
      </c>
      <c r="C21" s="0" t="n">
        <v>3977288</v>
      </c>
      <c r="D21" s="0" t="s">
        <v>396</v>
      </c>
      <c r="E21" s="0" t="s">
        <v>21</v>
      </c>
      <c r="F21" s="0" t="s">
        <v>480</v>
      </c>
      <c r="G21" s="0" t="n">
        <v>3976838</v>
      </c>
      <c r="H21" s="0" t="n">
        <v>3979194</v>
      </c>
      <c r="I21" s="0" t="s">
        <v>20</v>
      </c>
      <c r="J21" s="0" t="s">
        <v>23</v>
      </c>
      <c r="K21" s="0" t="n">
        <v>450</v>
      </c>
    </row>
    <row r="22" customFormat="false" ht="12.75" hidden="false" customHeight="false" outlineLevel="0" collapsed="false">
      <c r="A22" s="0" t="s">
        <v>481</v>
      </c>
      <c r="B22" s="0" t="n">
        <v>4123527</v>
      </c>
      <c r="C22" s="0" t="n">
        <v>4125325</v>
      </c>
      <c r="D22" s="0" t="s">
        <v>396</v>
      </c>
      <c r="E22" s="0" t="s">
        <v>23</v>
      </c>
      <c r="F22" s="0" t="s">
        <v>482</v>
      </c>
      <c r="G22" s="0" t="n">
        <v>4121367</v>
      </c>
      <c r="H22" s="0" t="n">
        <v>4123540</v>
      </c>
      <c r="I22" s="0" t="s">
        <v>20</v>
      </c>
      <c r="J22" s="0" t="s">
        <v>21</v>
      </c>
      <c r="K22" s="0" t="n">
        <v>13</v>
      </c>
    </row>
    <row r="23" customFormat="false" ht="12.75" hidden="false" customHeight="false" outlineLevel="0" collapsed="false">
      <c r="A23" s="0" t="s">
        <v>483</v>
      </c>
      <c r="B23" s="0" t="n">
        <v>4351886</v>
      </c>
      <c r="C23" s="0" t="n">
        <v>4355838</v>
      </c>
      <c r="D23" s="0" t="s">
        <v>396</v>
      </c>
      <c r="E23" s="0" t="s">
        <v>21</v>
      </c>
      <c r="F23" s="0" t="s">
        <v>484</v>
      </c>
      <c r="G23" s="0" t="n">
        <v>4355694</v>
      </c>
      <c r="H23" s="0" t="n">
        <v>4358326</v>
      </c>
      <c r="I23" s="0" t="s">
        <v>20</v>
      </c>
      <c r="J23" s="0" t="s">
        <v>23</v>
      </c>
      <c r="K23" s="0" t="n">
        <v>144</v>
      </c>
    </row>
    <row r="24" customFormat="false" ht="12.75" hidden="false" customHeight="false" outlineLevel="0" collapsed="false">
      <c r="A24" s="0" t="s">
        <v>485</v>
      </c>
      <c r="B24" s="0" t="n">
        <v>4569618</v>
      </c>
      <c r="C24" s="0" t="n">
        <v>4571039</v>
      </c>
      <c r="D24" s="0" t="s">
        <v>396</v>
      </c>
      <c r="E24" s="0" t="s">
        <v>23</v>
      </c>
      <c r="F24" s="0" t="s">
        <v>486</v>
      </c>
      <c r="G24" s="0" t="n">
        <v>4567932</v>
      </c>
      <c r="H24" s="0" t="n">
        <v>4570565</v>
      </c>
      <c r="I24" s="0" t="s">
        <v>20</v>
      </c>
      <c r="J24" s="0" t="s">
        <v>21</v>
      </c>
      <c r="K24" s="0" t="n">
        <v>947</v>
      </c>
    </row>
    <row r="25" customFormat="false" ht="12.75" hidden="false" customHeight="false" outlineLevel="0" collapsed="false">
      <c r="A25" s="0" t="s">
        <v>487</v>
      </c>
      <c r="B25" s="0" t="n">
        <v>4713966</v>
      </c>
      <c r="C25" s="0" t="n">
        <v>4715155</v>
      </c>
      <c r="D25" s="0" t="s">
        <v>396</v>
      </c>
      <c r="E25" s="0" t="s">
        <v>21</v>
      </c>
      <c r="F25" s="0" t="s">
        <v>488</v>
      </c>
      <c r="G25" s="0" t="n">
        <v>4714820</v>
      </c>
      <c r="H25" s="0" t="n">
        <v>4718232</v>
      </c>
      <c r="I25" s="0" t="s">
        <v>20</v>
      </c>
      <c r="J25" s="0" t="s">
        <v>23</v>
      </c>
      <c r="K25" s="0" t="n">
        <v>335</v>
      </c>
    </row>
    <row r="26" customFormat="false" ht="12.75" hidden="false" customHeight="false" outlineLevel="0" collapsed="false">
      <c r="A26" s="0" t="s">
        <v>489</v>
      </c>
      <c r="B26" s="0" t="n">
        <v>4797603</v>
      </c>
      <c r="C26" s="0" t="n">
        <v>4800040</v>
      </c>
      <c r="D26" s="0" t="s">
        <v>396</v>
      </c>
      <c r="E26" s="0" t="s">
        <v>21</v>
      </c>
      <c r="F26" s="0" t="s">
        <v>490</v>
      </c>
      <c r="G26" s="0" t="n">
        <v>4799914</v>
      </c>
      <c r="H26" s="0" t="n">
        <v>4801819</v>
      </c>
      <c r="I26" s="0" t="s">
        <v>20</v>
      </c>
      <c r="J26" s="0" t="s">
        <v>23</v>
      </c>
      <c r="K26" s="0" t="n">
        <v>126</v>
      </c>
    </row>
    <row r="27" customFormat="false" ht="12.75" hidden="false" customHeight="false" outlineLevel="0" collapsed="false">
      <c r="A27" s="0" t="s">
        <v>491</v>
      </c>
      <c r="B27" s="0" t="n">
        <v>4908422</v>
      </c>
      <c r="C27" s="0" t="n">
        <v>4910642</v>
      </c>
      <c r="D27" s="0" t="s">
        <v>396</v>
      </c>
      <c r="E27" s="0" t="s">
        <v>21</v>
      </c>
      <c r="F27" s="0" t="s">
        <v>492</v>
      </c>
      <c r="G27" s="0" t="n">
        <v>4910624</v>
      </c>
      <c r="H27" s="0" t="n">
        <v>4913147</v>
      </c>
      <c r="I27" s="0" t="s">
        <v>20</v>
      </c>
      <c r="J27" s="0" t="s">
        <v>23</v>
      </c>
      <c r="K27" s="0" t="n">
        <v>18</v>
      </c>
    </row>
    <row r="28" customFormat="false" ht="12.75" hidden="false" customHeight="false" outlineLevel="0" collapsed="false">
      <c r="A28" s="0" t="s">
        <v>493</v>
      </c>
      <c r="B28" s="0" t="n">
        <v>5091015</v>
      </c>
      <c r="C28" s="0" t="n">
        <v>5093868</v>
      </c>
      <c r="D28" s="0" t="s">
        <v>396</v>
      </c>
      <c r="E28" s="0" t="s">
        <v>21</v>
      </c>
      <c r="F28" s="0" t="s">
        <v>494</v>
      </c>
      <c r="G28" s="0" t="n">
        <v>5093409</v>
      </c>
      <c r="H28" s="0" t="n">
        <v>5098027</v>
      </c>
      <c r="I28" s="0" t="s">
        <v>20</v>
      </c>
      <c r="J28" s="0" t="s">
        <v>23</v>
      </c>
      <c r="K28" s="0" t="n">
        <v>459</v>
      </c>
    </row>
    <row r="29" customFormat="false" ht="12.75" hidden="false" customHeight="false" outlineLevel="0" collapsed="false">
      <c r="A29" s="0" t="s">
        <v>495</v>
      </c>
      <c r="B29" s="0" t="n">
        <v>5099567</v>
      </c>
      <c r="C29" s="0" t="n">
        <v>5102553</v>
      </c>
      <c r="D29" s="0" t="s">
        <v>396</v>
      </c>
      <c r="E29" s="0" t="s">
        <v>21</v>
      </c>
      <c r="F29" s="0" t="s">
        <v>496</v>
      </c>
      <c r="G29" s="0" t="n">
        <v>5102419</v>
      </c>
      <c r="H29" s="0" t="n">
        <v>5104684</v>
      </c>
      <c r="I29" s="0" t="s">
        <v>20</v>
      </c>
      <c r="J29" s="0" t="s">
        <v>23</v>
      </c>
      <c r="K29" s="0" t="n">
        <v>134</v>
      </c>
    </row>
    <row r="30" customFormat="false" ht="12.75" hidden="false" customHeight="false" outlineLevel="0" collapsed="false">
      <c r="A30" s="0" t="s">
        <v>497</v>
      </c>
      <c r="B30" s="0" t="n">
        <v>5299572</v>
      </c>
      <c r="C30" s="0" t="n">
        <v>5300676</v>
      </c>
      <c r="D30" s="0" t="s">
        <v>396</v>
      </c>
      <c r="E30" s="0" t="s">
        <v>21</v>
      </c>
      <c r="F30" s="0" t="s">
        <v>498</v>
      </c>
      <c r="G30" s="0" t="n">
        <v>5300361</v>
      </c>
      <c r="H30" s="0" t="n">
        <v>5301407</v>
      </c>
      <c r="I30" s="0" t="s">
        <v>20</v>
      </c>
      <c r="J30" s="0" t="s">
        <v>23</v>
      </c>
      <c r="K30" s="0" t="n">
        <v>315</v>
      </c>
    </row>
    <row r="31" customFormat="false" ht="12.75" hidden="false" customHeight="false" outlineLevel="0" collapsed="false">
      <c r="A31" s="0" t="s">
        <v>499</v>
      </c>
      <c r="B31" s="0" t="n">
        <v>5402623</v>
      </c>
      <c r="C31" s="0" t="n">
        <v>5403783</v>
      </c>
      <c r="D31" s="0" t="s">
        <v>396</v>
      </c>
      <c r="E31" s="0" t="s">
        <v>23</v>
      </c>
      <c r="F31" s="0" t="s">
        <v>500</v>
      </c>
      <c r="G31" s="0" t="n">
        <v>5398985</v>
      </c>
      <c r="H31" s="0" t="n">
        <v>5402949</v>
      </c>
      <c r="I31" s="0" t="s">
        <v>20</v>
      </c>
      <c r="J31" s="0" t="s">
        <v>21</v>
      </c>
      <c r="K31" s="0" t="n">
        <v>326</v>
      </c>
    </row>
    <row r="32" customFormat="false" ht="12.75" hidden="false" customHeight="false" outlineLevel="0" collapsed="false">
      <c r="A32" s="0" t="s">
        <v>501</v>
      </c>
      <c r="B32" s="0" t="n">
        <v>5406133</v>
      </c>
      <c r="C32" s="0" t="n">
        <v>5407305</v>
      </c>
      <c r="D32" s="0" t="s">
        <v>396</v>
      </c>
      <c r="E32" s="0" t="s">
        <v>21</v>
      </c>
      <c r="F32" s="0" t="s">
        <v>502</v>
      </c>
      <c r="G32" s="0" t="n">
        <v>5407023</v>
      </c>
      <c r="H32" s="0" t="n">
        <v>5409979</v>
      </c>
      <c r="I32" s="0" t="s">
        <v>20</v>
      </c>
      <c r="J32" s="0" t="s">
        <v>23</v>
      </c>
      <c r="K32" s="0" t="n">
        <v>282</v>
      </c>
    </row>
    <row r="33" customFormat="false" ht="12.75" hidden="false" customHeight="false" outlineLevel="0" collapsed="false">
      <c r="A33" s="0" t="s">
        <v>503</v>
      </c>
      <c r="B33" s="0" t="n">
        <v>5478849</v>
      </c>
      <c r="C33" s="0" t="n">
        <v>5481909</v>
      </c>
      <c r="D33" s="0" t="s">
        <v>396</v>
      </c>
      <c r="E33" s="0" t="s">
        <v>21</v>
      </c>
      <c r="F33" s="0" t="s">
        <v>504</v>
      </c>
      <c r="G33" s="0" t="n">
        <v>5481642</v>
      </c>
      <c r="H33" s="0" t="n">
        <v>5485109</v>
      </c>
      <c r="I33" s="0" t="s">
        <v>20</v>
      </c>
      <c r="J33" s="0" t="s">
        <v>23</v>
      </c>
      <c r="K33" s="0" t="n">
        <v>267</v>
      </c>
    </row>
    <row r="34" customFormat="false" ht="12.75" hidden="false" customHeight="false" outlineLevel="0" collapsed="false">
      <c r="A34" s="0" t="s">
        <v>505</v>
      </c>
      <c r="B34" s="0" t="n">
        <v>5491297</v>
      </c>
      <c r="C34" s="0" t="n">
        <v>5493765</v>
      </c>
      <c r="D34" s="0" t="s">
        <v>396</v>
      </c>
      <c r="E34" s="0" t="s">
        <v>23</v>
      </c>
      <c r="F34" s="0" t="s">
        <v>506</v>
      </c>
      <c r="G34" s="0" t="n">
        <v>5489292</v>
      </c>
      <c r="H34" s="0" t="n">
        <v>5491303</v>
      </c>
      <c r="I34" s="0" t="s">
        <v>20</v>
      </c>
      <c r="J34" s="0" t="s">
        <v>21</v>
      </c>
      <c r="K34" s="0" t="n">
        <v>6</v>
      </c>
    </row>
    <row r="35" customFormat="false" ht="12.75" hidden="false" customHeight="false" outlineLevel="0" collapsed="false">
      <c r="A35" s="0" t="s">
        <v>507</v>
      </c>
      <c r="B35" s="0" t="n">
        <v>5668938</v>
      </c>
      <c r="C35" s="0" t="n">
        <v>5670336</v>
      </c>
      <c r="D35" s="0" t="s">
        <v>396</v>
      </c>
      <c r="E35" s="0" t="s">
        <v>21</v>
      </c>
      <c r="F35" s="0" t="s">
        <v>508</v>
      </c>
      <c r="G35" s="0" t="n">
        <v>5670258</v>
      </c>
      <c r="H35" s="0" t="n">
        <v>5673593</v>
      </c>
      <c r="I35" s="0" t="s">
        <v>20</v>
      </c>
      <c r="J35" s="0" t="s">
        <v>23</v>
      </c>
      <c r="K35" s="0" t="n">
        <v>78</v>
      </c>
    </row>
    <row r="36" customFormat="false" ht="12.75" hidden="false" customHeight="false" outlineLevel="0" collapsed="false">
      <c r="A36" s="0" t="s">
        <v>509</v>
      </c>
      <c r="B36" s="0" t="n">
        <v>5756143</v>
      </c>
      <c r="C36" s="0" t="n">
        <v>5756687</v>
      </c>
      <c r="D36" s="0" t="s">
        <v>396</v>
      </c>
      <c r="E36" s="0" t="s">
        <v>21</v>
      </c>
      <c r="F36" s="0" t="s">
        <v>510</v>
      </c>
      <c r="G36" s="0" t="n">
        <v>5756401</v>
      </c>
      <c r="H36" s="0" t="n">
        <v>5758457</v>
      </c>
      <c r="I36" s="0" t="s">
        <v>20</v>
      </c>
      <c r="J36" s="0" t="s">
        <v>23</v>
      </c>
      <c r="K36" s="0" t="n">
        <v>286</v>
      </c>
    </row>
    <row r="37" customFormat="false" ht="12.75" hidden="false" customHeight="false" outlineLevel="0" collapsed="false">
      <c r="A37" s="0" t="s">
        <v>511</v>
      </c>
      <c r="B37" s="0" t="n">
        <v>5837646</v>
      </c>
      <c r="C37" s="0" t="n">
        <v>5840195</v>
      </c>
      <c r="D37" s="0" t="s">
        <v>396</v>
      </c>
      <c r="E37" s="0" t="s">
        <v>21</v>
      </c>
      <c r="F37" s="0" t="s">
        <v>512</v>
      </c>
      <c r="G37" s="0" t="n">
        <v>5839679</v>
      </c>
      <c r="H37" s="0" t="n">
        <v>5841559</v>
      </c>
      <c r="I37" s="0" t="s">
        <v>20</v>
      </c>
      <c r="J37" s="0" t="s">
        <v>23</v>
      </c>
      <c r="K37" s="0" t="n">
        <v>516</v>
      </c>
    </row>
    <row r="38" customFormat="false" ht="12.75" hidden="false" customHeight="false" outlineLevel="0" collapsed="false">
      <c r="A38" s="0" t="s">
        <v>513</v>
      </c>
      <c r="B38" s="0" t="n">
        <v>5845808</v>
      </c>
      <c r="C38" s="0" t="n">
        <v>5849881</v>
      </c>
      <c r="D38" s="0" t="s">
        <v>396</v>
      </c>
      <c r="E38" s="0" t="s">
        <v>23</v>
      </c>
      <c r="F38" s="0" t="s">
        <v>514</v>
      </c>
      <c r="G38" s="0" t="n">
        <v>5844729</v>
      </c>
      <c r="H38" s="0" t="n">
        <v>5846215</v>
      </c>
      <c r="I38" s="0" t="s">
        <v>20</v>
      </c>
      <c r="J38" s="0" t="s">
        <v>21</v>
      </c>
      <c r="K38" s="0" t="n">
        <v>407</v>
      </c>
    </row>
    <row r="39" customFormat="false" ht="12.75" hidden="false" customHeight="false" outlineLevel="0" collapsed="false">
      <c r="A39" s="0" t="s">
        <v>515</v>
      </c>
      <c r="B39" s="0" t="n">
        <v>6146304</v>
      </c>
      <c r="C39" s="0" t="n">
        <v>6148812</v>
      </c>
      <c r="D39" s="0" t="s">
        <v>396</v>
      </c>
      <c r="E39" s="0" t="s">
        <v>23</v>
      </c>
      <c r="F39" s="0" t="s">
        <v>516</v>
      </c>
      <c r="G39" s="0" t="n">
        <v>6142603</v>
      </c>
      <c r="H39" s="0" t="n">
        <v>6146514</v>
      </c>
      <c r="I39" s="0" t="s">
        <v>20</v>
      </c>
      <c r="J39" s="0" t="s">
        <v>21</v>
      </c>
      <c r="K39" s="0" t="n">
        <v>210</v>
      </c>
    </row>
    <row r="40" customFormat="false" ht="12.75" hidden="false" customHeight="false" outlineLevel="0" collapsed="false">
      <c r="A40" s="0" t="s">
        <v>517</v>
      </c>
      <c r="B40" s="0" t="n">
        <v>6150028</v>
      </c>
      <c r="C40" s="0" t="n">
        <v>6152177</v>
      </c>
      <c r="D40" s="0" t="s">
        <v>396</v>
      </c>
      <c r="E40" s="0" t="s">
        <v>23</v>
      </c>
      <c r="F40" s="0" t="s">
        <v>518</v>
      </c>
      <c r="G40" s="0" t="n">
        <v>6149294</v>
      </c>
      <c r="H40" s="0" t="n">
        <v>6150031</v>
      </c>
      <c r="I40" s="0" t="s">
        <v>20</v>
      </c>
      <c r="J40" s="0" t="s">
        <v>21</v>
      </c>
      <c r="K40" s="0" t="n">
        <v>3</v>
      </c>
    </row>
    <row r="41" customFormat="false" ht="12.75" hidden="false" customHeight="false" outlineLevel="0" collapsed="false">
      <c r="A41" s="0" t="s">
        <v>519</v>
      </c>
      <c r="B41" s="0" t="n">
        <v>6415218</v>
      </c>
      <c r="C41" s="0" t="n">
        <v>6416275</v>
      </c>
      <c r="D41" s="0" t="s">
        <v>396</v>
      </c>
      <c r="E41" s="0" t="s">
        <v>21</v>
      </c>
      <c r="F41" s="0" t="s">
        <v>520</v>
      </c>
      <c r="G41" s="0" t="n">
        <v>6415570</v>
      </c>
      <c r="H41" s="0" t="n">
        <v>6418676</v>
      </c>
      <c r="I41" s="0" t="s">
        <v>20</v>
      </c>
      <c r="J41" s="0" t="s">
        <v>23</v>
      </c>
      <c r="K41" s="0" t="n">
        <v>705</v>
      </c>
    </row>
    <row r="42" customFormat="false" ht="12.75" hidden="false" customHeight="false" outlineLevel="0" collapsed="false">
      <c r="A42" s="0" t="s">
        <v>521</v>
      </c>
      <c r="B42" s="0" t="n">
        <v>6520791</v>
      </c>
      <c r="C42" s="0" t="n">
        <v>6523232</v>
      </c>
      <c r="D42" s="0" t="s">
        <v>396</v>
      </c>
      <c r="E42" s="0" t="s">
        <v>21</v>
      </c>
      <c r="F42" s="0" t="s">
        <v>522</v>
      </c>
      <c r="G42" s="0" t="n">
        <v>6522755</v>
      </c>
      <c r="H42" s="0" t="n">
        <v>6525727</v>
      </c>
      <c r="I42" s="0" t="s">
        <v>20</v>
      </c>
      <c r="J42" s="0" t="s">
        <v>23</v>
      </c>
      <c r="K42" s="0" t="n">
        <v>477</v>
      </c>
    </row>
    <row r="43" customFormat="false" ht="12.75" hidden="false" customHeight="false" outlineLevel="0" collapsed="false">
      <c r="A43" s="0" t="s">
        <v>523</v>
      </c>
      <c r="B43" s="0" t="n">
        <v>6807915</v>
      </c>
      <c r="C43" s="0" t="n">
        <v>6809552</v>
      </c>
      <c r="D43" s="0" t="s">
        <v>396</v>
      </c>
      <c r="E43" s="0" t="s">
        <v>23</v>
      </c>
      <c r="F43" s="0" t="s">
        <v>524</v>
      </c>
      <c r="G43" s="0" t="n">
        <v>6805450</v>
      </c>
      <c r="H43" s="0" t="n">
        <v>6808126</v>
      </c>
      <c r="I43" s="0" t="s">
        <v>20</v>
      </c>
      <c r="J43" s="0" t="s">
        <v>21</v>
      </c>
      <c r="K43" s="0" t="n">
        <v>211</v>
      </c>
    </row>
    <row r="44" customFormat="false" ht="12.75" hidden="false" customHeight="false" outlineLevel="0" collapsed="false">
      <c r="A44" s="0" t="s">
        <v>525</v>
      </c>
      <c r="B44" s="0" t="n">
        <v>6814911</v>
      </c>
      <c r="C44" s="0" t="n">
        <v>6816707</v>
      </c>
      <c r="D44" s="0" t="s">
        <v>396</v>
      </c>
      <c r="E44" s="0" t="s">
        <v>21</v>
      </c>
      <c r="F44" s="0" t="s">
        <v>526</v>
      </c>
      <c r="G44" s="0" t="n">
        <v>6816693</v>
      </c>
      <c r="H44" s="0" t="n">
        <v>6819533</v>
      </c>
      <c r="I44" s="0" t="s">
        <v>20</v>
      </c>
      <c r="J44" s="0" t="s">
        <v>23</v>
      </c>
      <c r="K44" s="0" t="n">
        <v>14</v>
      </c>
    </row>
    <row r="45" customFormat="false" ht="12.75" hidden="false" customHeight="false" outlineLevel="0" collapsed="false">
      <c r="A45" s="0" t="s">
        <v>527</v>
      </c>
      <c r="B45" s="0" t="n">
        <v>7115474</v>
      </c>
      <c r="C45" s="0" t="n">
        <v>7117925</v>
      </c>
      <c r="D45" s="0" t="s">
        <v>396</v>
      </c>
      <c r="E45" s="0" t="s">
        <v>23</v>
      </c>
      <c r="F45" s="0" t="s">
        <v>528</v>
      </c>
      <c r="G45" s="0" t="n">
        <v>7112611</v>
      </c>
      <c r="H45" s="0" t="n">
        <v>7115810</v>
      </c>
      <c r="I45" s="0" t="s">
        <v>20</v>
      </c>
      <c r="J45" s="0" t="s">
        <v>21</v>
      </c>
      <c r="K45" s="0" t="n">
        <v>336</v>
      </c>
    </row>
    <row r="46" customFormat="false" ht="12.75" hidden="false" customHeight="false" outlineLevel="0" collapsed="false">
      <c r="A46" s="0" t="s">
        <v>529</v>
      </c>
      <c r="B46" s="0" t="n">
        <v>7500834</v>
      </c>
      <c r="C46" s="0" t="n">
        <v>7502175</v>
      </c>
      <c r="D46" s="0" t="s">
        <v>396</v>
      </c>
      <c r="E46" s="0" t="s">
        <v>21</v>
      </c>
      <c r="F46" s="0" t="s">
        <v>530</v>
      </c>
      <c r="G46" s="0" t="n">
        <v>7502159</v>
      </c>
      <c r="H46" s="0" t="n">
        <v>7504140</v>
      </c>
      <c r="I46" s="0" t="s">
        <v>20</v>
      </c>
      <c r="J46" s="0" t="s">
        <v>23</v>
      </c>
      <c r="K46" s="0" t="n">
        <v>16</v>
      </c>
    </row>
    <row r="47" customFormat="false" ht="12.75" hidden="false" customHeight="false" outlineLevel="0" collapsed="false">
      <c r="A47" s="0" t="s">
        <v>531</v>
      </c>
      <c r="B47" s="0" t="n">
        <v>7651831</v>
      </c>
      <c r="C47" s="0" t="n">
        <v>7652237</v>
      </c>
      <c r="D47" s="0" t="s">
        <v>396</v>
      </c>
      <c r="E47" s="0" t="s">
        <v>23</v>
      </c>
      <c r="F47" s="0" t="s">
        <v>532</v>
      </c>
      <c r="G47" s="0" t="n">
        <v>7649215</v>
      </c>
      <c r="H47" s="0" t="n">
        <v>7652226</v>
      </c>
      <c r="I47" s="0" t="s">
        <v>20</v>
      </c>
      <c r="J47" s="0" t="s">
        <v>21</v>
      </c>
      <c r="K47" s="0" t="n">
        <v>395</v>
      </c>
    </row>
    <row r="48" customFormat="false" ht="12.75" hidden="false" customHeight="false" outlineLevel="0" collapsed="false">
      <c r="A48" s="0" t="s">
        <v>533</v>
      </c>
      <c r="B48" s="0" t="n">
        <v>7682796</v>
      </c>
      <c r="C48" s="0" t="n">
        <v>7685569</v>
      </c>
      <c r="D48" s="0" t="s">
        <v>396</v>
      </c>
      <c r="E48" s="0" t="s">
        <v>23</v>
      </c>
      <c r="F48" s="0" t="s">
        <v>534</v>
      </c>
      <c r="G48" s="0" t="n">
        <v>7680470</v>
      </c>
      <c r="H48" s="0" t="n">
        <v>7682956</v>
      </c>
      <c r="I48" s="0" t="s">
        <v>20</v>
      </c>
      <c r="J48" s="0" t="s">
        <v>21</v>
      </c>
      <c r="K48" s="0" t="n">
        <v>160</v>
      </c>
    </row>
    <row r="49" customFormat="false" ht="12.75" hidden="false" customHeight="false" outlineLevel="0" collapsed="false">
      <c r="A49" s="0" t="s">
        <v>535</v>
      </c>
      <c r="B49" s="0" t="n">
        <v>7773361</v>
      </c>
      <c r="C49" s="0" t="n">
        <v>7780574</v>
      </c>
      <c r="D49" s="0" t="s">
        <v>396</v>
      </c>
      <c r="E49" s="0" t="s">
        <v>23</v>
      </c>
      <c r="F49" s="0" t="s">
        <v>536</v>
      </c>
      <c r="G49" s="0" t="n">
        <v>7771659</v>
      </c>
      <c r="H49" s="0" t="n">
        <v>7773640</v>
      </c>
      <c r="I49" s="0" t="s">
        <v>20</v>
      </c>
      <c r="J49" s="0" t="s">
        <v>21</v>
      </c>
      <c r="K49" s="0" t="n">
        <v>279</v>
      </c>
    </row>
    <row r="50" customFormat="false" ht="12.75" hidden="false" customHeight="false" outlineLevel="0" collapsed="false">
      <c r="A50" s="0" t="s">
        <v>537</v>
      </c>
      <c r="B50" s="0" t="n">
        <v>8079373</v>
      </c>
      <c r="C50" s="0" t="n">
        <v>8080275</v>
      </c>
      <c r="D50" s="0" t="s">
        <v>396</v>
      </c>
      <c r="E50" s="0" t="s">
        <v>21</v>
      </c>
      <c r="F50" s="0" t="s">
        <v>538</v>
      </c>
      <c r="G50" s="0" t="n">
        <v>8080191</v>
      </c>
      <c r="H50" s="0" t="n">
        <v>8082864</v>
      </c>
      <c r="I50" s="0" t="s">
        <v>20</v>
      </c>
      <c r="J50" s="0" t="s">
        <v>23</v>
      </c>
      <c r="K50" s="0" t="n">
        <v>84</v>
      </c>
    </row>
    <row r="51" customFormat="false" ht="12.75" hidden="false" customHeight="false" outlineLevel="0" collapsed="false">
      <c r="A51" s="0" t="s">
        <v>539</v>
      </c>
      <c r="B51" s="0" t="n">
        <v>8398233</v>
      </c>
      <c r="C51" s="0" t="n">
        <v>8399644</v>
      </c>
      <c r="D51" s="0" t="s">
        <v>396</v>
      </c>
      <c r="E51" s="0" t="s">
        <v>23</v>
      </c>
      <c r="F51" s="0" t="s">
        <v>540</v>
      </c>
      <c r="G51" s="0" t="n">
        <v>8395546</v>
      </c>
      <c r="H51" s="0" t="n">
        <v>8398497</v>
      </c>
      <c r="I51" s="0" t="s">
        <v>20</v>
      </c>
      <c r="J51" s="0" t="s">
        <v>21</v>
      </c>
      <c r="K51" s="0" t="n">
        <v>264</v>
      </c>
    </row>
    <row r="52" customFormat="false" ht="12.75" hidden="false" customHeight="false" outlineLevel="0" collapsed="false">
      <c r="A52" s="0" t="s">
        <v>541</v>
      </c>
      <c r="B52" s="0" t="n">
        <v>8503383</v>
      </c>
      <c r="C52" s="0" t="n">
        <v>8505184</v>
      </c>
      <c r="D52" s="0" t="s">
        <v>396</v>
      </c>
      <c r="E52" s="0" t="s">
        <v>21</v>
      </c>
      <c r="F52" s="0" t="s">
        <v>542</v>
      </c>
      <c r="G52" s="0" t="n">
        <v>8503766</v>
      </c>
      <c r="H52" s="0" t="n">
        <v>8506792</v>
      </c>
      <c r="I52" s="0" t="s">
        <v>20</v>
      </c>
      <c r="J52" s="0" t="s">
        <v>23</v>
      </c>
      <c r="K52" s="0" t="n">
        <v>1418</v>
      </c>
    </row>
    <row r="53" customFormat="false" ht="12.75" hidden="false" customHeight="false" outlineLevel="0" collapsed="false">
      <c r="A53" s="0" t="s">
        <v>543</v>
      </c>
      <c r="B53" s="0" t="n">
        <v>8609484</v>
      </c>
      <c r="C53" s="0" t="n">
        <v>8612372</v>
      </c>
      <c r="D53" s="0" t="s">
        <v>396</v>
      </c>
      <c r="E53" s="0" t="s">
        <v>21</v>
      </c>
      <c r="F53" s="0" t="s">
        <v>544</v>
      </c>
      <c r="G53" s="0" t="n">
        <v>8612261</v>
      </c>
      <c r="H53" s="0" t="n">
        <v>8614266</v>
      </c>
      <c r="I53" s="0" t="s">
        <v>20</v>
      </c>
      <c r="J53" s="0" t="s">
        <v>23</v>
      </c>
      <c r="K53" s="0" t="n">
        <v>111</v>
      </c>
    </row>
    <row r="54" customFormat="false" ht="12.75" hidden="false" customHeight="false" outlineLevel="0" collapsed="false">
      <c r="A54" s="0" t="s">
        <v>545</v>
      </c>
      <c r="B54" s="0" t="n">
        <v>8635159</v>
      </c>
      <c r="C54" s="0" t="n">
        <v>8638855</v>
      </c>
      <c r="D54" s="0" t="s">
        <v>396</v>
      </c>
      <c r="E54" s="0" t="s">
        <v>21</v>
      </c>
      <c r="F54" s="0" t="s">
        <v>546</v>
      </c>
      <c r="G54" s="0" t="n">
        <v>8638509</v>
      </c>
      <c r="H54" s="0" t="n">
        <v>8640476</v>
      </c>
      <c r="I54" s="0" t="s">
        <v>20</v>
      </c>
      <c r="J54" s="0" t="s">
        <v>23</v>
      </c>
      <c r="K54" s="0" t="n">
        <v>346</v>
      </c>
    </row>
    <row r="55" customFormat="false" ht="12.75" hidden="false" customHeight="false" outlineLevel="0" collapsed="false">
      <c r="A55" s="0" t="s">
        <v>547</v>
      </c>
      <c r="B55" s="0" t="n">
        <v>8877975</v>
      </c>
      <c r="C55" s="0" t="n">
        <v>8880167</v>
      </c>
      <c r="D55" s="0" t="s">
        <v>396</v>
      </c>
      <c r="E55" s="0" t="s">
        <v>21</v>
      </c>
      <c r="F55" s="0" t="s">
        <v>548</v>
      </c>
      <c r="G55" s="0" t="n">
        <v>8879863</v>
      </c>
      <c r="H55" s="0" t="n">
        <v>8882085</v>
      </c>
      <c r="I55" s="0" t="s">
        <v>20</v>
      </c>
      <c r="J55" s="0" t="s">
        <v>23</v>
      </c>
      <c r="K55" s="0" t="n">
        <v>304</v>
      </c>
    </row>
    <row r="56" customFormat="false" ht="12.75" hidden="false" customHeight="false" outlineLevel="0" collapsed="false">
      <c r="A56" s="0" t="s">
        <v>549</v>
      </c>
      <c r="B56" s="0" t="n">
        <v>9205955</v>
      </c>
      <c r="C56" s="0" t="n">
        <v>9207085</v>
      </c>
      <c r="D56" s="0" t="s">
        <v>396</v>
      </c>
      <c r="E56" s="0" t="s">
        <v>21</v>
      </c>
      <c r="F56" s="0" t="s">
        <v>550</v>
      </c>
      <c r="G56" s="0" t="n">
        <v>9206978</v>
      </c>
      <c r="H56" s="0" t="n">
        <v>9209887</v>
      </c>
      <c r="I56" s="0" t="s">
        <v>20</v>
      </c>
      <c r="J56" s="0" t="s">
        <v>23</v>
      </c>
      <c r="K56" s="0" t="n">
        <v>107</v>
      </c>
    </row>
    <row r="57" customFormat="false" ht="12.75" hidden="false" customHeight="false" outlineLevel="0" collapsed="false">
      <c r="A57" s="0" t="s">
        <v>551</v>
      </c>
      <c r="B57" s="0" t="n">
        <v>9395010</v>
      </c>
      <c r="C57" s="0" t="n">
        <v>9396660</v>
      </c>
      <c r="D57" s="0" t="s">
        <v>396</v>
      </c>
      <c r="E57" s="0" t="s">
        <v>21</v>
      </c>
      <c r="F57" s="0" t="s">
        <v>552</v>
      </c>
      <c r="G57" s="0" t="n">
        <v>9396646</v>
      </c>
      <c r="H57" s="0" t="n">
        <v>9399440</v>
      </c>
      <c r="I57" s="0" t="s">
        <v>20</v>
      </c>
      <c r="J57" s="0" t="s">
        <v>23</v>
      </c>
      <c r="K57" s="0" t="n">
        <v>14</v>
      </c>
    </row>
    <row r="58" customFormat="false" ht="12.75" hidden="false" customHeight="false" outlineLevel="0" collapsed="false">
      <c r="A58" s="0" t="s">
        <v>553</v>
      </c>
      <c r="B58" s="0" t="n">
        <v>9643337</v>
      </c>
      <c r="C58" s="0" t="n">
        <v>9647362</v>
      </c>
      <c r="D58" s="0" t="s">
        <v>396</v>
      </c>
      <c r="E58" s="0" t="s">
        <v>23</v>
      </c>
      <c r="F58" s="0" t="s">
        <v>554</v>
      </c>
      <c r="G58" s="0" t="n">
        <v>9642461</v>
      </c>
      <c r="H58" s="0" t="n">
        <v>9643339</v>
      </c>
      <c r="I58" s="0" t="s">
        <v>20</v>
      </c>
      <c r="J58" s="0" t="s">
        <v>21</v>
      </c>
      <c r="K58" s="0" t="n">
        <v>2</v>
      </c>
    </row>
    <row r="59" customFormat="false" ht="12.75" hidden="false" customHeight="false" outlineLevel="0" collapsed="false">
      <c r="A59" s="0" t="s">
        <v>555</v>
      </c>
      <c r="B59" s="0" t="n">
        <v>9752785</v>
      </c>
      <c r="C59" s="0" t="n">
        <v>9753905</v>
      </c>
      <c r="D59" s="0" t="s">
        <v>396</v>
      </c>
      <c r="E59" s="0" t="s">
        <v>23</v>
      </c>
      <c r="F59" s="0" t="s">
        <v>556</v>
      </c>
      <c r="G59" s="0" t="n">
        <v>9748742</v>
      </c>
      <c r="H59" s="0" t="n">
        <v>9752995</v>
      </c>
      <c r="I59" s="0" t="s">
        <v>20</v>
      </c>
      <c r="J59" s="0" t="s">
        <v>21</v>
      </c>
      <c r="K59" s="0" t="n">
        <v>210</v>
      </c>
    </row>
    <row r="60" customFormat="false" ht="12.75" hidden="false" customHeight="false" outlineLevel="0" collapsed="false">
      <c r="A60" s="0" t="s">
        <v>557</v>
      </c>
      <c r="B60" s="0" t="n">
        <v>10255341</v>
      </c>
      <c r="C60" s="0" t="n">
        <v>10258224</v>
      </c>
      <c r="D60" s="0" t="s">
        <v>396</v>
      </c>
      <c r="E60" s="0" t="s">
        <v>21</v>
      </c>
      <c r="F60" s="0" t="s">
        <v>558</v>
      </c>
      <c r="G60" s="0" t="n">
        <v>10257986</v>
      </c>
      <c r="H60" s="0" t="n">
        <v>10261056</v>
      </c>
      <c r="I60" s="0" t="s">
        <v>20</v>
      </c>
      <c r="J60" s="0" t="s">
        <v>23</v>
      </c>
      <c r="K60" s="0" t="n">
        <v>238</v>
      </c>
    </row>
    <row r="61" customFormat="false" ht="12.75" hidden="false" customHeight="false" outlineLevel="0" collapsed="false">
      <c r="A61" s="0" t="s">
        <v>559</v>
      </c>
      <c r="B61" s="0" t="n">
        <v>11146903</v>
      </c>
      <c r="C61" s="0" t="n">
        <v>11147658</v>
      </c>
      <c r="D61" s="0" t="s">
        <v>396</v>
      </c>
      <c r="E61" s="0" t="s">
        <v>23</v>
      </c>
      <c r="F61" s="0" t="s">
        <v>560</v>
      </c>
      <c r="G61" s="0" t="n">
        <v>11144753</v>
      </c>
      <c r="H61" s="0" t="n">
        <v>11146911</v>
      </c>
      <c r="I61" s="0" t="s">
        <v>20</v>
      </c>
      <c r="J61" s="0" t="s">
        <v>21</v>
      </c>
      <c r="K61" s="0" t="n">
        <v>8</v>
      </c>
    </row>
    <row r="62" customFormat="false" ht="12.75" hidden="false" customHeight="false" outlineLevel="0" collapsed="false">
      <c r="A62" s="0" t="s">
        <v>561</v>
      </c>
      <c r="B62" s="0" t="n">
        <v>11157045</v>
      </c>
      <c r="C62" s="0" t="n">
        <v>11158389</v>
      </c>
      <c r="D62" s="0" t="s">
        <v>396</v>
      </c>
      <c r="E62" s="0" t="s">
        <v>21</v>
      </c>
      <c r="F62" s="0" t="s">
        <v>562</v>
      </c>
      <c r="G62" s="0" t="n">
        <v>11158278</v>
      </c>
      <c r="H62" s="0" t="n">
        <v>11163255</v>
      </c>
      <c r="I62" s="0" t="s">
        <v>20</v>
      </c>
      <c r="J62" s="0" t="s">
        <v>23</v>
      </c>
      <c r="K62" s="0" t="n">
        <v>111</v>
      </c>
    </row>
    <row r="63" customFormat="false" ht="12.75" hidden="false" customHeight="false" outlineLevel="0" collapsed="false">
      <c r="A63" s="0" t="s">
        <v>563</v>
      </c>
      <c r="B63" s="0" t="n">
        <v>11266206</v>
      </c>
      <c r="C63" s="0" t="n">
        <v>11271508</v>
      </c>
      <c r="D63" s="0" t="s">
        <v>396</v>
      </c>
      <c r="E63" s="0" t="s">
        <v>21</v>
      </c>
      <c r="F63" s="0" t="s">
        <v>564</v>
      </c>
      <c r="G63" s="0" t="n">
        <v>11271209</v>
      </c>
      <c r="H63" s="0" t="n">
        <v>11273275</v>
      </c>
      <c r="I63" s="0" t="s">
        <v>20</v>
      </c>
      <c r="J63" s="0" t="s">
        <v>23</v>
      </c>
      <c r="K63" s="0" t="n">
        <v>299</v>
      </c>
    </row>
    <row r="64" customFormat="false" ht="12.75" hidden="false" customHeight="false" outlineLevel="0" collapsed="false">
      <c r="A64" s="0" t="s">
        <v>565</v>
      </c>
      <c r="B64" s="0" t="n">
        <v>11391322</v>
      </c>
      <c r="C64" s="0" t="n">
        <v>11394591</v>
      </c>
      <c r="D64" s="0" t="s">
        <v>396</v>
      </c>
      <c r="E64" s="0" t="s">
        <v>21</v>
      </c>
      <c r="F64" s="0" t="s">
        <v>566</v>
      </c>
      <c r="G64" s="0" t="n">
        <v>11394132</v>
      </c>
      <c r="H64" s="0" t="n">
        <v>11395999</v>
      </c>
      <c r="I64" s="0" t="s">
        <v>20</v>
      </c>
      <c r="J64" s="0" t="s">
        <v>23</v>
      </c>
      <c r="K64" s="0" t="n">
        <v>459</v>
      </c>
    </row>
    <row r="65" customFormat="false" ht="12.75" hidden="false" customHeight="false" outlineLevel="0" collapsed="false">
      <c r="A65" s="0" t="s">
        <v>567</v>
      </c>
      <c r="B65" s="0" t="n">
        <v>11399902</v>
      </c>
      <c r="C65" s="0" t="n">
        <v>11405701</v>
      </c>
      <c r="D65" s="0" t="s">
        <v>396</v>
      </c>
      <c r="E65" s="0" t="s">
        <v>23</v>
      </c>
      <c r="F65" s="0" t="s">
        <v>568</v>
      </c>
      <c r="G65" s="0" t="n">
        <v>11396383</v>
      </c>
      <c r="H65" s="0" t="n">
        <v>11400071</v>
      </c>
      <c r="I65" s="0" t="s">
        <v>20</v>
      </c>
      <c r="J65" s="0" t="s">
        <v>21</v>
      </c>
      <c r="K65" s="0" t="n">
        <v>169</v>
      </c>
    </row>
    <row r="66" customFormat="false" ht="12.75" hidden="false" customHeight="false" outlineLevel="0" collapsed="false">
      <c r="A66" s="0" t="s">
        <v>569</v>
      </c>
      <c r="B66" s="0" t="n">
        <v>11794782</v>
      </c>
      <c r="C66" s="0" t="n">
        <v>11795663</v>
      </c>
      <c r="D66" s="0" t="s">
        <v>396</v>
      </c>
      <c r="E66" s="0" t="s">
        <v>21</v>
      </c>
      <c r="F66" s="0" t="s">
        <v>570</v>
      </c>
      <c r="G66" s="0" t="n">
        <v>11795620</v>
      </c>
      <c r="H66" s="0" t="n">
        <v>11797111</v>
      </c>
      <c r="I66" s="0" t="s">
        <v>20</v>
      </c>
      <c r="J66" s="0" t="s">
        <v>23</v>
      </c>
      <c r="K66" s="0" t="n">
        <v>43</v>
      </c>
    </row>
    <row r="67" customFormat="false" ht="12.75" hidden="false" customHeight="false" outlineLevel="0" collapsed="false">
      <c r="A67" s="0" t="s">
        <v>571</v>
      </c>
      <c r="B67" s="0" t="n">
        <v>11846364</v>
      </c>
      <c r="C67" s="0" t="n">
        <v>11856240</v>
      </c>
      <c r="D67" s="0" t="s">
        <v>396</v>
      </c>
      <c r="E67" s="0" t="s">
        <v>23</v>
      </c>
      <c r="F67" s="0" t="s">
        <v>572</v>
      </c>
      <c r="G67" s="0" t="n">
        <v>11844857</v>
      </c>
      <c r="H67" s="0" t="n">
        <v>11846482</v>
      </c>
      <c r="I67" s="0" t="s">
        <v>20</v>
      </c>
      <c r="J67" s="0" t="s">
        <v>21</v>
      </c>
      <c r="K67" s="0" t="n">
        <v>118</v>
      </c>
    </row>
    <row r="68" customFormat="false" ht="12.75" hidden="false" customHeight="false" outlineLevel="0" collapsed="false">
      <c r="A68" s="0" t="s">
        <v>573</v>
      </c>
      <c r="B68" s="0" t="n">
        <v>11913907</v>
      </c>
      <c r="C68" s="0" t="n">
        <v>11914714</v>
      </c>
      <c r="D68" s="0" t="s">
        <v>396</v>
      </c>
      <c r="E68" s="0" t="s">
        <v>23</v>
      </c>
      <c r="F68" s="0" t="s">
        <v>574</v>
      </c>
      <c r="G68" s="0" t="n">
        <v>11911701</v>
      </c>
      <c r="H68" s="0" t="n">
        <v>11913927</v>
      </c>
      <c r="I68" s="0" t="s">
        <v>20</v>
      </c>
      <c r="J68" s="0" t="s">
        <v>21</v>
      </c>
      <c r="K68" s="0" t="n">
        <v>20</v>
      </c>
    </row>
    <row r="69" customFormat="false" ht="12.75" hidden="false" customHeight="false" outlineLevel="0" collapsed="false">
      <c r="A69" s="0" t="s">
        <v>575</v>
      </c>
      <c r="B69" s="0" t="n">
        <v>11962726</v>
      </c>
      <c r="C69" s="0" t="n">
        <v>11964812</v>
      </c>
      <c r="D69" s="0" t="s">
        <v>396</v>
      </c>
      <c r="E69" s="0" t="s">
        <v>21</v>
      </c>
      <c r="F69" s="0" t="s">
        <v>576</v>
      </c>
      <c r="G69" s="0" t="n">
        <v>11964756</v>
      </c>
      <c r="H69" s="0" t="n">
        <v>11966256</v>
      </c>
      <c r="I69" s="0" t="s">
        <v>20</v>
      </c>
      <c r="J69" s="0" t="s">
        <v>23</v>
      </c>
      <c r="K69" s="0" t="n">
        <v>56</v>
      </c>
    </row>
    <row r="70" customFormat="false" ht="12.75" hidden="false" customHeight="false" outlineLevel="0" collapsed="false">
      <c r="A70" s="0" t="s">
        <v>577</v>
      </c>
      <c r="B70" s="0" t="n">
        <v>13158443</v>
      </c>
      <c r="C70" s="0" t="n">
        <v>13159477</v>
      </c>
      <c r="D70" s="0" t="s">
        <v>396</v>
      </c>
      <c r="E70" s="0" t="s">
        <v>23</v>
      </c>
      <c r="F70" s="0" t="s">
        <v>578</v>
      </c>
      <c r="G70" s="0" t="n">
        <v>13156429</v>
      </c>
      <c r="H70" s="0" t="n">
        <v>13158445</v>
      </c>
      <c r="I70" s="0" t="s">
        <v>20</v>
      </c>
      <c r="J70" s="0" t="s">
        <v>21</v>
      </c>
      <c r="K70" s="0" t="n">
        <v>2</v>
      </c>
    </row>
    <row r="71" customFormat="false" ht="12.75" hidden="false" customHeight="false" outlineLevel="0" collapsed="false">
      <c r="A71" s="0" t="s">
        <v>579</v>
      </c>
      <c r="B71" s="0" t="n">
        <v>16651006</v>
      </c>
      <c r="C71" s="0" t="n">
        <v>16652082</v>
      </c>
      <c r="D71" s="0" t="s">
        <v>396</v>
      </c>
      <c r="E71" s="0" t="s">
        <v>23</v>
      </c>
      <c r="F71" s="0" t="s">
        <v>580</v>
      </c>
      <c r="G71" s="0" t="n">
        <v>16649176</v>
      </c>
      <c r="H71" s="0" t="n">
        <v>16651079</v>
      </c>
      <c r="I71" s="0" t="s">
        <v>20</v>
      </c>
      <c r="J71" s="0" t="s">
        <v>21</v>
      </c>
      <c r="K71" s="0" t="n">
        <v>73</v>
      </c>
    </row>
    <row r="72" customFormat="false" ht="12.75" hidden="false" customHeight="false" outlineLevel="0" collapsed="false">
      <c r="A72" s="0" t="s">
        <v>581</v>
      </c>
      <c r="B72" s="0" t="n">
        <v>16797472</v>
      </c>
      <c r="C72" s="0" t="n">
        <v>16798716</v>
      </c>
      <c r="D72" s="0" t="s">
        <v>396</v>
      </c>
      <c r="E72" s="0" t="s">
        <v>21</v>
      </c>
      <c r="F72" s="0" t="s">
        <v>582</v>
      </c>
      <c r="G72" s="0" t="n">
        <v>16798399</v>
      </c>
      <c r="H72" s="0" t="n">
        <v>16802761</v>
      </c>
      <c r="I72" s="0" t="s">
        <v>20</v>
      </c>
      <c r="J72" s="0" t="s">
        <v>23</v>
      </c>
      <c r="K72" s="0" t="n">
        <v>317</v>
      </c>
    </row>
    <row r="73" customFormat="false" ht="12.75" hidden="false" customHeight="false" outlineLevel="0" collapsed="false">
      <c r="A73" s="0" t="s">
        <v>583</v>
      </c>
      <c r="B73" s="0" t="n">
        <v>17183054</v>
      </c>
      <c r="C73" s="0" t="n">
        <v>17185396</v>
      </c>
      <c r="D73" s="0" t="s">
        <v>396</v>
      </c>
      <c r="E73" s="0" t="s">
        <v>23</v>
      </c>
      <c r="F73" s="0" t="s">
        <v>584</v>
      </c>
      <c r="G73" s="0" t="n">
        <v>17181742</v>
      </c>
      <c r="H73" s="0" t="n">
        <v>17183246</v>
      </c>
      <c r="I73" s="0" t="s">
        <v>20</v>
      </c>
      <c r="J73" s="0" t="s">
        <v>21</v>
      </c>
      <c r="K73" s="0" t="n">
        <v>192</v>
      </c>
    </row>
    <row r="74" customFormat="false" ht="12.75" hidden="false" customHeight="false" outlineLevel="0" collapsed="false">
      <c r="A74" s="0" t="s">
        <v>585</v>
      </c>
      <c r="B74" s="0" t="n">
        <v>17311482</v>
      </c>
      <c r="C74" s="0" t="n">
        <v>17313747</v>
      </c>
      <c r="D74" s="0" t="s">
        <v>396</v>
      </c>
      <c r="E74" s="0" t="s">
        <v>23</v>
      </c>
      <c r="F74" s="0" t="s">
        <v>586</v>
      </c>
      <c r="G74" s="0" t="n">
        <v>17309014</v>
      </c>
      <c r="H74" s="0" t="n">
        <v>17311674</v>
      </c>
      <c r="I74" s="0" t="s">
        <v>20</v>
      </c>
      <c r="J74" s="0" t="s">
        <v>21</v>
      </c>
      <c r="K74" s="0" t="n">
        <v>192</v>
      </c>
    </row>
    <row r="75" customFormat="false" ht="12.75" hidden="false" customHeight="false" outlineLevel="0" collapsed="false">
      <c r="A75" s="0" t="s">
        <v>587</v>
      </c>
      <c r="B75" s="0" t="n">
        <v>17956603</v>
      </c>
      <c r="C75" s="0" t="n">
        <v>17958776</v>
      </c>
      <c r="D75" s="0" t="s">
        <v>396</v>
      </c>
      <c r="E75" s="0" t="s">
        <v>21</v>
      </c>
      <c r="F75" s="0" t="s">
        <v>588</v>
      </c>
      <c r="G75" s="0" t="n">
        <v>17958528</v>
      </c>
      <c r="H75" s="0" t="n">
        <v>17961387</v>
      </c>
      <c r="I75" s="0" t="s">
        <v>20</v>
      </c>
      <c r="J75" s="0" t="s">
        <v>23</v>
      </c>
      <c r="K75" s="0" t="n">
        <v>248</v>
      </c>
    </row>
    <row r="76" customFormat="false" ht="12.75" hidden="false" customHeight="false" outlineLevel="0" collapsed="false">
      <c r="A76" s="0" t="s">
        <v>589</v>
      </c>
      <c r="B76" s="0" t="n">
        <v>18271005</v>
      </c>
      <c r="C76" s="0" t="n">
        <v>18273090</v>
      </c>
      <c r="D76" s="0" t="s">
        <v>396</v>
      </c>
      <c r="E76" s="0" t="s">
        <v>23</v>
      </c>
      <c r="F76" s="0" t="s">
        <v>590</v>
      </c>
      <c r="G76" s="0" t="n">
        <v>18268651</v>
      </c>
      <c r="H76" s="0" t="n">
        <v>18271330</v>
      </c>
      <c r="I76" s="0" t="s">
        <v>20</v>
      </c>
      <c r="J76" s="0" t="s">
        <v>21</v>
      </c>
      <c r="K76" s="0" t="n">
        <v>325</v>
      </c>
    </row>
    <row r="77" customFormat="false" ht="12.75" hidden="false" customHeight="false" outlineLevel="0" collapsed="false">
      <c r="A77" s="0" t="s">
        <v>591</v>
      </c>
      <c r="B77" s="0" t="n">
        <v>18406285</v>
      </c>
      <c r="C77" s="0" t="n">
        <v>18409215</v>
      </c>
      <c r="D77" s="0" t="s">
        <v>396</v>
      </c>
      <c r="E77" s="0" t="s">
        <v>23</v>
      </c>
      <c r="F77" s="0" t="s">
        <v>592</v>
      </c>
      <c r="G77" s="0" t="n">
        <v>18403760</v>
      </c>
      <c r="H77" s="0" t="n">
        <v>18406735</v>
      </c>
      <c r="I77" s="0" t="s">
        <v>20</v>
      </c>
      <c r="J77" s="0" t="s">
        <v>21</v>
      </c>
      <c r="K77" s="0" t="n">
        <v>450</v>
      </c>
    </row>
    <row r="78" customFormat="false" ht="12.75" hidden="false" customHeight="false" outlineLevel="0" collapsed="false">
      <c r="A78" s="0" t="s">
        <v>593</v>
      </c>
      <c r="B78" s="0" t="n">
        <v>18502368</v>
      </c>
      <c r="C78" s="0" t="n">
        <v>18505367</v>
      </c>
      <c r="D78" s="0" t="s">
        <v>396</v>
      </c>
      <c r="E78" s="0" t="s">
        <v>21</v>
      </c>
      <c r="F78" s="0" t="s">
        <v>594</v>
      </c>
      <c r="G78" s="0" t="n">
        <v>18505201</v>
      </c>
      <c r="H78" s="0" t="n">
        <v>18508277</v>
      </c>
      <c r="I78" s="0" t="s">
        <v>20</v>
      </c>
      <c r="J78" s="0" t="s">
        <v>23</v>
      </c>
      <c r="K78" s="0" t="n">
        <v>166</v>
      </c>
    </row>
    <row r="79" customFormat="false" ht="12.75" hidden="false" customHeight="false" outlineLevel="0" collapsed="false">
      <c r="A79" s="0" t="s">
        <v>595</v>
      </c>
      <c r="B79" s="0" t="n">
        <v>18521405</v>
      </c>
      <c r="C79" s="0" t="n">
        <v>18523397</v>
      </c>
      <c r="D79" s="0" t="s">
        <v>396</v>
      </c>
      <c r="E79" s="0" t="s">
        <v>21</v>
      </c>
      <c r="F79" s="0" t="s">
        <v>596</v>
      </c>
      <c r="G79" s="0" t="n">
        <v>18522758</v>
      </c>
      <c r="H79" s="0" t="n">
        <v>18525363</v>
      </c>
      <c r="I79" s="0" t="s">
        <v>20</v>
      </c>
      <c r="J79" s="0" t="s">
        <v>23</v>
      </c>
      <c r="K79" s="0" t="n">
        <v>639</v>
      </c>
    </row>
    <row r="80" customFormat="false" ht="12.75" hidden="false" customHeight="false" outlineLevel="0" collapsed="false">
      <c r="A80" s="0" t="s">
        <v>597</v>
      </c>
      <c r="B80" s="0" t="n">
        <v>18625712</v>
      </c>
      <c r="C80" s="0" t="n">
        <v>18627502</v>
      </c>
      <c r="D80" s="0" t="s">
        <v>396</v>
      </c>
      <c r="E80" s="0" t="s">
        <v>21</v>
      </c>
      <c r="F80" s="0" t="s">
        <v>598</v>
      </c>
      <c r="G80" s="0" t="n">
        <v>18627366</v>
      </c>
      <c r="H80" s="0" t="n">
        <v>18630063</v>
      </c>
      <c r="I80" s="0" t="s">
        <v>20</v>
      </c>
      <c r="J80" s="0" t="s">
        <v>23</v>
      </c>
      <c r="K80" s="0" t="n">
        <v>136</v>
      </c>
    </row>
    <row r="81" customFormat="false" ht="12.75" hidden="false" customHeight="false" outlineLevel="0" collapsed="false">
      <c r="A81" s="0" t="s">
        <v>599</v>
      </c>
      <c r="B81" s="0" t="n">
        <v>18691569</v>
      </c>
      <c r="C81" s="0" t="n">
        <v>18694015</v>
      </c>
      <c r="D81" s="0" t="s">
        <v>396</v>
      </c>
      <c r="E81" s="0" t="s">
        <v>23</v>
      </c>
      <c r="F81" s="0" t="s">
        <v>600</v>
      </c>
      <c r="G81" s="0" t="n">
        <v>18689445</v>
      </c>
      <c r="H81" s="0" t="n">
        <v>18691575</v>
      </c>
      <c r="I81" s="0" t="s">
        <v>20</v>
      </c>
      <c r="J81" s="0" t="s">
        <v>21</v>
      </c>
      <c r="K81" s="0" t="n">
        <v>6</v>
      </c>
    </row>
    <row r="82" customFormat="false" ht="12.75" hidden="false" customHeight="false" outlineLevel="0" collapsed="false">
      <c r="A82" s="0" t="s">
        <v>601</v>
      </c>
      <c r="B82" s="0" t="n">
        <v>18705732</v>
      </c>
      <c r="C82" s="0" t="n">
        <v>18708355</v>
      </c>
      <c r="D82" s="0" t="s">
        <v>396</v>
      </c>
      <c r="E82" s="0" t="s">
        <v>21</v>
      </c>
      <c r="F82" s="0" t="s">
        <v>602</v>
      </c>
      <c r="G82" s="0" t="n">
        <v>18708079</v>
      </c>
      <c r="H82" s="0" t="n">
        <v>18710143</v>
      </c>
      <c r="I82" s="0" t="s">
        <v>20</v>
      </c>
      <c r="J82" s="0" t="s">
        <v>23</v>
      </c>
      <c r="K82" s="0" t="n">
        <v>276</v>
      </c>
    </row>
    <row r="83" customFormat="false" ht="12.75" hidden="false" customHeight="false" outlineLevel="0" collapsed="false">
      <c r="A83" s="0" t="s">
        <v>603</v>
      </c>
      <c r="B83" s="0" t="n">
        <v>18724879</v>
      </c>
      <c r="C83" s="0" t="n">
        <v>18725396</v>
      </c>
      <c r="D83" s="0" t="s">
        <v>396</v>
      </c>
      <c r="E83" s="0" t="s">
        <v>23</v>
      </c>
      <c r="F83" s="0" t="s">
        <v>604</v>
      </c>
      <c r="G83" s="0" t="n">
        <v>18723046</v>
      </c>
      <c r="H83" s="0" t="n">
        <v>18724887</v>
      </c>
      <c r="I83" s="0" t="s">
        <v>20</v>
      </c>
      <c r="J83" s="0" t="s">
        <v>21</v>
      </c>
      <c r="K83" s="0" t="n">
        <v>8</v>
      </c>
    </row>
    <row r="84" customFormat="false" ht="12.75" hidden="false" customHeight="false" outlineLevel="0" collapsed="false">
      <c r="A84" s="0" t="s">
        <v>605</v>
      </c>
      <c r="B84" s="0" t="n">
        <v>18870750</v>
      </c>
      <c r="C84" s="0" t="n">
        <v>18873506</v>
      </c>
      <c r="D84" s="0" t="s">
        <v>396</v>
      </c>
      <c r="E84" s="0" t="s">
        <v>23</v>
      </c>
      <c r="F84" s="0" t="s">
        <v>606</v>
      </c>
      <c r="G84" s="0" t="n">
        <v>18869874</v>
      </c>
      <c r="H84" s="0" t="n">
        <v>18870872</v>
      </c>
      <c r="I84" s="0" t="s">
        <v>20</v>
      </c>
      <c r="J84" s="0" t="s">
        <v>21</v>
      </c>
      <c r="K84" s="0" t="n">
        <v>122</v>
      </c>
    </row>
    <row r="85" customFormat="false" ht="12.75" hidden="false" customHeight="false" outlineLevel="0" collapsed="false">
      <c r="A85" s="0" t="s">
        <v>607</v>
      </c>
      <c r="B85" s="0" t="n">
        <v>19121313</v>
      </c>
      <c r="C85" s="0" t="n">
        <v>19122958</v>
      </c>
      <c r="D85" s="0" t="s">
        <v>396</v>
      </c>
      <c r="E85" s="0" t="s">
        <v>23</v>
      </c>
      <c r="F85" s="0" t="s">
        <v>608</v>
      </c>
      <c r="G85" s="0" t="n">
        <v>19117052</v>
      </c>
      <c r="H85" s="0" t="n">
        <v>19121734</v>
      </c>
      <c r="I85" s="0" t="s">
        <v>20</v>
      </c>
      <c r="J85" s="0" t="s">
        <v>21</v>
      </c>
      <c r="K85" s="0" t="n">
        <v>421</v>
      </c>
    </row>
    <row r="86" customFormat="false" ht="12.75" hidden="false" customHeight="false" outlineLevel="0" collapsed="false">
      <c r="A86" s="0" t="s">
        <v>609</v>
      </c>
      <c r="B86" s="0" t="n">
        <v>19625078</v>
      </c>
      <c r="C86" s="0" t="n">
        <v>19627055</v>
      </c>
      <c r="D86" s="0" t="s">
        <v>396</v>
      </c>
      <c r="E86" s="0" t="s">
        <v>23</v>
      </c>
      <c r="F86" s="0" t="s">
        <v>610</v>
      </c>
      <c r="G86" s="0" t="n">
        <v>19623413</v>
      </c>
      <c r="H86" s="0" t="n">
        <v>19625202</v>
      </c>
      <c r="I86" s="0" t="s">
        <v>20</v>
      </c>
      <c r="J86" s="0" t="s">
        <v>21</v>
      </c>
      <c r="K86" s="0" t="n">
        <v>124</v>
      </c>
    </row>
    <row r="87" customFormat="false" ht="12.75" hidden="false" customHeight="false" outlineLevel="0" collapsed="false">
      <c r="A87" s="0" t="s">
        <v>611</v>
      </c>
      <c r="B87" s="0" t="n">
        <v>19866546</v>
      </c>
      <c r="C87" s="0" t="n">
        <v>19868318</v>
      </c>
      <c r="D87" s="0" t="s">
        <v>396</v>
      </c>
      <c r="E87" s="0" t="s">
        <v>21</v>
      </c>
      <c r="F87" s="0" t="s">
        <v>612</v>
      </c>
      <c r="G87" s="0" t="n">
        <v>19867968</v>
      </c>
      <c r="H87" s="0" t="n">
        <v>19871057</v>
      </c>
      <c r="I87" s="0" t="s">
        <v>20</v>
      </c>
      <c r="J87" s="0" t="s">
        <v>23</v>
      </c>
      <c r="K87" s="0" t="n">
        <v>350</v>
      </c>
    </row>
    <row r="88" customFormat="false" ht="12.75" hidden="false" customHeight="false" outlineLevel="0" collapsed="false">
      <c r="A88" s="0" t="s">
        <v>613</v>
      </c>
      <c r="B88" s="0" t="n">
        <v>19949627</v>
      </c>
      <c r="C88" s="0" t="n">
        <v>19955230</v>
      </c>
      <c r="D88" s="0" t="s">
        <v>396</v>
      </c>
      <c r="E88" s="0" t="s">
        <v>21</v>
      </c>
      <c r="F88" s="0" t="s">
        <v>614</v>
      </c>
      <c r="G88" s="0" t="n">
        <v>19954674</v>
      </c>
      <c r="H88" s="0" t="n">
        <v>19957776</v>
      </c>
      <c r="I88" s="0" t="s">
        <v>20</v>
      </c>
      <c r="J88" s="0" t="s">
        <v>23</v>
      </c>
      <c r="K88" s="0" t="n">
        <v>556</v>
      </c>
    </row>
    <row r="89" customFormat="false" ht="12.75" hidden="false" customHeight="false" outlineLevel="0" collapsed="false">
      <c r="A89" s="0" t="s">
        <v>615</v>
      </c>
      <c r="B89" s="0" t="n">
        <v>19991059</v>
      </c>
      <c r="C89" s="0" t="n">
        <v>19994401</v>
      </c>
      <c r="D89" s="0" t="s">
        <v>396</v>
      </c>
      <c r="E89" s="0" t="s">
        <v>21</v>
      </c>
      <c r="F89" s="0" t="s">
        <v>616</v>
      </c>
      <c r="G89" s="0" t="n">
        <v>19993360</v>
      </c>
      <c r="H89" s="0" t="n">
        <v>19996898</v>
      </c>
      <c r="I89" s="0" t="s">
        <v>20</v>
      </c>
      <c r="J89" s="0" t="s">
        <v>23</v>
      </c>
      <c r="K89" s="0" t="n">
        <v>1041</v>
      </c>
    </row>
    <row r="90" customFormat="false" ht="12.75" hidden="false" customHeight="false" outlineLevel="0" collapsed="false">
      <c r="A90" s="0" t="s">
        <v>617</v>
      </c>
      <c r="B90" s="0" t="n">
        <v>20221247</v>
      </c>
      <c r="C90" s="0" t="n">
        <v>20222372</v>
      </c>
      <c r="D90" s="0" t="s">
        <v>396</v>
      </c>
      <c r="E90" s="0" t="s">
        <v>23</v>
      </c>
      <c r="F90" s="0" t="s">
        <v>618</v>
      </c>
      <c r="G90" s="0" t="n">
        <v>20219101</v>
      </c>
      <c r="H90" s="0" t="n">
        <v>20221365</v>
      </c>
      <c r="I90" s="0" t="s">
        <v>20</v>
      </c>
      <c r="J90" s="0" t="s">
        <v>21</v>
      </c>
      <c r="K90" s="0" t="n">
        <v>118</v>
      </c>
    </row>
    <row r="91" customFormat="false" ht="12.75" hidden="false" customHeight="false" outlineLevel="0" collapsed="false">
      <c r="A91" s="0" t="s">
        <v>619</v>
      </c>
      <c r="B91" s="0" t="n">
        <v>20294505</v>
      </c>
      <c r="C91" s="0" t="n">
        <v>20296827</v>
      </c>
      <c r="D91" s="0" t="s">
        <v>396</v>
      </c>
      <c r="E91" s="0" t="s">
        <v>21</v>
      </c>
      <c r="F91" s="0" t="s">
        <v>620</v>
      </c>
      <c r="G91" s="0" t="n">
        <v>20296818</v>
      </c>
      <c r="H91" s="0" t="n">
        <v>20300796</v>
      </c>
      <c r="I91" s="0" t="s">
        <v>20</v>
      </c>
      <c r="J91" s="0" t="s">
        <v>23</v>
      </c>
      <c r="K91" s="0" t="n">
        <v>9</v>
      </c>
    </row>
    <row r="92" customFormat="false" ht="12.75" hidden="false" customHeight="false" outlineLevel="0" collapsed="false">
      <c r="A92" s="0" t="s">
        <v>621</v>
      </c>
      <c r="B92" s="0" t="n">
        <v>20416721</v>
      </c>
      <c r="C92" s="0" t="n">
        <v>20418149</v>
      </c>
      <c r="D92" s="0" t="s">
        <v>396</v>
      </c>
      <c r="E92" s="0" t="s">
        <v>21</v>
      </c>
      <c r="F92" s="0" t="s">
        <v>622</v>
      </c>
      <c r="G92" s="0" t="n">
        <v>20417983</v>
      </c>
      <c r="H92" s="0" t="n">
        <v>20418954</v>
      </c>
      <c r="I92" s="0" t="s">
        <v>20</v>
      </c>
      <c r="J92" s="0" t="s">
        <v>23</v>
      </c>
      <c r="K92" s="0" t="n">
        <v>166</v>
      </c>
    </row>
    <row r="93" customFormat="false" ht="12.75" hidden="false" customHeight="false" outlineLevel="0" collapsed="false">
      <c r="A93" s="0" t="s">
        <v>623</v>
      </c>
      <c r="B93" s="0" t="n">
        <v>20456467</v>
      </c>
      <c r="C93" s="0" t="n">
        <v>20457598</v>
      </c>
      <c r="D93" s="0" t="s">
        <v>396</v>
      </c>
      <c r="E93" s="0" t="s">
        <v>23</v>
      </c>
      <c r="F93" s="0" t="s">
        <v>624</v>
      </c>
      <c r="G93" s="0" t="n">
        <v>20454849</v>
      </c>
      <c r="H93" s="0" t="n">
        <v>20456681</v>
      </c>
      <c r="I93" s="0" t="s">
        <v>20</v>
      </c>
      <c r="J93" s="0" t="s">
        <v>21</v>
      </c>
      <c r="K93" s="0" t="n">
        <v>214</v>
      </c>
    </row>
    <row r="94" customFormat="false" ht="12.75" hidden="false" customHeight="false" outlineLevel="0" collapsed="false">
      <c r="A94" s="0" t="s">
        <v>625</v>
      </c>
      <c r="B94" s="0" t="n">
        <v>20950516</v>
      </c>
      <c r="C94" s="0" t="n">
        <v>20951391</v>
      </c>
      <c r="D94" s="0" t="s">
        <v>396</v>
      </c>
      <c r="E94" s="0" t="s">
        <v>23</v>
      </c>
      <c r="F94" s="0" t="s">
        <v>626</v>
      </c>
      <c r="G94" s="0" t="n">
        <v>20947808</v>
      </c>
      <c r="H94" s="0" t="n">
        <v>20950826</v>
      </c>
      <c r="I94" s="0" t="s">
        <v>20</v>
      </c>
      <c r="J94" s="0" t="s">
        <v>21</v>
      </c>
      <c r="K94" s="0" t="n">
        <v>310</v>
      </c>
    </row>
    <row r="95" customFormat="false" ht="12.75" hidden="false" customHeight="false" outlineLevel="0" collapsed="false">
      <c r="A95" s="0" t="s">
        <v>627</v>
      </c>
      <c r="B95" s="0" t="n">
        <v>21943532</v>
      </c>
      <c r="C95" s="0" t="n">
        <v>21945448</v>
      </c>
      <c r="D95" s="0" t="s">
        <v>396</v>
      </c>
      <c r="E95" s="0" t="s">
        <v>23</v>
      </c>
      <c r="F95" s="0" t="s">
        <v>628</v>
      </c>
      <c r="G95" s="0" t="n">
        <v>21942032</v>
      </c>
      <c r="H95" s="0" t="n">
        <v>21943849</v>
      </c>
      <c r="I95" s="0" t="s">
        <v>20</v>
      </c>
      <c r="J95" s="0" t="s">
        <v>21</v>
      </c>
      <c r="K95" s="0" t="n">
        <v>317</v>
      </c>
    </row>
    <row r="96" customFormat="false" ht="12.75" hidden="false" customHeight="false" outlineLevel="0" collapsed="false">
      <c r="A96" s="0" t="s">
        <v>629</v>
      </c>
      <c r="B96" s="0" t="n">
        <v>22032173</v>
      </c>
      <c r="C96" s="0" t="n">
        <v>22033871</v>
      </c>
      <c r="D96" s="0" t="s">
        <v>396</v>
      </c>
      <c r="E96" s="0" t="s">
        <v>23</v>
      </c>
      <c r="F96" s="0" t="s">
        <v>630</v>
      </c>
      <c r="G96" s="0" t="n">
        <v>22030172</v>
      </c>
      <c r="H96" s="0" t="n">
        <v>22033044</v>
      </c>
      <c r="I96" s="0" t="s">
        <v>20</v>
      </c>
      <c r="J96" s="0" t="s">
        <v>21</v>
      </c>
      <c r="K96" s="0" t="n">
        <v>871</v>
      </c>
    </row>
    <row r="97" customFormat="false" ht="12.75" hidden="false" customHeight="false" outlineLevel="0" collapsed="false">
      <c r="A97" s="0" t="s">
        <v>631</v>
      </c>
      <c r="B97" s="0" t="n">
        <v>22548683</v>
      </c>
      <c r="C97" s="0" t="n">
        <v>22550021</v>
      </c>
      <c r="D97" s="0" t="s">
        <v>396</v>
      </c>
      <c r="E97" s="0" t="s">
        <v>23</v>
      </c>
      <c r="F97" s="0" t="s">
        <v>632</v>
      </c>
      <c r="G97" s="0" t="n">
        <v>22546221</v>
      </c>
      <c r="H97" s="0" t="n">
        <v>22549281</v>
      </c>
      <c r="I97" s="0" t="s">
        <v>20</v>
      </c>
      <c r="J97" s="0" t="s">
        <v>21</v>
      </c>
      <c r="K97" s="0" t="n">
        <v>598</v>
      </c>
    </row>
    <row r="98" customFormat="false" ht="12.75" hidden="false" customHeight="false" outlineLevel="0" collapsed="false">
      <c r="A98" s="0" t="s">
        <v>633</v>
      </c>
      <c r="B98" s="0" t="n">
        <v>22998305</v>
      </c>
      <c r="C98" s="0" t="n">
        <v>22998988</v>
      </c>
      <c r="D98" s="0" t="s">
        <v>396</v>
      </c>
      <c r="E98" s="0" t="s">
        <v>21</v>
      </c>
      <c r="F98" s="0" t="s">
        <v>634</v>
      </c>
      <c r="G98" s="0" t="n">
        <v>22998735</v>
      </c>
      <c r="H98" s="0" t="n">
        <v>23001242</v>
      </c>
      <c r="I98" s="0" t="s">
        <v>20</v>
      </c>
      <c r="J98" s="0" t="s">
        <v>23</v>
      </c>
      <c r="K98" s="0" t="n">
        <v>253</v>
      </c>
    </row>
    <row r="99" customFormat="false" ht="12.75" hidden="false" customHeight="false" outlineLevel="0" collapsed="false">
      <c r="A99" s="0" t="s">
        <v>635</v>
      </c>
      <c r="B99" s="0" t="n">
        <v>23185195</v>
      </c>
      <c r="C99" s="0" t="n">
        <v>23186354</v>
      </c>
      <c r="D99" s="0" t="s">
        <v>396</v>
      </c>
      <c r="E99" s="0" t="s">
        <v>23</v>
      </c>
      <c r="F99" s="0" t="s">
        <v>636</v>
      </c>
      <c r="G99" s="0" t="n">
        <v>23183142</v>
      </c>
      <c r="H99" s="0" t="n">
        <v>23185623</v>
      </c>
      <c r="I99" s="0" t="s">
        <v>20</v>
      </c>
      <c r="J99" s="0" t="s">
        <v>21</v>
      </c>
      <c r="K99" s="0" t="n">
        <v>428</v>
      </c>
    </row>
    <row r="100" customFormat="false" ht="12.75" hidden="false" customHeight="false" outlineLevel="0" collapsed="false">
      <c r="A100" s="0" t="s">
        <v>637</v>
      </c>
      <c r="B100" s="0" t="n">
        <v>23232868</v>
      </c>
      <c r="C100" s="0" t="n">
        <v>23233782</v>
      </c>
      <c r="D100" s="0" t="s">
        <v>396</v>
      </c>
      <c r="E100" s="0" t="s">
        <v>23</v>
      </c>
      <c r="F100" s="0" t="s">
        <v>638</v>
      </c>
      <c r="G100" s="0" t="n">
        <v>23231416</v>
      </c>
      <c r="H100" s="0" t="n">
        <v>23233114</v>
      </c>
      <c r="I100" s="0" t="s">
        <v>20</v>
      </c>
      <c r="J100" s="0" t="s">
        <v>21</v>
      </c>
      <c r="K100" s="0" t="n">
        <v>246</v>
      </c>
    </row>
    <row r="101" customFormat="false" ht="12.75" hidden="false" customHeight="false" outlineLevel="0" collapsed="false">
      <c r="A101" s="0" t="s">
        <v>639</v>
      </c>
      <c r="B101" s="0" t="n">
        <v>23237286</v>
      </c>
      <c r="C101" s="0" t="n">
        <v>23239985</v>
      </c>
      <c r="D101" s="0" t="s">
        <v>396</v>
      </c>
      <c r="E101" s="0" t="s">
        <v>23</v>
      </c>
      <c r="F101" s="0" t="s">
        <v>640</v>
      </c>
      <c r="G101" s="0" t="n">
        <v>23234626</v>
      </c>
      <c r="H101" s="0" t="n">
        <v>23237449</v>
      </c>
      <c r="I101" s="0" t="s">
        <v>20</v>
      </c>
      <c r="J101" s="0" t="s">
        <v>21</v>
      </c>
      <c r="K101" s="0" t="n">
        <v>163</v>
      </c>
    </row>
    <row r="102" customFormat="false" ht="12.75" hidden="false" customHeight="false" outlineLevel="0" collapsed="false">
      <c r="A102" s="0" t="s">
        <v>641</v>
      </c>
      <c r="B102" s="0" t="n">
        <v>23659376</v>
      </c>
      <c r="C102" s="0" t="n">
        <v>23661275</v>
      </c>
      <c r="D102" s="0" t="s">
        <v>396</v>
      </c>
      <c r="E102" s="0" t="s">
        <v>21</v>
      </c>
      <c r="F102" s="0" t="s">
        <v>642</v>
      </c>
      <c r="G102" s="0" t="n">
        <v>23661169</v>
      </c>
      <c r="H102" s="0" t="n">
        <v>23667906</v>
      </c>
      <c r="I102" s="0" t="s">
        <v>20</v>
      </c>
      <c r="J102" s="0" t="s">
        <v>23</v>
      </c>
      <c r="K102" s="0" t="n">
        <v>106</v>
      </c>
    </row>
    <row r="103" customFormat="false" ht="12.75" hidden="false" customHeight="false" outlineLevel="0" collapsed="false">
      <c r="A103" s="0" t="s">
        <v>643</v>
      </c>
      <c r="B103" s="0" t="n">
        <v>23744309</v>
      </c>
      <c r="C103" s="0" t="n">
        <v>23746717</v>
      </c>
      <c r="D103" s="0" t="s">
        <v>396</v>
      </c>
      <c r="E103" s="0" t="s">
        <v>21</v>
      </c>
      <c r="F103" s="0" t="s">
        <v>644</v>
      </c>
      <c r="G103" s="0" t="n">
        <v>23746505</v>
      </c>
      <c r="H103" s="0" t="n">
        <v>23749037</v>
      </c>
      <c r="I103" s="0" t="s">
        <v>20</v>
      </c>
      <c r="J103" s="0" t="s">
        <v>23</v>
      </c>
      <c r="K103" s="0" t="n">
        <v>212</v>
      </c>
    </row>
    <row r="104" customFormat="false" ht="12.75" hidden="false" customHeight="false" outlineLevel="0" collapsed="false">
      <c r="A104" s="0" t="s">
        <v>645</v>
      </c>
      <c r="B104" s="0" t="n">
        <v>23829211</v>
      </c>
      <c r="C104" s="0" t="n">
        <v>23830674</v>
      </c>
      <c r="D104" s="0" t="s">
        <v>396</v>
      </c>
      <c r="E104" s="0" t="s">
        <v>23</v>
      </c>
      <c r="F104" s="0" t="s">
        <v>646</v>
      </c>
      <c r="G104" s="0" t="n">
        <v>23828177</v>
      </c>
      <c r="H104" s="0" t="n">
        <v>23829447</v>
      </c>
      <c r="I104" s="0" t="s">
        <v>20</v>
      </c>
      <c r="J104" s="0" t="s">
        <v>21</v>
      </c>
      <c r="K104" s="0" t="n">
        <v>236</v>
      </c>
    </row>
    <row r="105" customFormat="false" ht="12.75" hidden="false" customHeight="false" outlineLevel="0" collapsed="false">
      <c r="A105" s="0" t="s">
        <v>647</v>
      </c>
      <c r="B105" s="0" t="n">
        <v>23854235</v>
      </c>
      <c r="C105" s="0" t="n">
        <v>23856448</v>
      </c>
      <c r="D105" s="0" t="s">
        <v>396</v>
      </c>
      <c r="E105" s="0" t="s">
        <v>21</v>
      </c>
      <c r="F105" s="0" t="s">
        <v>648</v>
      </c>
      <c r="G105" s="0" t="n">
        <v>23856411</v>
      </c>
      <c r="H105" s="0" t="n">
        <v>23859229</v>
      </c>
      <c r="I105" s="0" t="s">
        <v>20</v>
      </c>
      <c r="J105" s="0" t="s">
        <v>23</v>
      </c>
      <c r="K105" s="0" t="n">
        <v>37</v>
      </c>
    </row>
    <row r="106" customFormat="false" ht="12.75" hidden="false" customHeight="false" outlineLevel="0" collapsed="false">
      <c r="A106" s="0" t="s">
        <v>649</v>
      </c>
      <c r="B106" s="0" t="n">
        <v>24133581</v>
      </c>
      <c r="C106" s="0" t="n">
        <v>24137712</v>
      </c>
      <c r="D106" s="0" t="s">
        <v>396</v>
      </c>
      <c r="E106" s="0" t="s">
        <v>21</v>
      </c>
      <c r="F106" s="0" t="s">
        <v>650</v>
      </c>
      <c r="G106" s="0" t="n">
        <v>24137050</v>
      </c>
      <c r="H106" s="0" t="n">
        <v>24139723</v>
      </c>
      <c r="I106" s="0" t="s">
        <v>20</v>
      </c>
      <c r="J106" s="0" t="s">
        <v>23</v>
      </c>
      <c r="K106" s="0" t="n">
        <v>662</v>
      </c>
    </row>
    <row r="107" customFormat="false" ht="12.75" hidden="false" customHeight="false" outlineLevel="0" collapsed="false">
      <c r="A107" s="0" t="s">
        <v>651</v>
      </c>
      <c r="B107" s="0" t="n">
        <v>24819992</v>
      </c>
      <c r="C107" s="0" t="n">
        <v>24822355</v>
      </c>
      <c r="D107" s="0" t="s">
        <v>396</v>
      </c>
      <c r="E107" s="0" t="s">
        <v>23</v>
      </c>
      <c r="F107" s="0" t="s">
        <v>652</v>
      </c>
      <c r="G107" s="0" t="n">
        <v>24816514</v>
      </c>
      <c r="H107" s="0" t="n">
        <v>24820283</v>
      </c>
      <c r="I107" s="0" t="s">
        <v>20</v>
      </c>
      <c r="J107" s="0" t="s">
        <v>21</v>
      </c>
      <c r="K107" s="0" t="n">
        <v>291</v>
      </c>
    </row>
    <row r="108" customFormat="false" ht="12.75" hidden="false" customHeight="false" outlineLevel="0" collapsed="false">
      <c r="A108" s="0" t="s">
        <v>653</v>
      </c>
      <c r="B108" s="0" t="n">
        <v>24974186</v>
      </c>
      <c r="C108" s="0" t="n">
        <v>24976732</v>
      </c>
      <c r="D108" s="0" t="s">
        <v>396</v>
      </c>
      <c r="E108" s="0" t="s">
        <v>21</v>
      </c>
      <c r="F108" s="0" t="s">
        <v>654</v>
      </c>
      <c r="G108" s="0" t="n">
        <v>24976691</v>
      </c>
      <c r="H108" s="0" t="n">
        <v>24978454</v>
      </c>
      <c r="I108" s="0" t="s">
        <v>20</v>
      </c>
      <c r="J108" s="0" t="s">
        <v>23</v>
      </c>
      <c r="K108" s="0" t="n">
        <v>41</v>
      </c>
    </row>
    <row r="109" customFormat="false" ht="12.75" hidden="false" customHeight="false" outlineLevel="0" collapsed="false">
      <c r="A109" s="0" t="s">
        <v>655</v>
      </c>
      <c r="B109" s="0" t="n">
        <v>25331389</v>
      </c>
      <c r="C109" s="0" t="n">
        <v>25334627</v>
      </c>
      <c r="D109" s="0" t="s">
        <v>396</v>
      </c>
      <c r="E109" s="0" t="s">
        <v>23</v>
      </c>
      <c r="F109" s="0" t="s">
        <v>656</v>
      </c>
      <c r="G109" s="0" t="n">
        <v>25328826</v>
      </c>
      <c r="H109" s="0" t="n">
        <v>25331469</v>
      </c>
      <c r="I109" s="0" t="s">
        <v>20</v>
      </c>
      <c r="J109" s="0" t="s">
        <v>21</v>
      </c>
      <c r="K109" s="0" t="n">
        <v>80</v>
      </c>
    </row>
    <row r="110" customFormat="false" ht="12.75" hidden="false" customHeight="false" outlineLevel="0" collapsed="false">
      <c r="A110" s="0" t="s">
        <v>657</v>
      </c>
      <c r="B110" s="0" t="n">
        <v>25477394</v>
      </c>
      <c r="C110" s="0" t="n">
        <v>25477597</v>
      </c>
      <c r="D110" s="0" t="s">
        <v>396</v>
      </c>
      <c r="E110" s="0" t="s">
        <v>21</v>
      </c>
      <c r="F110" s="0" t="s">
        <v>658</v>
      </c>
      <c r="G110" s="0" t="n">
        <v>25477222</v>
      </c>
      <c r="H110" s="0" t="n">
        <v>25481083</v>
      </c>
      <c r="I110" s="0" t="s">
        <v>20</v>
      </c>
      <c r="J110" s="0" t="s">
        <v>23</v>
      </c>
      <c r="K110" s="0" t="n">
        <v>375</v>
      </c>
    </row>
    <row r="111" customFormat="false" ht="12.75" hidden="false" customHeight="false" outlineLevel="0" collapsed="false">
      <c r="A111" s="0" t="s">
        <v>659</v>
      </c>
      <c r="B111" s="0" t="n">
        <v>25936686</v>
      </c>
      <c r="C111" s="0" t="n">
        <v>25938545</v>
      </c>
      <c r="D111" s="0" t="s">
        <v>396</v>
      </c>
      <c r="E111" s="0" t="s">
        <v>21</v>
      </c>
      <c r="F111" s="0" t="s">
        <v>660</v>
      </c>
      <c r="G111" s="0" t="n">
        <v>25938307</v>
      </c>
      <c r="H111" s="0" t="n">
        <v>25944629</v>
      </c>
      <c r="I111" s="0" t="s">
        <v>20</v>
      </c>
      <c r="J111" s="0" t="s">
        <v>23</v>
      </c>
      <c r="K111" s="0" t="n">
        <v>238</v>
      </c>
    </row>
    <row r="112" customFormat="false" ht="12.75" hidden="false" customHeight="false" outlineLevel="0" collapsed="false">
      <c r="A112" s="0" t="s">
        <v>661</v>
      </c>
      <c r="B112" s="0" t="n">
        <v>25971083</v>
      </c>
      <c r="C112" s="0" t="n">
        <v>25975051</v>
      </c>
      <c r="D112" s="0" t="s">
        <v>396</v>
      </c>
      <c r="E112" s="0" t="s">
        <v>23</v>
      </c>
      <c r="F112" s="0" t="s">
        <v>662</v>
      </c>
      <c r="G112" s="0" t="n">
        <v>25968245</v>
      </c>
      <c r="H112" s="0" t="n">
        <v>25971113</v>
      </c>
      <c r="I112" s="0" t="s">
        <v>20</v>
      </c>
      <c r="J112" s="0" t="s">
        <v>21</v>
      </c>
      <c r="K112" s="0" t="n">
        <v>30</v>
      </c>
    </row>
    <row r="113" customFormat="false" ht="12.75" hidden="false" customHeight="false" outlineLevel="0" collapsed="false">
      <c r="A113" s="0" t="s">
        <v>663</v>
      </c>
      <c r="B113" s="0" t="n">
        <v>26083761</v>
      </c>
      <c r="C113" s="0" t="n">
        <v>26085222</v>
      </c>
      <c r="D113" s="0" t="s">
        <v>396</v>
      </c>
      <c r="E113" s="0" t="s">
        <v>21</v>
      </c>
      <c r="F113" s="0" t="s">
        <v>664</v>
      </c>
      <c r="G113" s="0" t="n">
        <v>26085004</v>
      </c>
      <c r="H113" s="0" t="n">
        <v>26087269</v>
      </c>
      <c r="I113" s="0" t="s">
        <v>20</v>
      </c>
      <c r="J113" s="0" t="s">
        <v>23</v>
      </c>
      <c r="K113" s="0" t="n">
        <v>218</v>
      </c>
    </row>
    <row r="114" customFormat="false" ht="12.75" hidden="false" customHeight="false" outlineLevel="0" collapsed="false">
      <c r="A114" s="0" t="s">
        <v>665</v>
      </c>
      <c r="B114" s="0" t="n">
        <v>26232365</v>
      </c>
      <c r="C114" s="0" t="n">
        <v>26235001</v>
      </c>
      <c r="D114" s="0" t="s">
        <v>396</v>
      </c>
      <c r="E114" s="0" t="s">
        <v>23</v>
      </c>
      <c r="F114" s="0" t="s">
        <v>666</v>
      </c>
      <c r="G114" s="0" t="n">
        <v>26230529</v>
      </c>
      <c r="H114" s="0" t="n">
        <v>26233294</v>
      </c>
      <c r="I114" s="0" t="s">
        <v>20</v>
      </c>
      <c r="J114" s="0" t="s">
        <v>21</v>
      </c>
      <c r="K114" s="0" t="n">
        <v>929</v>
      </c>
    </row>
    <row r="115" customFormat="false" ht="12.75" hidden="false" customHeight="false" outlineLevel="0" collapsed="false">
      <c r="A115" s="0" t="s">
        <v>667</v>
      </c>
      <c r="B115" s="0" t="n">
        <v>26393678</v>
      </c>
      <c r="C115" s="0" t="n">
        <v>26397810</v>
      </c>
      <c r="D115" s="0" t="s">
        <v>396</v>
      </c>
      <c r="E115" s="0" t="s">
        <v>23</v>
      </c>
      <c r="F115" s="0" t="s">
        <v>668</v>
      </c>
      <c r="G115" s="0" t="n">
        <v>26387452</v>
      </c>
      <c r="H115" s="0" t="n">
        <v>26393960</v>
      </c>
      <c r="I115" s="0" t="s">
        <v>20</v>
      </c>
      <c r="J115" s="0" t="s">
        <v>21</v>
      </c>
      <c r="K115" s="0" t="n">
        <v>282</v>
      </c>
    </row>
    <row r="116" customFormat="false" ht="12.75" hidden="false" customHeight="false" outlineLevel="0" collapsed="false">
      <c r="A116" s="0" t="s">
        <v>669</v>
      </c>
      <c r="B116" s="0" t="n">
        <v>26692283</v>
      </c>
      <c r="C116" s="0" t="n">
        <v>26694846</v>
      </c>
      <c r="D116" s="0" t="s">
        <v>396</v>
      </c>
      <c r="E116" s="0" t="s">
        <v>23</v>
      </c>
      <c r="F116" s="0" t="s">
        <v>670</v>
      </c>
      <c r="G116" s="0" t="n">
        <v>26690892</v>
      </c>
      <c r="H116" s="0" t="n">
        <v>26692550</v>
      </c>
      <c r="I116" s="0" t="s">
        <v>20</v>
      </c>
      <c r="J116" s="0" t="s">
        <v>21</v>
      </c>
      <c r="K116" s="0" t="n">
        <v>267</v>
      </c>
    </row>
    <row r="117" customFormat="false" ht="12.75" hidden="false" customHeight="false" outlineLevel="0" collapsed="false">
      <c r="A117" s="0" t="s">
        <v>671</v>
      </c>
      <c r="B117" s="0" t="n">
        <v>26837258</v>
      </c>
      <c r="C117" s="0" t="n">
        <v>26838643</v>
      </c>
      <c r="D117" s="0" t="s">
        <v>396</v>
      </c>
      <c r="E117" s="0" t="s">
        <v>23</v>
      </c>
      <c r="F117" s="0" t="s">
        <v>672</v>
      </c>
      <c r="G117" s="0" t="n">
        <v>26835997</v>
      </c>
      <c r="H117" s="0" t="n">
        <v>26837371</v>
      </c>
      <c r="I117" s="0" t="s">
        <v>20</v>
      </c>
      <c r="J117" s="0" t="s">
        <v>21</v>
      </c>
      <c r="K117" s="0" t="n">
        <v>113</v>
      </c>
    </row>
    <row r="118" customFormat="false" ht="12.75" hidden="false" customHeight="false" outlineLevel="0" collapsed="false">
      <c r="A118" s="0" t="s">
        <v>673</v>
      </c>
      <c r="B118" s="0" t="n">
        <v>26877726</v>
      </c>
      <c r="C118" s="0" t="n">
        <v>26881981</v>
      </c>
      <c r="D118" s="0" t="s">
        <v>396</v>
      </c>
      <c r="E118" s="0" t="s">
        <v>21</v>
      </c>
      <c r="F118" s="0" t="s">
        <v>674</v>
      </c>
      <c r="G118" s="0" t="n">
        <v>26881407</v>
      </c>
      <c r="H118" s="0" t="n">
        <v>26883686</v>
      </c>
      <c r="I118" s="0" t="s">
        <v>20</v>
      </c>
      <c r="J118" s="0" t="s">
        <v>23</v>
      </c>
      <c r="K118" s="0" t="n">
        <v>574</v>
      </c>
    </row>
    <row r="119" customFormat="false" ht="12.75" hidden="false" customHeight="false" outlineLevel="0" collapsed="false">
      <c r="A119" s="0" t="s">
        <v>675</v>
      </c>
      <c r="B119" s="0" t="n">
        <v>26924226</v>
      </c>
      <c r="C119" s="0" t="n">
        <v>26924720</v>
      </c>
      <c r="D119" s="0" t="s">
        <v>396</v>
      </c>
      <c r="E119" s="0" t="s">
        <v>21</v>
      </c>
      <c r="F119" s="0" t="s">
        <v>676</v>
      </c>
      <c r="G119" s="0" t="n">
        <v>26924125</v>
      </c>
      <c r="H119" s="0" t="n">
        <v>26928048</v>
      </c>
      <c r="I119" s="0" t="s">
        <v>20</v>
      </c>
      <c r="J119" s="0" t="s">
        <v>23</v>
      </c>
      <c r="K119" s="0" t="n">
        <v>595</v>
      </c>
    </row>
    <row r="120" customFormat="false" ht="12.75" hidden="false" customHeight="false" outlineLevel="0" collapsed="false">
      <c r="A120" s="0" t="s">
        <v>677</v>
      </c>
      <c r="B120" s="0" t="n">
        <v>26951468</v>
      </c>
      <c r="C120" s="0" t="n">
        <v>26952726</v>
      </c>
      <c r="D120" s="0" t="s">
        <v>396</v>
      </c>
      <c r="E120" s="0" t="s">
        <v>21</v>
      </c>
      <c r="F120" s="0" t="s">
        <v>678</v>
      </c>
      <c r="G120" s="0" t="n">
        <v>26952414</v>
      </c>
      <c r="H120" s="0" t="n">
        <v>26955209</v>
      </c>
      <c r="I120" s="0" t="s">
        <v>20</v>
      </c>
      <c r="J120" s="0" t="s">
        <v>23</v>
      </c>
      <c r="K120" s="0" t="n">
        <v>312</v>
      </c>
    </row>
    <row r="121" customFormat="false" ht="12.75" hidden="false" customHeight="false" outlineLevel="0" collapsed="false">
      <c r="A121" s="0" t="s">
        <v>679</v>
      </c>
      <c r="B121" s="0" t="n">
        <v>27115820</v>
      </c>
      <c r="C121" s="0" t="n">
        <v>27117909</v>
      </c>
      <c r="D121" s="0" t="s">
        <v>396</v>
      </c>
      <c r="E121" s="0" t="s">
        <v>23</v>
      </c>
      <c r="F121" s="0" t="s">
        <v>680</v>
      </c>
      <c r="G121" s="0" t="n">
        <v>27114527</v>
      </c>
      <c r="H121" s="0" t="n">
        <v>27115868</v>
      </c>
      <c r="I121" s="0" t="s">
        <v>20</v>
      </c>
      <c r="J121" s="0" t="s">
        <v>21</v>
      </c>
      <c r="K121" s="0" t="n">
        <v>48</v>
      </c>
    </row>
    <row r="122" customFormat="false" ht="12.75" hidden="false" customHeight="false" outlineLevel="0" collapsed="false">
      <c r="A122" s="0" t="s">
        <v>681</v>
      </c>
      <c r="B122" s="0" t="n">
        <v>27167736</v>
      </c>
      <c r="C122" s="0" t="n">
        <v>27170866</v>
      </c>
      <c r="D122" s="0" t="s">
        <v>396</v>
      </c>
      <c r="E122" s="0" t="s">
        <v>21</v>
      </c>
      <c r="F122" s="0" t="s">
        <v>682</v>
      </c>
      <c r="G122" s="0" t="n">
        <v>27170533</v>
      </c>
      <c r="H122" s="0" t="n">
        <v>27173379</v>
      </c>
      <c r="I122" s="0" t="s">
        <v>20</v>
      </c>
      <c r="J122" s="0" t="s">
        <v>23</v>
      </c>
      <c r="K122" s="0" t="n">
        <v>333</v>
      </c>
    </row>
    <row r="123" customFormat="false" ht="12.75" hidden="false" customHeight="false" outlineLevel="0" collapsed="false">
      <c r="A123" s="0" t="s">
        <v>683</v>
      </c>
      <c r="B123" s="0" t="n">
        <v>27477599</v>
      </c>
      <c r="C123" s="0" t="n">
        <v>27478509</v>
      </c>
      <c r="D123" s="0" t="s">
        <v>396</v>
      </c>
      <c r="E123" s="0" t="s">
        <v>21</v>
      </c>
      <c r="F123" s="0" t="s">
        <v>684</v>
      </c>
      <c r="G123" s="0" t="n">
        <v>27478236</v>
      </c>
      <c r="H123" s="0" t="n">
        <v>27479623</v>
      </c>
      <c r="I123" s="0" t="s">
        <v>20</v>
      </c>
      <c r="J123" s="0" t="s">
        <v>23</v>
      </c>
      <c r="K123" s="0" t="n">
        <v>273</v>
      </c>
    </row>
    <row r="124" customFormat="false" ht="12.75" hidden="false" customHeight="false" outlineLevel="0" collapsed="false">
      <c r="A124" s="0" t="s">
        <v>685</v>
      </c>
      <c r="B124" s="0" t="n">
        <v>27527114</v>
      </c>
      <c r="C124" s="0" t="n">
        <v>27530233</v>
      </c>
      <c r="D124" s="0" t="s">
        <v>396</v>
      </c>
      <c r="E124" s="0" t="s">
        <v>23</v>
      </c>
      <c r="F124" s="0" t="s">
        <v>686</v>
      </c>
      <c r="G124" s="0" t="n">
        <v>27525607</v>
      </c>
      <c r="H124" s="0" t="n">
        <v>27527428</v>
      </c>
      <c r="I124" s="0" t="s">
        <v>20</v>
      </c>
      <c r="J124" s="0" t="s">
        <v>21</v>
      </c>
      <c r="K124" s="0" t="n">
        <v>314</v>
      </c>
    </row>
    <row r="125" customFormat="false" ht="12.75" hidden="false" customHeight="false" outlineLevel="0" collapsed="false">
      <c r="A125" s="0" t="s">
        <v>687</v>
      </c>
      <c r="B125" s="0" t="n">
        <v>27544166</v>
      </c>
      <c r="C125" s="0" t="n">
        <v>27545024</v>
      </c>
      <c r="D125" s="0" t="s">
        <v>396</v>
      </c>
      <c r="E125" s="0" t="s">
        <v>23</v>
      </c>
      <c r="F125" s="0" t="s">
        <v>688</v>
      </c>
      <c r="G125" s="0" t="n">
        <v>27541937</v>
      </c>
      <c r="H125" s="0" t="n">
        <v>27544352</v>
      </c>
      <c r="I125" s="0" t="s">
        <v>20</v>
      </c>
      <c r="J125" s="0" t="s">
        <v>21</v>
      </c>
      <c r="K125" s="0" t="n">
        <v>186</v>
      </c>
    </row>
    <row r="126" customFormat="false" ht="12.75" hidden="false" customHeight="false" outlineLevel="0" collapsed="false">
      <c r="A126" s="0" t="s">
        <v>689</v>
      </c>
      <c r="B126" s="0" t="n">
        <v>27979070</v>
      </c>
      <c r="C126" s="0" t="n">
        <v>27980779</v>
      </c>
      <c r="D126" s="0" t="s">
        <v>396</v>
      </c>
      <c r="E126" s="0" t="s">
        <v>21</v>
      </c>
      <c r="F126" s="0" t="s">
        <v>690</v>
      </c>
      <c r="G126" s="0" t="n">
        <v>27980163</v>
      </c>
      <c r="H126" s="0" t="n">
        <v>27984065</v>
      </c>
      <c r="I126" s="0" t="s">
        <v>20</v>
      </c>
      <c r="J126" s="0" t="s">
        <v>23</v>
      </c>
      <c r="K126" s="0" t="n">
        <v>616</v>
      </c>
    </row>
    <row r="127" customFormat="false" ht="12.75" hidden="false" customHeight="false" outlineLevel="0" collapsed="false">
      <c r="A127" s="0" t="s">
        <v>691</v>
      </c>
      <c r="B127" s="0" t="n">
        <v>28021475</v>
      </c>
      <c r="C127" s="0" t="n">
        <v>28023560</v>
      </c>
      <c r="D127" s="0" t="s">
        <v>396</v>
      </c>
      <c r="E127" s="0" t="s">
        <v>23</v>
      </c>
      <c r="F127" s="0" t="s">
        <v>692</v>
      </c>
      <c r="G127" s="0" t="n">
        <v>28019706</v>
      </c>
      <c r="H127" s="0" t="n">
        <v>28021523</v>
      </c>
      <c r="I127" s="0" t="s">
        <v>20</v>
      </c>
      <c r="J127" s="0" t="s">
        <v>21</v>
      </c>
      <c r="K127" s="0" t="n">
        <v>48</v>
      </c>
    </row>
    <row r="128" customFormat="false" ht="12.75" hidden="false" customHeight="false" outlineLevel="0" collapsed="false">
      <c r="A128" s="0" t="s">
        <v>693</v>
      </c>
      <c r="B128" s="0" t="n">
        <v>28063189</v>
      </c>
      <c r="C128" s="0" t="n">
        <v>28064645</v>
      </c>
      <c r="D128" s="0" t="s">
        <v>396</v>
      </c>
      <c r="E128" s="0" t="s">
        <v>21</v>
      </c>
      <c r="F128" s="0" t="s">
        <v>694</v>
      </c>
      <c r="G128" s="0" t="n">
        <v>28064275</v>
      </c>
      <c r="H128" s="0" t="n">
        <v>28068286</v>
      </c>
      <c r="I128" s="0" t="s">
        <v>20</v>
      </c>
      <c r="J128" s="0" t="s">
        <v>23</v>
      </c>
      <c r="K128" s="0" t="n">
        <v>370</v>
      </c>
    </row>
    <row r="129" customFormat="false" ht="12.75" hidden="false" customHeight="false" outlineLevel="0" collapsed="false">
      <c r="A129" s="0" t="s">
        <v>695</v>
      </c>
      <c r="B129" s="0" t="n">
        <v>28137594</v>
      </c>
      <c r="C129" s="0" t="n">
        <v>28139042</v>
      </c>
      <c r="D129" s="0" t="s">
        <v>396</v>
      </c>
      <c r="E129" s="0" t="s">
        <v>21</v>
      </c>
      <c r="F129" s="0" t="s">
        <v>696</v>
      </c>
      <c r="G129" s="0" t="n">
        <v>28139022</v>
      </c>
      <c r="H129" s="0" t="n">
        <v>28142417</v>
      </c>
      <c r="I129" s="0" t="s">
        <v>20</v>
      </c>
      <c r="J129" s="0" t="s">
        <v>23</v>
      </c>
      <c r="K129" s="0" t="n">
        <v>20</v>
      </c>
    </row>
    <row r="130" customFormat="false" ht="12.75" hidden="false" customHeight="false" outlineLevel="0" collapsed="false">
      <c r="A130" s="0" t="s">
        <v>697</v>
      </c>
      <c r="B130" s="0" t="n">
        <v>28191307</v>
      </c>
      <c r="C130" s="0" t="n">
        <v>28193272</v>
      </c>
      <c r="D130" s="0" t="s">
        <v>396</v>
      </c>
      <c r="E130" s="0" t="s">
        <v>23</v>
      </c>
      <c r="F130" s="0" t="s">
        <v>698</v>
      </c>
      <c r="G130" s="0" t="n">
        <v>28189165</v>
      </c>
      <c r="H130" s="0" t="n">
        <v>28191736</v>
      </c>
      <c r="I130" s="0" t="s">
        <v>20</v>
      </c>
      <c r="J130" s="0" t="s">
        <v>21</v>
      </c>
      <c r="K130" s="0" t="n">
        <v>429</v>
      </c>
    </row>
    <row r="131" customFormat="false" ht="12.75" hidden="false" customHeight="false" outlineLevel="0" collapsed="false">
      <c r="A131" s="0" t="s">
        <v>699</v>
      </c>
      <c r="B131" s="0" t="n">
        <v>28317284</v>
      </c>
      <c r="C131" s="0" t="n">
        <v>28318621</v>
      </c>
      <c r="D131" s="0" t="s">
        <v>396</v>
      </c>
      <c r="E131" s="0" t="s">
        <v>21</v>
      </c>
      <c r="F131" s="0" t="s">
        <v>700</v>
      </c>
      <c r="G131" s="0" t="n">
        <v>28318582</v>
      </c>
      <c r="H131" s="0" t="n">
        <v>28321793</v>
      </c>
      <c r="I131" s="0" t="s">
        <v>20</v>
      </c>
      <c r="J131" s="0" t="s">
        <v>23</v>
      </c>
      <c r="K131" s="0" t="n">
        <v>39</v>
      </c>
    </row>
    <row r="132" customFormat="false" ht="12.75" hidden="false" customHeight="false" outlineLevel="0" collapsed="false">
      <c r="A132" s="0" t="s">
        <v>701</v>
      </c>
      <c r="B132" s="0" t="n">
        <v>28618447</v>
      </c>
      <c r="C132" s="0" t="n">
        <v>28621430</v>
      </c>
      <c r="D132" s="0" t="s">
        <v>396</v>
      </c>
      <c r="E132" s="0" t="s">
        <v>23</v>
      </c>
      <c r="F132" s="0" t="s">
        <v>702</v>
      </c>
      <c r="G132" s="0" t="n">
        <v>28615206</v>
      </c>
      <c r="H132" s="0" t="n">
        <v>28618838</v>
      </c>
      <c r="I132" s="0" t="s">
        <v>20</v>
      </c>
      <c r="J132" s="0" t="s">
        <v>21</v>
      </c>
      <c r="K132" s="0" t="n">
        <v>391</v>
      </c>
    </row>
    <row r="133" customFormat="false" ht="12.75" hidden="false" customHeight="false" outlineLevel="0" collapsed="false">
      <c r="A133" s="0" t="s">
        <v>703</v>
      </c>
      <c r="B133" s="0" t="n">
        <v>28660808</v>
      </c>
      <c r="C133" s="0" t="n">
        <v>28663425</v>
      </c>
      <c r="D133" s="0" t="s">
        <v>396</v>
      </c>
      <c r="E133" s="0" t="s">
        <v>21</v>
      </c>
      <c r="F133" s="0" t="s">
        <v>704</v>
      </c>
      <c r="G133" s="0" t="n">
        <v>28663126</v>
      </c>
      <c r="H133" s="0" t="n">
        <v>28666604</v>
      </c>
      <c r="I133" s="0" t="s">
        <v>20</v>
      </c>
      <c r="J133" s="0" t="s">
        <v>23</v>
      </c>
      <c r="K133" s="0" t="n">
        <v>299</v>
      </c>
    </row>
    <row r="134" customFormat="false" ht="12.75" hidden="false" customHeight="false" outlineLevel="0" collapsed="false">
      <c r="A134" s="0" t="s">
        <v>705</v>
      </c>
      <c r="B134" s="0" t="n">
        <v>28821535</v>
      </c>
      <c r="C134" s="0" t="n">
        <v>28827150</v>
      </c>
      <c r="D134" s="0" t="s">
        <v>396</v>
      </c>
      <c r="E134" s="0" t="s">
        <v>21</v>
      </c>
      <c r="F134" s="0" t="s">
        <v>706</v>
      </c>
      <c r="G134" s="0" t="n">
        <v>28827080</v>
      </c>
      <c r="H134" s="0" t="n">
        <v>28828567</v>
      </c>
      <c r="I134" s="0" t="s">
        <v>20</v>
      </c>
      <c r="J134" s="0" t="s">
        <v>23</v>
      </c>
      <c r="K134" s="0" t="n">
        <v>70</v>
      </c>
    </row>
    <row r="135" customFormat="false" ht="12.75" hidden="false" customHeight="false" outlineLevel="0" collapsed="false">
      <c r="A135" s="0" t="s">
        <v>707</v>
      </c>
      <c r="B135" s="0" t="n">
        <v>29022851</v>
      </c>
      <c r="C135" s="0" t="n">
        <v>29024488</v>
      </c>
      <c r="D135" s="0" t="s">
        <v>396</v>
      </c>
      <c r="E135" s="0" t="s">
        <v>23</v>
      </c>
      <c r="F135" s="0" t="s">
        <v>708</v>
      </c>
      <c r="G135" s="0" t="n">
        <v>29021023</v>
      </c>
      <c r="H135" s="0" t="n">
        <v>29022858</v>
      </c>
      <c r="I135" s="0" t="s">
        <v>20</v>
      </c>
      <c r="J135" s="0" t="s">
        <v>21</v>
      </c>
      <c r="K135" s="0" t="n">
        <v>7</v>
      </c>
    </row>
    <row r="136" customFormat="false" ht="12.75" hidden="false" customHeight="false" outlineLevel="0" collapsed="false">
      <c r="A136" s="0" t="s">
        <v>709</v>
      </c>
      <c r="B136" s="0" t="n">
        <v>29354689</v>
      </c>
      <c r="C136" s="0" t="n">
        <v>29357761</v>
      </c>
      <c r="D136" s="0" t="s">
        <v>396</v>
      </c>
      <c r="E136" s="0" t="s">
        <v>23</v>
      </c>
      <c r="F136" s="0" t="s">
        <v>710</v>
      </c>
      <c r="G136" s="0" t="n">
        <v>29352475</v>
      </c>
      <c r="H136" s="0" t="n">
        <v>29355175</v>
      </c>
      <c r="I136" s="0" t="s">
        <v>20</v>
      </c>
      <c r="J136" s="0" t="s">
        <v>21</v>
      </c>
      <c r="K136" s="0" t="n">
        <v>486</v>
      </c>
    </row>
    <row r="137" customFormat="false" ht="12.75" hidden="false" customHeight="false" outlineLevel="0" collapsed="false">
      <c r="A137" s="0" t="s">
        <v>711</v>
      </c>
      <c r="B137" s="0" t="n">
        <v>29423512</v>
      </c>
      <c r="C137" s="0" t="n">
        <v>29423886</v>
      </c>
      <c r="D137" s="0" t="s">
        <v>396</v>
      </c>
      <c r="E137" s="0" t="s">
        <v>23</v>
      </c>
      <c r="F137" s="0" t="s">
        <v>712</v>
      </c>
      <c r="G137" s="0" t="n">
        <v>29421821</v>
      </c>
      <c r="H137" s="0" t="n">
        <v>29423868</v>
      </c>
      <c r="I137" s="0" t="s">
        <v>20</v>
      </c>
      <c r="J137" s="0" t="s">
        <v>21</v>
      </c>
      <c r="K137" s="0" t="n">
        <v>356</v>
      </c>
    </row>
    <row r="138" customFormat="false" ht="12.75" hidden="false" customHeight="false" outlineLevel="0" collapsed="false">
      <c r="A138" s="0" t="s">
        <v>713</v>
      </c>
      <c r="B138" s="0" t="n">
        <v>29626339</v>
      </c>
      <c r="C138" s="0" t="n">
        <v>29627323</v>
      </c>
      <c r="D138" s="0" t="s">
        <v>396</v>
      </c>
      <c r="E138" s="0" t="s">
        <v>23</v>
      </c>
      <c r="F138" s="0" t="s">
        <v>714</v>
      </c>
      <c r="G138" s="0" t="n">
        <v>29621812</v>
      </c>
      <c r="H138" s="0" t="n">
        <v>29626340</v>
      </c>
      <c r="I138" s="0" t="s">
        <v>20</v>
      </c>
      <c r="J138" s="0" t="s">
        <v>21</v>
      </c>
      <c r="K138" s="0" t="n">
        <v>1</v>
      </c>
    </row>
    <row r="139" customFormat="false" ht="12.75" hidden="false" customHeight="false" outlineLevel="0" collapsed="false">
      <c r="A139" s="0" t="s">
        <v>715</v>
      </c>
      <c r="B139" s="0" t="n">
        <v>29824068</v>
      </c>
      <c r="C139" s="0" t="n">
        <v>29837701</v>
      </c>
      <c r="D139" s="0" t="s">
        <v>396</v>
      </c>
      <c r="E139" s="0" t="s">
        <v>23</v>
      </c>
      <c r="F139" s="0" t="s">
        <v>716</v>
      </c>
      <c r="G139" s="0" t="n">
        <v>29820399</v>
      </c>
      <c r="H139" s="0" t="n">
        <v>29824585</v>
      </c>
      <c r="I139" s="0" t="s">
        <v>20</v>
      </c>
      <c r="J139" s="0" t="s">
        <v>21</v>
      </c>
      <c r="K139" s="0" t="n">
        <v>517</v>
      </c>
    </row>
    <row r="140" customFormat="false" ht="12.75" hidden="false" customHeight="false" outlineLevel="0" collapsed="false">
      <c r="A140" s="0" t="s">
        <v>717</v>
      </c>
      <c r="B140" s="0" t="n">
        <v>29868357</v>
      </c>
      <c r="C140" s="0" t="n">
        <v>29869168</v>
      </c>
      <c r="D140" s="0" t="s">
        <v>396</v>
      </c>
      <c r="E140" s="0" t="s">
        <v>23</v>
      </c>
      <c r="F140" s="0" t="s">
        <v>718</v>
      </c>
      <c r="G140" s="0" t="n">
        <v>29865384</v>
      </c>
      <c r="H140" s="0" t="n">
        <v>29868528</v>
      </c>
      <c r="I140" s="0" t="s">
        <v>20</v>
      </c>
      <c r="J140" s="0" t="s">
        <v>21</v>
      </c>
      <c r="K140" s="0" t="n">
        <v>171</v>
      </c>
    </row>
    <row r="141" customFormat="false" ht="12.75" hidden="false" customHeight="false" outlineLevel="0" collapsed="false">
      <c r="A141" s="0" t="s">
        <v>719</v>
      </c>
      <c r="B141" s="0" t="n">
        <v>29937748</v>
      </c>
      <c r="C141" s="0" t="n">
        <v>29942432</v>
      </c>
      <c r="D141" s="0" t="s">
        <v>396</v>
      </c>
      <c r="E141" s="0" t="s">
        <v>23</v>
      </c>
      <c r="F141" s="0" t="s">
        <v>720</v>
      </c>
      <c r="G141" s="0" t="n">
        <v>29931687</v>
      </c>
      <c r="H141" s="0" t="n">
        <v>29937899</v>
      </c>
      <c r="I141" s="0" t="s">
        <v>20</v>
      </c>
      <c r="J141" s="0" t="s">
        <v>21</v>
      </c>
      <c r="K141" s="0" t="n">
        <v>151</v>
      </c>
    </row>
    <row r="142" customFormat="false" ht="12.75" hidden="false" customHeight="false" outlineLevel="0" collapsed="false">
      <c r="A142" s="0" t="s">
        <v>721</v>
      </c>
      <c r="B142" s="0" t="n">
        <v>29981187</v>
      </c>
      <c r="C142" s="0" t="n">
        <v>29981468</v>
      </c>
      <c r="D142" s="0" t="s">
        <v>396</v>
      </c>
      <c r="E142" s="0" t="s">
        <v>21</v>
      </c>
      <c r="F142" s="0" t="s">
        <v>722</v>
      </c>
      <c r="G142" s="0" t="n">
        <v>29981149</v>
      </c>
      <c r="H142" s="0" t="n">
        <v>29984243</v>
      </c>
      <c r="I142" s="0" t="s">
        <v>20</v>
      </c>
      <c r="J142" s="0" t="s">
        <v>23</v>
      </c>
      <c r="K142" s="0" t="n">
        <v>319</v>
      </c>
    </row>
    <row r="143" customFormat="false" ht="12.75" hidden="false" customHeight="false" outlineLevel="0" collapsed="false">
      <c r="A143" s="0" t="s">
        <v>723</v>
      </c>
      <c r="B143" s="0" t="n">
        <v>29995332</v>
      </c>
      <c r="C143" s="0" t="n">
        <v>29998550</v>
      </c>
      <c r="D143" s="0" t="s">
        <v>396</v>
      </c>
      <c r="E143" s="0" t="s">
        <v>23</v>
      </c>
      <c r="F143" s="0" t="s">
        <v>724</v>
      </c>
      <c r="G143" s="0" t="n">
        <v>29990223</v>
      </c>
      <c r="H143" s="0" t="n">
        <v>29996035</v>
      </c>
      <c r="I143" s="0" t="s">
        <v>20</v>
      </c>
      <c r="J143" s="0" t="s">
        <v>21</v>
      </c>
      <c r="K143" s="0" t="n">
        <v>703</v>
      </c>
    </row>
    <row r="144" customFormat="false" ht="12.75" hidden="false" customHeight="false" outlineLevel="0" collapsed="false">
      <c r="A144" s="0" t="s">
        <v>725</v>
      </c>
      <c r="B144" s="0" t="n">
        <v>30020823</v>
      </c>
      <c r="C144" s="0" t="n">
        <v>30021749</v>
      </c>
      <c r="D144" s="0" t="s">
        <v>396</v>
      </c>
      <c r="E144" s="0" t="s">
        <v>21</v>
      </c>
      <c r="F144" s="0" t="s">
        <v>726</v>
      </c>
      <c r="G144" s="0" t="n">
        <v>30021261</v>
      </c>
      <c r="H144" s="0" t="n">
        <v>30023124</v>
      </c>
      <c r="I144" s="0" t="s">
        <v>20</v>
      </c>
      <c r="J144" s="0" t="s">
        <v>23</v>
      </c>
      <c r="K144" s="0" t="n">
        <v>488</v>
      </c>
    </row>
    <row r="145" customFormat="false" ht="12.75" hidden="false" customHeight="false" outlineLevel="0" collapsed="false">
      <c r="A145" s="0" t="s">
        <v>727</v>
      </c>
      <c r="B145" s="0" t="n">
        <v>30053548</v>
      </c>
      <c r="C145" s="0" t="n">
        <v>30057096</v>
      </c>
      <c r="D145" s="0" t="s">
        <v>396</v>
      </c>
      <c r="E145" s="0" t="s">
        <v>21</v>
      </c>
      <c r="F145" s="0" t="s">
        <v>728</v>
      </c>
      <c r="G145" s="0" t="n">
        <v>30056972</v>
      </c>
      <c r="H145" s="0" t="n">
        <v>30058624</v>
      </c>
      <c r="I145" s="0" t="s">
        <v>20</v>
      </c>
      <c r="J145" s="0" t="s">
        <v>23</v>
      </c>
      <c r="K145" s="0" t="n">
        <v>124</v>
      </c>
    </row>
    <row r="146" customFormat="false" ht="12.75" hidden="false" customHeight="false" outlineLevel="0" collapsed="false">
      <c r="A146" s="0" t="s">
        <v>729</v>
      </c>
      <c r="B146" s="0" t="n">
        <v>30232854</v>
      </c>
      <c r="C146" s="0" t="n">
        <v>30239723</v>
      </c>
      <c r="D146" s="0" t="s">
        <v>396</v>
      </c>
      <c r="E146" s="0" t="s">
        <v>23</v>
      </c>
      <c r="F146" s="0" t="s">
        <v>730</v>
      </c>
      <c r="G146" s="0" t="n">
        <v>30230068</v>
      </c>
      <c r="H146" s="0" t="n">
        <v>30232931</v>
      </c>
      <c r="I146" s="0" t="s">
        <v>20</v>
      </c>
      <c r="J146" s="0" t="s">
        <v>21</v>
      </c>
      <c r="K146" s="0" t="n">
        <v>77</v>
      </c>
    </row>
    <row r="147" customFormat="false" ht="12.75" hidden="false" customHeight="false" outlineLevel="0" collapsed="false">
      <c r="A147" s="0" t="s">
        <v>731</v>
      </c>
      <c r="B147" s="0" t="n">
        <v>30403180</v>
      </c>
      <c r="C147" s="0" t="n">
        <v>30404761</v>
      </c>
      <c r="D147" s="0" t="s">
        <v>396</v>
      </c>
      <c r="E147" s="0" t="s">
        <v>23</v>
      </c>
      <c r="F147" s="0" t="s">
        <v>732</v>
      </c>
      <c r="G147" s="0" t="n">
        <v>30402020</v>
      </c>
      <c r="H147" s="0" t="n">
        <v>30403329</v>
      </c>
      <c r="I147" s="0" t="s">
        <v>20</v>
      </c>
      <c r="J147" s="0" t="s">
        <v>21</v>
      </c>
      <c r="K147" s="0" t="n">
        <v>149</v>
      </c>
    </row>
    <row r="148" customFormat="false" ht="12.75" hidden="false" customHeight="false" outlineLevel="0" collapsed="false">
      <c r="A148" s="0" t="s">
        <v>733</v>
      </c>
      <c r="B148" s="0" t="n">
        <v>30408754</v>
      </c>
      <c r="C148" s="0" t="n">
        <v>30409440</v>
      </c>
      <c r="D148" s="0" t="s">
        <v>396</v>
      </c>
      <c r="E148" s="0" t="s">
        <v>23</v>
      </c>
      <c r="F148" s="0" t="s">
        <v>734</v>
      </c>
      <c r="G148" s="0" t="n">
        <v>30405628</v>
      </c>
      <c r="H148" s="0" t="n">
        <v>30408934</v>
      </c>
      <c r="I148" s="0" t="s">
        <v>20</v>
      </c>
      <c r="J148" s="0" t="s">
        <v>21</v>
      </c>
      <c r="K148" s="0" t="n">
        <v>180</v>
      </c>
    </row>
    <row r="149" customFormat="false" ht="12.75" hidden="false" customHeight="false" outlineLevel="0" collapsed="false">
      <c r="A149" s="0" t="s">
        <v>735</v>
      </c>
      <c r="B149" s="0" t="n">
        <v>165330</v>
      </c>
      <c r="C149" s="0" t="n">
        <v>166840</v>
      </c>
      <c r="D149" s="0" t="s">
        <v>396</v>
      </c>
      <c r="E149" s="0" t="s">
        <v>23</v>
      </c>
      <c r="F149" s="0" t="s">
        <v>736</v>
      </c>
      <c r="G149" s="0" t="n">
        <v>163953</v>
      </c>
      <c r="H149" s="0" t="n">
        <v>165427</v>
      </c>
      <c r="I149" s="0" t="s">
        <v>20</v>
      </c>
      <c r="J149" s="0" t="s">
        <v>21</v>
      </c>
      <c r="K149" s="0" t="n">
        <v>97</v>
      </c>
    </row>
    <row r="150" customFormat="false" ht="12.75" hidden="false" customHeight="false" outlineLevel="0" collapsed="false">
      <c r="A150" s="0" t="s">
        <v>737</v>
      </c>
      <c r="B150" s="0" t="n">
        <v>326134</v>
      </c>
      <c r="C150" s="0" t="n">
        <v>327813</v>
      </c>
      <c r="D150" s="0" t="s">
        <v>396</v>
      </c>
      <c r="E150" s="0" t="s">
        <v>23</v>
      </c>
      <c r="F150" s="0" t="s">
        <v>738</v>
      </c>
      <c r="G150" s="0" t="n">
        <v>324471</v>
      </c>
      <c r="H150" s="0" t="n">
        <v>326889</v>
      </c>
      <c r="I150" s="0" t="s">
        <v>20</v>
      </c>
      <c r="J150" s="0" t="s">
        <v>21</v>
      </c>
      <c r="K150" s="0" t="n">
        <v>755</v>
      </c>
    </row>
    <row r="151" customFormat="false" ht="12.75" hidden="false" customHeight="false" outlineLevel="0" collapsed="false">
      <c r="A151" s="0" t="s">
        <v>739</v>
      </c>
      <c r="B151" s="0" t="n">
        <v>452195</v>
      </c>
      <c r="C151" s="0" t="n">
        <v>454817</v>
      </c>
      <c r="D151" s="0" t="s">
        <v>396</v>
      </c>
      <c r="E151" s="0" t="s">
        <v>23</v>
      </c>
      <c r="F151" s="0" t="s">
        <v>740</v>
      </c>
      <c r="G151" s="0" t="n">
        <v>450378</v>
      </c>
      <c r="H151" s="0" t="n">
        <v>452416</v>
      </c>
      <c r="I151" s="0" t="s">
        <v>20</v>
      </c>
      <c r="J151" s="0" t="s">
        <v>21</v>
      </c>
      <c r="K151" s="0" t="n">
        <v>221</v>
      </c>
    </row>
    <row r="152" customFormat="false" ht="12.75" hidden="false" customHeight="false" outlineLevel="0" collapsed="false">
      <c r="A152" s="0" t="s">
        <v>741</v>
      </c>
      <c r="B152" s="0" t="n">
        <v>763172</v>
      </c>
      <c r="C152" s="0" t="n">
        <v>764833</v>
      </c>
      <c r="D152" s="0" t="s">
        <v>396</v>
      </c>
      <c r="E152" s="0" t="s">
        <v>21</v>
      </c>
      <c r="F152" s="0" t="s">
        <v>742</v>
      </c>
      <c r="G152" s="0" t="n">
        <v>764546</v>
      </c>
      <c r="H152" s="0" t="n">
        <v>767429</v>
      </c>
      <c r="I152" s="0" t="s">
        <v>20</v>
      </c>
      <c r="J152" s="0" t="s">
        <v>23</v>
      </c>
      <c r="K152" s="0" t="n">
        <v>287</v>
      </c>
    </row>
    <row r="153" customFormat="false" ht="12.75" hidden="false" customHeight="false" outlineLevel="0" collapsed="false">
      <c r="A153" s="0" t="s">
        <v>743</v>
      </c>
      <c r="B153" s="0" t="n">
        <v>771639</v>
      </c>
      <c r="C153" s="0" t="n">
        <v>773480</v>
      </c>
      <c r="D153" s="0" t="s">
        <v>396</v>
      </c>
      <c r="E153" s="0" t="s">
        <v>23</v>
      </c>
      <c r="F153" s="0" t="s">
        <v>744</v>
      </c>
      <c r="G153" s="0" t="n">
        <v>769367</v>
      </c>
      <c r="H153" s="0" t="n">
        <v>772312</v>
      </c>
      <c r="I153" s="0" t="s">
        <v>20</v>
      </c>
      <c r="J153" s="0" t="s">
        <v>21</v>
      </c>
      <c r="K153" s="0" t="n">
        <v>673</v>
      </c>
    </row>
    <row r="154" customFormat="false" ht="12.75" hidden="false" customHeight="false" outlineLevel="0" collapsed="false">
      <c r="A154" s="0" t="s">
        <v>745</v>
      </c>
      <c r="B154" s="0" t="n">
        <v>994068</v>
      </c>
      <c r="C154" s="0" t="n">
        <v>995987</v>
      </c>
      <c r="D154" s="0" t="s">
        <v>396</v>
      </c>
      <c r="E154" s="0" t="s">
        <v>21</v>
      </c>
      <c r="F154" s="0" t="s">
        <v>746</v>
      </c>
      <c r="G154" s="0" t="n">
        <v>994080</v>
      </c>
      <c r="H154" s="0" t="n">
        <v>998256</v>
      </c>
      <c r="I154" s="0" t="s">
        <v>20</v>
      </c>
      <c r="J154" s="0" t="s">
        <v>23</v>
      </c>
      <c r="K154" s="0" t="n">
        <v>1907</v>
      </c>
    </row>
    <row r="155" customFormat="false" ht="12.75" hidden="false" customHeight="false" outlineLevel="0" collapsed="false">
      <c r="A155" s="0" t="s">
        <v>747</v>
      </c>
      <c r="B155" s="0" t="n">
        <v>1533965</v>
      </c>
      <c r="C155" s="0" t="n">
        <v>1535164</v>
      </c>
      <c r="D155" s="0" t="s">
        <v>396</v>
      </c>
      <c r="E155" s="0" t="s">
        <v>23</v>
      </c>
      <c r="F155" s="0" t="s">
        <v>748</v>
      </c>
      <c r="G155" s="0" t="n">
        <v>1531159</v>
      </c>
      <c r="H155" s="0" t="n">
        <v>1534041</v>
      </c>
      <c r="I155" s="0" t="s">
        <v>20</v>
      </c>
      <c r="J155" s="0" t="s">
        <v>21</v>
      </c>
      <c r="K155" s="0" t="n">
        <v>76</v>
      </c>
    </row>
    <row r="156" customFormat="false" ht="12.75" hidden="false" customHeight="false" outlineLevel="0" collapsed="false">
      <c r="A156" s="0" t="s">
        <v>749</v>
      </c>
      <c r="B156" s="0" t="n">
        <v>2146543</v>
      </c>
      <c r="C156" s="0" t="n">
        <v>2147038</v>
      </c>
      <c r="D156" s="0" t="s">
        <v>396</v>
      </c>
      <c r="E156" s="0" t="s">
        <v>23</v>
      </c>
      <c r="F156" s="0" t="s">
        <v>750</v>
      </c>
      <c r="G156" s="0" t="n">
        <v>2141396</v>
      </c>
      <c r="H156" s="0" t="n">
        <v>2146675</v>
      </c>
      <c r="I156" s="0" t="s">
        <v>20</v>
      </c>
      <c r="J156" s="0" t="s">
        <v>21</v>
      </c>
      <c r="K156" s="0" t="n">
        <v>132</v>
      </c>
    </row>
    <row r="157" customFormat="false" ht="12.75" hidden="false" customHeight="false" outlineLevel="0" collapsed="false">
      <c r="A157" s="0" t="s">
        <v>751</v>
      </c>
      <c r="B157" s="0" t="n">
        <v>2587864</v>
      </c>
      <c r="C157" s="0" t="n">
        <v>2588214</v>
      </c>
      <c r="D157" s="0" t="s">
        <v>396</v>
      </c>
      <c r="E157" s="0" t="s">
        <v>23</v>
      </c>
      <c r="F157" s="0" t="s">
        <v>752</v>
      </c>
      <c r="G157" s="0" t="n">
        <v>2585019</v>
      </c>
      <c r="H157" s="0" t="n">
        <v>2588287</v>
      </c>
      <c r="I157" s="0" t="s">
        <v>20</v>
      </c>
      <c r="J157" s="0" t="s">
        <v>21</v>
      </c>
      <c r="K157" s="0" t="n">
        <v>423</v>
      </c>
    </row>
    <row r="158" customFormat="false" ht="12.75" hidden="false" customHeight="false" outlineLevel="0" collapsed="false">
      <c r="A158" s="0" t="s">
        <v>753</v>
      </c>
      <c r="B158" s="0" t="n">
        <v>3301880</v>
      </c>
      <c r="C158" s="0" t="n">
        <v>3303364</v>
      </c>
      <c r="D158" s="0" t="s">
        <v>396</v>
      </c>
      <c r="E158" s="0" t="s">
        <v>21</v>
      </c>
      <c r="F158" s="0" t="s">
        <v>754</v>
      </c>
      <c r="G158" s="0" t="n">
        <v>3303351</v>
      </c>
      <c r="H158" s="0" t="n">
        <v>3303425</v>
      </c>
      <c r="I158" s="0" t="s">
        <v>20</v>
      </c>
      <c r="J158" s="0" t="s">
        <v>23</v>
      </c>
      <c r="K158" s="0" t="n">
        <v>13</v>
      </c>
    </row>
    <row r="159" customFormat="false" ht="12.75" hidden="false" customHeight="false" outlineLevel="0" collapsed="false">
      <c r="A159" s="0" t="s">
        <v>755</v>
      </c>
      <c r="B159" s="0" t="n">
        <v>3495507</v>
      </c>
      <c r="C159" s="0" t="n">
        <v>3496106</v>
      </c>
      <c r="D159" s="0" t="s">
        <v>396</v>
      </c>
      <c r="E159" s="0" t="s">
        <v>23</v>
      </c>
      <c r="F159" s="0" t="s">
        <v>756</v>
      </c>
      <c r="G159" s="0" t="n">
        <v>3495439</v>
      </c>
      <c r="H159" s="0" t="n">
        <v>3495509</v>
      </c>
      <c r="I159" s="0" t="s">
        <v>20</v>
      </c>
      <c r="J159" s="0" t="s">
        <v>21</v>
      </c>
      <c r="K159" s="0" t="n">
        <v>2</v>
      </c>
    </row>
    <row r="160" customFormat="false" ht="12.75" hidden="false" customHeight="false" outlineLevel="0" collapsed="false">
      <c r="A160" s="0" t="s">
        <v>757</v>
      </c>
      <c r="B160" s="0" t="n">
        <v>6934472</v>
      </c>
      <c r="C160" s="0" t="n">
        <v>6939617</v>
      </c>
      <c r="D160" s="0" t="s">
        <v>396</v>
      </c>
      <c r="E160" s="0" t="s">
        <v>21</v>
      </c>
      <c r="F160" s="0" t="s">
        <v>758</v>
      </c>
      <c r="G160" s="0" t="n">
        <v>6939488</v>
      </c>
      <c r="H160" s="0" t="n">
        <v>6942415</v>
      </c>
      <c r="I160" s="0" t="s">
        <v>20</v>
      </c>
      <c r="J160" s="0" t="s">
        <v>23</v>
      </c>
      <c r="K160" s="0" t="n">
        <v>129</v>
      </c>
    </row>
    <row r="161" customFormat="false" ht="12.75" hidden="false" customHeight="false" outlineLevel="0" collapsed="false">
      <c r="A161" s="0" t="s">
        <v>759</v>
      </c>
      <c r="B161" s="0" t="n">
        <v>7341640</v>
      </c>
      <c r="C161" s="0" t="n">
        <v>7345908</v>
      </c>
      <c r="D161" s="0" t="s">
        <v>396</v>
      </c>
      <c r="E161" s="0" t="s">
        <v>23</v>
      </c>
      <c r="F161" s="0" t="s">
        <v>760</v>
      </c>
      <c r="G161" s="0" t="n">
        <v>7338803</v>
      </c>
      <c r="H161" s="0" t="n">
        <v>7341815</v>
      </c>
      <c r="I161" s="0" t="s">
        <v>20</v>
      </c>
      <c r="J161" s="0" t="s">
        <v>21</v>
      </c>
      <c r="K161" s="0" t="n">
        <v>175</v>
      </c>
    </row>
    <row r="162" customFormat="false" ht="12.75" hidden="false" customHeight="false" outlineLevel="0" collapsed="false">
      <c r="A162" s="0" t="s">
        <v>761</v>
      </c>
      <c r="B162" s="0" t="n">
        <v>7468143</v>
      </c>
      <c r="C162" s="0" t="n">
        <v>7469547</v>
      </c>
      <c r="D162" s="0" t="s">
        <v>396</v>
      </c>
      <c r="E162" s="0" t="s">
        <v>23</v>
      </c>
      <c r="F162" s="0" t="s">
        <v>762</v>
      </c>
      <c r="G162" s="0" t="n">
        <v>7466129</v>
      </c>
      <c r="H162" s="0" t="n">
        <v>7468388</v>
      </c>
      <c r="I162" s="0" t="s">
        <v>20</v>
      </c>
      <c r="J162" s="0" t="s">
        <v>21</v>
      </c>
      <c r="K162" s="0" t="n">
        <v>245</v>
      </c>
    </row>
    <row r="163" customFormat="false" ht="12.75" hidden="false" customHeight="false" outlineLevel="0" collapsed="false">
      <c r="A163" s="0" t="s">
        <v>763</v>
      </c>
      <c r="B163" s="0" t="n">
        <v>7829319</v>
      </c>
      <c r="C163" s="0" t="n">
        <v>7831051</v>
      </c>
      <c r="D163" s="0" t="s">
        <v>396</v>
      </c>
      <c r="E163" s="0" t="s">
        <v>23</v>
      </c>
      <c r="F163" s="0" t="s">
        <v>764</v>
      </c>
      <c r="G163" s="0" t="n">
        <v>7828667</v>
      </c>
      <c r="H163" s="0" t="n">
        <v>7829403</v>
      </c>
      <c r="I163" s="0" t="s">
        <v>20</v>
      </c>
      <c r="J163" s="0" t="s">
        <v>21</v>
      </c>
      <c r="K163" s="0" t="n">
        <v>84</v>
      </c>
    </row>
    <row r="164" customFormat="false" ht="12.75" hidden="false" customHeight="false" outlineLevel="0" collapsed="false">
      <c r="A164" s="0" t="s">
        <v>765</v>
      </c>
      <c r="B164" s="0" t="n">
        <v>7976482</v>
      </c>
      <c r="C164" s="0" t="n">
        <v>7978107</v>
      </c>
      <c r="D164" s="0" t="s">
        <v>396</v>
      </c>
      <c r="E164" s="0" t="s">
        <v>21</v>
      </c>
      <c r="F164" s="0" t="s">
        <v>766</v>
      </c>
      <c r="G164" s="0" t="n">
        <v>7978099</v>
      </c>
      <c r="H164" s="0" t="n">
        <v>7979163</v>
      </c>
      <c r="I164" s="0" t="s">
        <v>20</v>
      </c>
      <c r="J164" s="0" t="s">
        <v>23</v>
      </c>
      <c r="K164" s="0" t="n">
        <v>8</v>
      </c>
    </row>
    <row r="165" customFormat="false" ht="12.75" hidden="false" customHeight="false" outlineLevel="0" collapsed="false">
      <c r="A165" s="0" t="s">
        <v>767</v>
      </c>
      <c r="B165" s="0" t="n">
        <v>7996746</v>
      </c>
      <c r="C165" s="0" t="n">
        <v>7997054</v>
      </c>
      <c r="D165" s="0" t="s">
        <v>396</v>
      </c>
      <c r="E165" s="0" t="s">
        <v>23</v>
      </c>
      <c r="F165" s="0" t="s">
        <v>768</v>
      </c>
      <c r="G165" s="0" t="n">
        <v>7995247</v>
      </c>
      <c r="H165" s="0" t="n">
        <v>7996943</v>
      </c>
      <c r="I165" s="0" t="s">
        <v>20</v>
      </c>
      <c r="J165" s="0" t="s">
        <v>21</v>
      </c>
      <c r="K165" s="0" t="n">
        <v>197</v>
      </c>
    </row>
    <row r="166" customFormat="false" ht="12.75" hidden="false" customHeight="false" outlineLevel="0" collapsed="false">
      <c r="A166" s="0" t="s">
        <v>769</v>
      </c>
      <c r="B166" s="0" t="n">
        <v>8267266</v>
      </c>
      <c r="C166" s="0" t="n">
        <v>8269039</v>
      </c>
      <c r="D166" s="0" t="s">
        <v>396</v>
      </c>
      <c r="E166" s="0" t="s">
        <v>23</v>
      </c>
      <c r="F166" s="0" t="s">
        <v>770</v>
      </c>
      <c r="G166" s="0" t="n">
        <v>8264082</v>
      </c>
      <c r="H166" s="0" t="n">
        <v>8267627</v>
      </c>
      <c r="I166" s="0" t="s">
        <v>20</v>
      </c>
      <c r="J166" s="0" t="s">
        <v>21</v>
      </c>
      <c r="K166" s="0" t="n">
        <v>361</v>
      </c>
    </row>
    <row r="167" customFormat="false" ht="12.75" hidden="false" customHeight="false" outlineLevel="0" collapsed="false">
      <c r="A167" s="0" t="s">
        <v>771</v>
      </c>
      <c r="B167" s="0" t="n">
        <v>8513421</v>
      </c>
      <c r="C167" s="0" t="n">
        <v>8516899</v>
      </c>
      <c r="D167" s="0" t="s">
        <v>396</v>
      </c>
      <c r="E167" s="0" t="s">
        <v>21</v>
      </c>
      <c r="F167" s="0" t="s">
        <v>772</v>
      </c>
      <c r="G167" s="0" t="n">
        <v>8516562</v>
      </c>
      <c r="H167" s="0" t="n">
        <v>8518399</v>
      </c>
      <c r="I167" s="0" t="s">
        <v>20</v>
      </c>
      <c r="J167" s="0" t="s">
        <v>23</v>
      </c>
      <c r="K167" s="0" t="n">
        <v>337</v>
      </c>
    </row>
    <row r="168" customFormat="false" ht="12.75" hidden="false" customHeight="false" outlineLevel="0" collapsed="false">
      <c r="A168" s="0" t="s">
        <v>773</v>
      </c>
      <c r="B168" s="0" t="n">
        <v>8734858</v>
      </c>
      <c r="C168" s="0" t="n">
        <v>8737166</v>
      </c>
      <c r="D168" s="0" t="s">
        <v>396</v>
      </c>
      <c r="E168" s="0" t="s">
        <v>23</v>
      </c>
      <c r="F168" s="0" t="s">
        <v>774</v>
      </c>
      <c r="G168" s="0" t="n">
        <v>8732622</v>
      </c>
      <c r="H168" s="0" t="n">
        <v>8735101</v>
      </c>
      <c r="I168" s="0" t="s">
        <v>20</v>
      </c>
      <c r="J168" s="0" t="s">
        <v>21</v>
      </c>
      <c r="K168" s="0" t="n">
        <v>243</v>
      </c>
    </row>
    <row r="169" customFormat="false" ht="12.75" hidden="false" customHeight="false" outlineLevel="0" collapsed="false">
      <c r="A169" s="0" t="s">
        <v>775</v>
      </c>
      <c r="B169" s="0" t="n">
        <v>8935089</v>
      </c>
      <c r="C169" s="0" t="n">
        <v>8935988</v>
      </c>
      <c r="D169" s="0" t="s">
        <v>396</v>
      </c>
      <c r="E169" s="0" t="s">
        <v>23</v>
      </c>
      <c r="F169" s="0" t="s">
        <v>776</v>
      </c>
      <c r="G169" s="0" t="n">
        <v>8933087</v>
      </c>
      <c r="H169" s="0" t="n">
        <v>8935297</v>
      </c>
      <c r="I169" s="0" t="s">
        <v>20</v>
      </c>
      <c r="J169" s="0" t="s">
        <v>21</v>
      </c>
      <c r="K169" s="0" t="n">
        <v>208</v>
      </c>
    </row>
    <row r="170" customFormat="false" ht="12.75" hidden="false" customHeight="false" outlineLevel="0" collapsed="false">
      <c r="A170" s="0" t="s">
        <v>777</v>
      </c>
      <c r="B170" s="0" t="n">
        <v>8996492</v>
      </c>
      <c r="C170" s="0" t="n">
        <v>8999878</v>
      </c>
      <c r="D170" s="0" t="s">
        <v>396</v>
      </c>
      <c r="E170" s="0" t="s">
        <v>23</v>
      </c>
      <c r="F170" s="0" t="s">
        <v>778</v>
      </c>
      <c r="G170" s="0" t="n">
        <v>8994749</v>
      </c>
      <c r="H170" s="0" t="n">
        <v>8996494</v>
      </c>
      <c r="I170" s="0" t="s">
        <v>20</v>
      </c>
      <c r="J170" s="0" t="s">
        <v>21</v>
      </c>
      <c r="K170" s="0" t="n">
        <v>2</v>
      </c>
    </row>
    <row r="171" customFormat="false" ht="12.75" hidden="false" customHeight="false" outlineLevel="0" collapsed="false">
      <c r="A171" s="0" t="s">
        <v>779</v>
      </c>
      <c r="B171" s="0" t="n">
        <v>9322348</v>
      </c>
      <c r="C171" s="0" t="n">
        <v>9325358</v>
      </c>
      <c r="D171" s="0" t="s">
        <v>396</v>
      </c>
      <c r="E171" s="0" t="s">
        <v>21</v>
      </c>
      <c r="F171" s="0" t="s">
        <v>780</v>
      </c>
      <c r="G171" s="0" t="n">
        <v>9325338</v>
      </c>
      <c r="H171" s="0" t="n">
        <v>9327082</v>
      </c>
      <c r="I171" s="0" t="s">
        <v>20</v>
      </c>
      <c r="J171" s="0" t="s">
        <v>23</v>
      </c>
      <c r="K171" s="0" t="n">
        <v>20</v>
      </c>
    </row>
    <row r="172" customFormat="false" ht="12.75" hidden="false" customHeight="false" outlineLevel="0" collapsed="false">
      <c r="A172" s="0" t="s">
        <v>781</v>
      </c>
      <c r="B172" s="0" t="n">
        <v>9364267</v>
      </c>
      <c r="C172" s="0" t="n">
        <v>9364953</v>
      </c>
      <c r="D172" s="0" t="s">
        <v>396</v>
      </c>
      <c r="E172" s="0" t="s">
        <v>23</v>
      </c>
      <c r="F172" s="0" t="s">
        <v>782</v>
      </c>
      <c r="G172" s="0" t="n">
        <v>9361999</v>
      </c>
      <c r="H172" s="0" t="n">
        <v>9364499</v>
      </c>
      <c r="I172" s="0" t="s">
        <v>20</v>
      </c>
      <c r="J172" s="0" t="s">
        <v>21</v>
      </c>
      <c r="K172" s="0" t="n">
        <v>232</v>
      </c>
    </row>
    <row r="173" customFormat="false" ht="12.75" hidden="false" customHeight="false" outlineLevel="0" collapsed="false">
      <c r="A173" s="0" t="s">
        <v>783</v>
      </c>
      <c r="B173" s="0" t="n">
        <v>9668044</v>
      </c>
      <c r="C173" s="0" t="n">
        <v>9671052</v>
      </c>
      <c r="D173" s="0" t="s">
        <v>396</v>
      </c>
      <c r="E173" s="0" t="s">
        <v>21</v>
      </c>
      <c r="F173" s="0" t="s">
        <v>784</v>
      </c>
      <c r="G173" s="0" t="n">
        <v>9669718</v>
      </c>
      <c r="H173" s="0" t="n">
        <v>9674061</v>
      </c>
      <c r="I173" s="0" t="s">
        <v>20</v>
      </c>
      <c r="J173" s="0" t="s">
        <v>23</v>
      </c>
      <c r="K173" s="0" t="n">
        <v>1334</v>
      </c>
    </row>
    <row r="174" customFormat="false" ht="12.75" hidden="false" customHeight="false" outlineLevel="0" collapsed="false">
      <c r="A174" s="0" t="s">
        <v>785</v>
      </c>
      <c r="B174" s="0" t="n">
        <v>9839273</v>
      </c>
      <c r="C174" s="0" t="n">
        <v>9841496</v>
      </c>
      <c r="D174" s="0" t="s">
        <v>396</v>
      </c>
      <c r="E174" s="0" t="s">
        <v>21</v>
      </c>
      <c r="F174" s="0" t="s">
        <v>786</v>
      </c>
      <c r="G174" s="0" t="n">
        <v>9841370</v>
      </c>
      <c r="H174" s="0" t="n">
        <v>9843315</v>
      </c>
      <c r="I174" s="0" t="s">
        <v>20</v>
      </c>
      <c r="J174" s="0" t="s">
        <v>23</v>
      </c>
      <c r="K174" s="0" t="n">
        <v>126</v>
      </c>
    </row>
    <row r="175" customFormat="false" ht="12.75" hidden="false" customHeight="false" outlineLevel="0" collapsed="false">
      <c r="A175" s="0" t="s">
        <v>787</v>
      </c>
      <c r="B175" s="0" t="n">
        <v>10192308</v>
      </c>
      <c r="C175" s="0" t="n">
        <v>10193684</v>
      </c>
      <c r="D175" s="0" t="s">
        <v>396</v>
      </c>
      <c r="E175" s="0" t="s">
        <v>23</v>
      </c>
      <c r="F175" s="0" t="s">
        <v>788</v>
      </c>
      <c r="G175" s="0" t="n">
        <v>10191202</v>
      </c>
      <c r="H175" s="0" t="n">
        <v>10192397</v>
      </c>
      <c r="I175" s="0" t="s">
        <v>20</v>
      </c>
      <c r="J175" s="0" t="s">
        <v>21</v>
      </c>
      <c r="K175" s="0" t="n">
        <v>89</v>
      </c>
    </row>
    <row r="176" customFormat="false" ht="12.75" hidden="false" customHeight="false" outlineLevel="0" collapsed="false">
      <c r="A176" s="0" t="s">
        <v>789</v>
      </c>
      <c r="B176" s="0" t="n">
        <v>10400098</v>
      </c>
      <c r="C176" s="0" t="n">
        <v>10400940</v>
      </c>
      <c r="D176" s="0" t="s">
        <v>396</v>
      </c>
      <c r="E176" s="0" t="s">
        <v>23</v>
      </c>
      <c r="F176" s="0" t="s">
        <v>790</v>
      </c>
      <c r="G176" s="0" t="n">
        <v>10398169</v>
      </c>
      <c r="H176" s="0" t="n">
        <v>10400326</v>
      </c>
      <c r="I176" s="0" t="s">
        <v>20</v>
      </c>
      <c r="J176" s="0" t="s">
        <v>21</v>
      </c>
      <c r="K176" s="0" t="n">
        <v>228</v>
      </c>
    </row>
    <row r="177" customFormat="false" ht="12.75" hidden="false" customHeight="false" outlineLevel="0" collapsed="false">
      <c r="A177" s="0" t="s">
        <v>791</v>
      </c>
      <c r="B177" s="0" t="n">
        <v>11066537</v>
      </c>
      <c r="C177" s="0" t="n">
        <v>11070256</v>
      </c>
      <c r="D177" s="0" t="s">
        <v>396</v>
      </c>
      <c r="E177" s="0" t="s">
        <v>21</v>
      </c>
      <c r="F177" s="0" t="s">
        <v>792</v>
      </c>
      <c r="G177" s="0" t="n">
        <v>11069798</v>
      </c>
      <c r="H177" s="0" t="n">
        <v>11073106</v>
      </c>
      <c r="I177" s="0" t="s">
        <v>20</v>
      </c>
      <c r="J177" s="0" t="s">
        <v>23</v>
      </c>
      <c r="K177" s="0" t="n">
        <v>458</v>
      </c>
    </row>
    <row r="178" customFormat="false" ht="12.75" hidden="false" customHeight="false" outlineLevel="0" collapsed="false">
      <c r="A178" s="0" t="s">
        <v>793</v>
      </c>
      <c r="B178" s="0" t="n">
        <v>11150510</v>
      </c>
      <c r="C178" s="0" t="n">
        <v>11152059</v>
      </c>
      <c r="D178" s="0" t="s">
        <v>396</v>
      </c>
      <c r="E178" s="0" t="s">
        <v>23</v>
      </c>
      <c r="F178" s="0" t="s">
        <v>794</v>
      </c>
      <c r="G178" s="0" t="n">
        <v>11147891</v>
      </c>
      <c r="H178" s="0" t="n">
        <v>11150761</v>
      </c>
      <c r="I178" s="0" t="s">
        <v>20</v>
      </c>
      <c r="J178" s="0" t="s">
        <v>21</v>
      </c>
      <c r="K178" s="0" t="n">
        <v>251</v>
      </c>
    </row>
    <row r="179" customFormat="false" ht="12.75" hidden="false" customHeight="false" outlineLevel="0" collapsed="false">
      <c r="A179" s="0" t="s">
        <v>795</v>
      </c>
      <c r="B179" s="0" t="n">
        <v>11496726</v>
      </c>
      <c r="C179" s="0" t="n">
        <v>11498666</v>
      </c>
      <c r="D179" s="0" t="s">
        <v>396</v>
      </c>
      <c r="E179" s="0" t="s">
        <v>21</v>
      </c>
      <c r="F179" s="0" t="s">
        <v>796</v>
      </c>
      <c r="G179" s="0" t="n">
        <v>11498299</v>
      </c>
      <c r="H179" s="0" t="n">
        <v>11501324</v>
      </c>
      <c r="I179" s="0" t="s">
        <v>20</v>
      </c>
      <c r="J179" s="0" t="s">
        <v>23</v>
      </c>
      <c r="K179" s="0" t="n">
        <v>367</v>
      </c>
    </row>
    <row r="180" customFormat="false" ht="12.75" hidden="false" customHeight="false" outlineLevel="0" collapsed="false">
      <c r="A180" s="0" t="s">
        <v>797</v>
      </c>
      <c r="B180" s="0" t="n">
        <v>11573461</v>
      </c>
      <c r="C180" s="0" t="n">
        <v>11574243</v>
      </c>
      <c r="D180" s="0" t="s">
        <v>396</v>
      </c>
      <c r="E180" s="0" t="s">
        <v>21</v>
      </c>
      <c r="F180" s="0" t="s">
        <v>798</v>
      </c>
      <c r="G180" s="0" t="n">
        <v>11573366</v>
      </c>
      <c r="H180" s="0" t="n">
        <v>11578890</v>
      </c>
      <c r="I180" s="0" t="s">
        <v>20</v>
      </c>
      <c r="J180" s="0" t="s">
        <v>23</v>
      </c>
      <c r="K180" s="0" t="n">
        <v>877</v>
      </c>
    </row>
    <row r="181" customFormat="false" ht="12.75" hidden="false" customHeight="false" outlineLevel="0" collapsed="false">
      <c r="A181" s="0" t="s">
        <v>799</v>
      </c>
      <c r="B181" s="0" t="n">
        <v>11752273</v>
      </c>
      <c r="C181" s="0" t="n">
        <v>11753452</v>
      </c>
      <c r="D181" s="0" t="s">
        <v>396</v>
      </c>
      <c r="E181" s="0" t="s">
        <v>23</v>
      </c>
      <c r="F181" s="0" t="s">
        <v>800</v>
      </c>
      <c r="G181" s="0" t="n">
        <v>11747732</v>
      </c>
      <c r="H181" s="0" t="n">
        <v>11752465</v>
      </c>
      <c r="I181" s="0" t="s">
        <v>20</v>
      </c>
      <c r="J181" s="0" t="s">
        <v>21</v>
      </c>
      <c r="K181" s="0" t="n">
        <v>192</v>
      </c>
    </row>
    <row r="182" customFormat="false" ht="12.75" hidden="false" customHeight="false" outlineLevel="0" collapsed="false">
      <c r="A182" s="0" t="s">
        <v>801</v>
      </c>
      <c r="B182" s="0" t="n">
        <v>11755164</v>
      </c>
      <c r="C182" s="0" t="n">
        <v>11756086</v>
      </c>
      <c r="D182" s="0" t="s">
        <v>396</v>
      </c>
      <c r="E182" s="0" t="s">
        <v>23</v>
      </c>
      <c r="F182" s="0" t="s">
        <v>802</v>
      </c>
      <c r="G182" s="0" t="n">
        <v>11754030</v>
      </c>
      <c r="H182" s="0" t="n">
        <v>11755513</v>
      </c>
      <c r="I182" s="0" t="s">
        <v>20</v>
      </c>
      <c r="J182" s="0" t="s">
        <v>21</v>
      </c>
      <c r="K182" s="0" t="n">
        <v>349</v>
      </c>
    </row>
    <row r="183" customFormat="false" ht="12.75" hidden="false" customHeight="false" outlineLevel="0" collapsed="false">
      <c r="A183" s="0" t="s">
        <v>803</v>
      </c>
      <c r="B183" s="0" t="n">
        <v>11791003</v>
      </c>
      <c r="C183" s="0" t="n">
        <v>11793609</v>
      </c>
      <c r="D183" s="0" t="s">
        <v>396</v>
      </c>
      <c r="E183" s="0" t="s">
        <v>23</v>
      </c>
      <c r="F183" s="0" t="s">
        <v>804</v>
      </c>
      <c r="G183" s="0" t="n">
        <v>11788115</v>
      </c>
      <c r="H183" s="0" t="n">
        <v>11791008</v>
      </c>
      <c r="I183" s="0" t="s">
        <v>20</v>
      </c>
      <c r="J183" s="0" t="s">
        <v>21</v>
      </c>
      <c r="K183" s="0" t="n">
        <v>5</v>
      </c>
    </row>
    <row r="184" customFormat="false" ht="12.75" hidden="false" customHeight="false" outlineLevel="0" collapsed="false">
      <c r="A184" s="0" t="s">
        <v>805</v>
      </c>
      <c r="B184" s="0" t="n">
        <v>12623887</v>
      </c>
      <c r="C184" s="0" t="n">
        <v>12625014</v>
      </c>
      <c r="D184" s="0" t="s">
        <v>396</v>
      </c>
      <c r="E184" s="0" t="s">
        <v>21</v>
      </c>
      <c r="F184" s="0" t="s">
        <v>806</v>
      </c>
      <c r="G184" s="0" t="n">
        <v>12625013</v>
      </c>
      <c r="H184" s="0" t="n">
        <v>12625976</v>
      </c>
      <c r="I184" s="0" t="s">
        <v>20</v>
      </c>
      <c r="J184" s="0" t="s">
        <v>23</v>
      </c>
      <c r="K184" s="0" t="n">
        <v>1</v>
      </c>
    </row>
    <row r="185" customFormat="false" ht="12.75" hidden="false" customHeight="false" outlineLevel="0" collapsed="false">
      <c r="A185" s="0" t="s">
        <v>807</v>
      </c>
      <c r="B185" s="0" t="n">
        <v>13024424</v>
      </c>
      <c r="C185" s="0" t="n">
        <v>13025934</v>
      </c>
      <c r="D185" s="0" t="s">
        <v>396</v>
      </c>
      <c r="E185" s="0" t="s">
        <v>21</v>
      </c>
      <c r="F185" s="0" t="s">
        <v>808</v>
      </c>
      <c r="G185" s="0" t="n">
        <v>13025520</v>
      </c>
      <c r="H185" s="0" t="n">
        <v>13027271</v>
      </c>
      <c r="I185" s="0" t="s">
        <v>20</v>
      </c>
      <c r="J185" s="0" t="s">
        <v>23</v>
      </c>
      <c r="K185" s="0" t="n">
        <v>414</v>
      </c>
    </row>
    <row r="186" customFormat="false" ht="12.75" hidden="false" customHeight="false" outlineLevel="0" collapsed="false">
      <c r="A186" s="0" t="s">
        <v>809</v>
      </c>
      <c r="B186" s="0" t="n">
        <v>13139783</v>
      </c>
      <c r="C186" s="0" t="n">
        <v>13141360</v>
      </c>
      <c r="D186" s="0" t="s">
        <v>396</v>
      </c>
      <c r="E186" s="0" t="s">
        <v>23</v>
      </c>
      <c r="F186" s="0" t="s">
        <v>810</v>
      </c>
      <c r="G186" s="0" t="n">
        <v>13136654</v>
      </c>
      <c r="H186" s="0" t="n">
        <v>13140022</v>
      </c>
      <c r="I186" s="0" t="s">
        <v>20</v>
      </c>
      <c r="J186" s="0" t="s">
        <v>21</v>
      </c>
      <c r="K186" s="0" t="n">
        <v>239</v>
      </c>
    </row>
    <row r="187" customFormat="false" ht="12.75" hidden="false" customHeight="false" outlineLevel="0" collapsed="false">
      <c r="A187" s="0" t="s">
        <v>811</v>
      </c>
      <c r="B187" s="0" t="n">
        <v>13181769</v>
      </c>
      <c r="C187" s="0" t="n">
        <v>13184141</v>
      </c>
      <c r="D187" s="0" t="s">
        <v>396</v>
      </c>
      <c r="E187" s="0" t="s">
        <v>21</v>
      </c>
      <c r="F187" s="0" t="s">
        <v>812</v>
      </c>
      <c r="G187" s="0" t="n">
        <v>13183781</v>
      </c>
      <c r="H187" s="0" t="n">
        <v>13185405</v>
      </c>
      <c r="I187" s="0" t="s">
        <v>20</v>
      </c>
      <c r="J187" s="0" t="s">
        <v>23</v>
      </c>
      <c r="K187" s="0" t="n">
        <v>360</v>
      </c>
    </row>
    <row r="188" customFormat="false" ht="12.75" hidden="false" customHeight="false" outlineLevel="0" collapsed="false">
      <c r="A188" s="0" t="s">
        <v>813</v>
      </c>
      <c r="B188" s="0" t="n">
        <v>13215744</v>
      </c>
      <c r="C188" s="0" t="n">
        <v>13215995</v>
      </c>
      <c r="D188" s="0" t="s">
        <v>396</v>
      </c>
      <c r="E188" s="0" t="s">
        <v>21</v>
      </c>
      <c r="F188" s="0" t="s">
        <v>814</v>
      </c>
      <c r="G188" s="0" t="n">
        <v>13215983</v>
      </c>
      <c r="H188" s="0" t="n">
        <v>13218162</v>
      </c>
      <c r="I188" s="0" t="s">
        <v>20</v>
      </c>
      <c r="J188" s="0" t="s">
        <v>23</v>
      </c>
      <c r="K188" s="0" t="n">
        <v>12</v>
      </c>
    </row>
    <row r="189" customFormat="false" ht="12.75" hidden="false" customHeight="false" outlineLevel="0" collapsed="false">
      <c r="A189" s="0" t="s">
        <v>815</v>
      </c>
      <c r="B189" s="0" t="n">
        <v>13525346</v>
      </c>
      <c r="C189" s="0" t="n">
        <v>13527244</v>
      </c>
      <c r="D189" s="0" t="s">
        <v>396</v>
      </c>
      <c r="E189" s="0" t="s">
        <v>21</v>
      </c>
      <c r="F189" s="0" t="s">
        <v>816</v>
      </c>
      <c r="G189" s="0" t="n">
        <v>13526787</v>
      </c>
      <c r="H189" s="0" t="n">
        <v>13530775</v>
      </c>
      <c r="I189" s="0" t="s">
        <v>20</v>
      </c>
      <c r="J189" s="0" t="s">
        <v>23</v>
      </c>
      <c r="K189" s="0" t="n">
        <v>457</v>
      </c>
    </row>
    <row r="190" customFormat="false" ht="12.75" hidden="false" customHeight="false" outlineLevel="0" collapsed="false">
      <c r="A190" s="0" t="s">
        <v>817</v>
      </c>
      <c r="B190" s="0" t="n">
        <v>13561997</v>
      </c>
      <c r="C190" s="0" t="n">
        <v>13563922</v>
      </c>
      <c r="D190" s="0" t="s">
        <v>396</v>
      </c>
      <c r="E190" s="0" t="s">
        <v>21</v>
      </c>
      <c r="F190" s="0" t="s">
        <v>818</v>
      </c>
      <c r="G190" s="0" t="n">
        <v>13563222</v>
      </c>
      <c r="H190" s="0" t="n">
        <v>13566844</v>
      </c>
      <c r="I190" s="0" t="s">
        <v>20</v>
      </c>
      <c r="J190" s="0" t="s">
        <v>23</v>
      </c>
      <c r="K190" s="0" t="n">
        <v>700</v>
      </c>
    </row>
    <row r="191" customFormat="false" ht="12.75" hidden="false" customHeight="false" outlineLevel="0" collapsed="false">
      <c r="A191" s="0" t="s">
        <v>819</v>
      </c>
      <c r="B191" s="0" t="n">
        <v>13867018</v>
      </c>
      <c r="C191" s="0" t="n">
        <v>13869690</v>
      </c>
      <c r="D191" s="0" t="s">
        <v>396</v>
      </c>
      <c r="E191" s="0" t="s">
        <v>23</v>
      </c>
      <c r="F191" s="0" t="s">
        <v>820</v>
      </c>
      <c r="G191" s="0" t="n">
        <v>13864954</v>
      </c>
      <c r="H191" s="0" t="n">
        <v>13867410</v>
      </c>
      <c r="I191" s="0" t="s">
        <v>20</v>
      </c>
      <c r="J191" s="0" t="s">
        <v>21</v>
      </c>
      <c r="K191" s="0" t="n">
        <v>392</v>
      </c>
    </row>
    <row r="192" customFormat="false" ht="12.75" hidden="false" customHeight="false" outlineLevel="0" collapsed="false">
      <c r="A192" s="0" t="s">
        <v>821</v>
      </c>
      <c r="B192" s="0" t="n">
        <v>14519856</v>
      </c>
      <c r="C192" s="0" t="n">
        <v>14521385</v>
      </c>
      <c r="D192" s="0" t="s">
        <v>396</v>
      </c>
      <c r="E192" s="0" t="s">
        <v>21</v>
      </c>
      <c r="F192" s="0" t="s">
        <v>822</v>
      </c>
      <c r="G192" s="0" t="n">
        <v>14521137</v>
      </c>
      <c r="H192" s="0" t="n">
        <v>14522994</v>
      </c>
      <c r="I192" s="0" t="s">
        <v>20</v>
      </c>
      <c r="J192" s="0" t="s">
        <v>23</v>
      </c>
      <c r="K192" s="0" t="n">
        <v>248</v>
      </c>
    </row>
    <row r="193" customFormat="false" ht="12.75" hidden="false" customHeight="false" outlineLevel="0" collapsed="false">
      <c r="A193" s="0" t="s">
        <v>823</v>
      </c>
      <c r="B193" s="0" t="n">
        <v>14537978</v>
      </c>
      <c r="C193" s="0" t="n">
        <v>14539489</v>
      </c>
      <c r="D193" s="0" t="s">
        <v>396</v>
      </c>
      <c r="E193" s="0" t="s">
        <v>23</v>
      </c>
      <c r="F193" s="0" t="s">
        <v>824</v>
      </c>
      <c r="G193" s="0" t="n">
        <v>14536687</v>
      </c>
      <c r="H193" s="0" t="n">
        <v>14538037</v>
      </c>
      <c r="I193" s="0" t="s">
        <v>20</v>
      </c>
      <c r="J193" s="0" t="s">
        <v>21</v>
      </c>
      <c r="K193" s="0" t="n">
        <v>59</v>
      </c>
    </row>
    <row r="194" customFormat="false" ht="12.75" hidden="false" customHeight="false" outlineLevel="0" collapsed="false">
      <c r="A194" s="0" t="s">
        <v>825</v>
      </c>
      <c r="B194" s="0" t="n">
        <v>14675732</v>
      </c>
      <c r="C194" s="0" t="n">
        <v>14680686</v>
      </c>
      <c r="D194" s="0" t="s">
        <v>396</v>
      </c>
      <c r="E194" s="0" t="s">
        <v>21</v>
      </c>
      <c r="F194" s="0" t="s">
        <v>826</v>
      </c>
      <c r="G194" s="0" t="n">
        <v>14680444</v>
      </c>
      <c r="H194" s="0" t="n">
        <v>14684349</v>
      </c>
      <c r="I194" s="0" t="s">
        <v>20</v>
      </c>
      <c r="J194" s="0" t="s">
        <v>23</v>
      </c>
      <c r="K194" s="0" t="n">
        <v>242</v>
      </c>
    </row>
    <row r="195" customFormat="false" ht="12.75" hidden="false" customHeight="false" outlineLevel="0" collapsed="false">
      <c r="A195" s="0" t="s">
        <v>827</v>
      </c>
      <c r="B195" s="0" t="n">
        <v>14906793</v>
      </c>
      <c r="C195" s="0" t="n">
        <v>14907557</v>
      </c>
      <c r="D195" s="0" t="s">
        <v>396</v>
      </c>
      <c r="E195" s="0" t="s">
        <v>23</v>
      </c>
      <c r="F195" s="0" t="s">
        <v>828</v>
      </c>
      <c r="G195" s="0" t="n">
        <v>14905407</v>
      </c>
      <c r="H195" s="0" t="n">
        <v>14906829</v>
      </c>
      <c r="I195" s="0" t="s">
        <v>20</v>
      </c>
      <c r="J195" s="0" t="s">
        <v>21</v>
      </c>
      <c r="K195" s="0" t="n">
        <v>36</v>
      </c>
    </row>
    <row r="196" customFormat="false" ht="12.75" hidden="false" customHeight="false" outlineLevel="0" collapsed="false">
      <c r="A196" s="0" t="s">
        <v>829</v>
      </c>
      <c r="B196" s="0" t="n">
        <v>15004082</v>
      </c>
      <c r="C196" s="0" t="n">
        <v>15005668</v>
      </c>
      <c r="D196" s="0" t="s">
        <v>396</v>
      </c>
      <c r="E196" s="0" t="s">
        <v>23</v>
      </c>
      <c r="F196" s="0" t="s">
        <v>830</v>
      </c>
      <c r="G196" s="0" t="n">
        <v>15000348</v>
      </c>
      <c r="H196" s="0" t="n">
        <v>15004466</v>
      </c>
      <c r="I196" s="0" t="s">
        <v>20</v>
      </c>
      <c r="J196" s="0" t="s">
        <v>21</v>
      </c>
      <c r="K196" s="0" t="n">
        <v>384</v>
      </c>
    </row>
    <row r="197" customFormat="false" ht="12.75" hidden="false" customHeight="false" outlineLevel="0" collapsed="false">
      <c r="A197" s="0" t="s">
        <v>831</v>
      </c>
      <c r="B197" s="0" t="n">
        <v>15130502</v>
      </c>
      <c r="C197" s="0" t="n">
        <v>15132218</v>
      </c>
      <c r="D197" s="0" t="s">
        <v>396</v>
      </c>
      <c r="E197" s="0" t="s">
        <v>23</v>
      </c>
      <c r="F197" s="0" t="s">
        <v>832</v>
      </c>
      <c r="G197" s="0" t="n">
        <v>15126621</v>
      </c>
      <c r="H197" s="0" t="n">
        <v>15130683</v>
      </c>
      <c r="I197" s="0" t="s">
        <v>20</v>
      </c>
      <c r="J197" s="0" t="s">
        <v>21</v>
      </c>
      <c r="K197" s="0" t="n">
        <v>181</v>
      </c>
    </row>
    <row r="198" customFormat="false" ht="12.75" hidden="false" customHeight="false" outlineLevel="0" collapsed="false">
      <c r="A198" s="0" t="s">
        <v>833</v>
      </c>
      <c r="B198" s="0" t="n">
        <v>15745723</v>
      </c>
      <c r="C198" s="0" t="n">
        <v>15746657</v>
      </c>
      <c r="D198" s="0" t="s">
        <v>396</v>
      </c>
      <c r="E198" s="0" t="s">
        <v>21</v>
      </c>
      <c r="F198" s="0" t="s">
        <v>834</v>
      </c>
      <c r="G198" s="0" t="n">
        <v>15746418</v>
      </c>
      <c r="H198" s="0" t="n">
        <v>15749836</v>
      </c>
      <c r="I198" s="0" t="s">
        <v>20</v>
      </c>
      <c r="J198" s="0" t="s">
        <v>23</v>
      </c>
      <c r="K198" s="0" t="n">
        <v>239</v>
      </c>
    </row>
    <row r="199" customFormat="false" ht="12.75" hidden="false" customHeight="false" outlineLevel="0" collapsed="false">
      <c r="A199" s="0" t="s">
        <v>835</v>
      </c>
      <c r="B199" s="0" t="n">
        <v>15766646</v>
      </c>
      <c r="C199" s="0" t="n">
        <v>15768194</v>
      </c>
      <c r="D199" s="0" t="s">
        <v>396</v>
      </c>
      <c r="E199" s="0" t="s">
        <v>21</v>
      </c>
      <c r="F199" s="0" t="s">
        <v>836</v>
      </c>
      <c r="G199" s="0" t="n">
        <v>15767955</v>
      </c>
      <c r="H199" s="0" t="n">
        <v>15770461</v>
      </c>
      <c r="I199" s="0" t="s">
        <v>20</v>
      </c>
      <c r="J199" s="0" t="s">
        <v>23</v>
      </c>
      <c r="K199" s="0" t="n">
        <v>239</v>
      </c>
    </row>
    <row r="200" customFormat="false" ht="12.75" hidden="false" customHeight="false" outlineLevel="0" collapsed="false">
      <c r="A200" s="0" t="s">
        <v>837</v>
      </c>
      <c r="B200" s="0" t="n">
        <v>15913940</v>
      </c>
      <c r="C200" s="0" t="n">
        <v>15916945</v>
      </c>
      <c r="D200" s="0" t="s">
        <v>396</v>
      </c>
      <c r="E200" s="0" t="s">
        <v>21</v>
      </c>
      <c r="F200" s="0" t="s">
        <v>838</v>
      </c>
      <c r="G200" s="0" t="n">
        <v>15916432</v>
      </c>
      <c r="H200" s="0" t="n">
        <v>15921788</v>
      </c>
      <c r="I200" s="0" t="s">
        <v>20</v>
      </c>
      <c r="J200" s="0" t="s">
        <v>23</v>
      </c>
      <c r="K200" s="0" t="n">
        <v>513</v>
      </c>
    </row>
    <row r="201" customFormat="false" ht="12.75" hidden="false" customHeight="false" outlineLevel="0" collapsed="false">
      <c r="A201" s="0" t="s">
        <v>839</v>
      </c>
      <c r="B201" s="0" t="n">
        <v>16115554</v>
      </c>
      <c r="C201" s="0" t="n">
        <v>16117617</v>
      </c>
      <c r="D201" s="0" t="s">
        <v>396</v>
      </c>
      <c r="E201" s="0" t="s">
        <v>21</v>
      </c>
      <c r="F201" s="0" t="s">
        <v>840</v>
      </c>
      <c r="G201" s="0" t="n">
        <v>16117342</v>
      </c>
      <c r="H201" s="0" t="n">
        <v>16118875</v>
      </c>
      <c r="I201" s="0" t="s">
        <v>20</v>
      </c>
      <c r="J201" s="0" t="s">
        <v>23</v>
      </c>
      <c r="K201" s="0" t="n">
        <v>275</v>
      </c>
    </row>
    <row r="202" customFormat="false" ht="12.75" hidden="false" customHeight="false" outlineLevel="0" collapsed="false">
      <c r="A202" s="0" t="s">
        <v>841</v>
      </c>
      <c r="B202" s="0" t="n">
        <v>16994347</v>
      </c>
      <c r="C202" s="0" t="n">
        <v>16996929</v>
      </c>
      <c r="D202" s="0" t="s">
        <v>396</v>
      </c>
      <c r="E202" s="0" t="s">
        <v>21</v>
      </c>
      <c r="F202" s="0" t="s">
        <v>842</v>
      </c>
      <c r="G202" s="0" t="n">
        <v>16996914</v>
      </c>
      <c r="H202" s="0" t="n">
        <v>17003295</v>
      </c>
      <c r="I202" s="0" t="s">
        <v>20</v>
      </c>
      <c r="J202" s="0" t="s">
        <v>23</v>
      </c>
      <c r="K202" s="0" t="n">
        <v>15</v>
      </c>
    </row>
    <row r="203" customFormat="false" ht="12.75" hidden="false" customHeight="false" outlineLevel="0" collapsed="false">
      <c r="A203" s="0" t="s">
        <v>843</v>
      </c>
      <c r="B203" s="0" t="n">
        <v>17381196</v>
      </c>
      <c r="C203" s="0" t="n">
        <v>17383255</v>
      </c>
      <c r="D203" s="0" t="s">
        <v>396</v>
      </c>
      <c r="E203" s="0" t="s">
        <v>21</v>
      </c>
      <c r="F203" s="0" t="s">
        <v>844</v>
      </c>
      <c r="G203" s="0" t="n">
        <v>17383233</v>
      </c>
      <c r="H203" s="0" t="n">
        <v>17386122</v>
      </c>
      <c r="I203" s="0" t="s">
        <v>20</v>
      </c>
      <c r="J203" s="0" t="s">
        <v>23</v>
      </c>
      <c r="K203" s="0" t="n">
        <v>22</v>
      </c>
    </row>
    <row r="204" customFormat="false" ht="12.75" hidden="false" customHeight="false" outlineLevel="0" collapsed="false">
      <c r="A204" s="0" t="s">
        <v>845</v>
      </c>
      <c r="B204" s="0" t="n">
        <v>17431626</v>
      </c>
      <c r="C204" s="0" t="n">
        <v>17434119</v>
      </c>
      <c r="D204" s="0" t="s">
        <v>396</v>
      </c>
      <c r="E204" s="0" t="s">
        <v>23</v>
      </c>
      <c r="F204" s="0" t="s">
        <v>846</v>
      </c>
      <c r="G204" s="0" t="n">
        <v>17429848</v>
      </c>
      <c r="H204" s="0" t="n">
        <v>17432066</v>
      </c>
      <c r="I204" s="0" t="s">
        <v>20</v>
      </c>
      <c r="J204" s="0" t="s">
        <v>21</v>
      </c>
      <c r="K204" s="0" t="n">
        <v>440</v>
      </c>
    </row>
    <row r="205" customFormat="false" ht="12.75" hidden="false" customHeight="false" outlineLevel="0" collapsed="false">
      <c r="A205" s="0" t="s">
        <v>847</v>
      </c>
      <c r="B205" s="0" t="n">
        <v>17521321</v>
      </c>
      <c r="C205" s="0" t="n">
        <v>17526092</v>
      </c>
      <c r="D205" s="0" t="s">
        <v>396</v>
      </c>
      <c r="E205" s="0" t="s">
        <v>23</v>
      </c>
      <c r="F205" s="0" t="s">
        <v>848</v>
      </c>
      <c r="G205" s="0" t="n">
        <v>17520157</v>
      </c>
      <c r="H205" s="0" t="n">
        <v>17521921</v>
      </c>
      <c r="I205" s="0" t="s">
        <v>20</v>
      </c>
      <c r="J205" s="0" t="s">
        <v>21</v>
      </c>
      <c r="K205" s="0" t="n">
        <v>600</v>
      </c>
    </row>
    <row r="206" customFormat="false" ht="12.75" hidden="false" customHeight="false" outlineLevel="0" collapsed="false">
      <c r="A206" s="0" t="s">
        <v>849</v>
      </c>
      <c r="B206" s="0" t="n">
        <v>17600782</v>
      </c>
      <c r="C206" s="0" t="n">
        <v>17603640</v>
      </c>
      <c r="D206" s="0" t="s">
        <v>396</v>
      </c>
      <c r="E206" s="0" t="s">
        <v>23</v>
      </c>
      <c r="F206" s="0" t="s">
        <v>850</v>
      </c>
      <c r="G206" s="0" t="n">
        <v>17599167</v>
      </c>
      <c r="H206" s="0" t="n">
        <v>17600783</v>
      </c>
      <c r="I206" s="0" t="s">
        <v>20</v>
      </c>
      <c r="J206" s="0" t="s">
        <v>21</v>
      </c>
      <c r="K206" s="0" t="n">
        <v>1</v>
      </c>
    </row>
    <row r="207" customFormat="false" ht="12.75" hidden="false" customHeight="false" outlineLevel="0" collapsed="false">
      <c r="A207" s="0" t="s">
        <v>851</v>
      </c>
      <c r="B207" s="0" t="n">
        <v>17975986</v>
      </c>
      <c r="C207" s="0" t="n">
        <v>17982364</v>
      </c>
      <c r="D207" s="0" t="s">
        <v>396</v>
      </c>
      <c r="E207" s="0" t="s">
        <v>23</v>
      </c>
      <c r="F207" s="0" t="s">
        <v>852</v>
      </c>
      <c r="G207" s="0" t="n">
        <v>17973384</v>
      </c>
      <c r="H207" s="0" t="n">
        <v>17976133</v>
      </c>
      <c r="I207" s="0" t="s">
        <v>20</v>
      </c>
      <c r="J207" s="0" t="s">
        <v>21</v>
      </c>
      <c r="K207" s="0" t="n">
        <v>147</v>
      </c>
    </row>
    <row r="208" customFormat="false" ht="12.75" hidden="false" customHeight="false" outlineLevel="0" collapsed="false">
      <c r="A208" s="0" t="s">
        <v>853</v>
      </c>
      <c r="B208" s="0" t="n">
        <v>18080340</v>
      </c>
      <c r="C208" s="0" t="n">
        <v>18080728</v>
      </c>
      <c r="D208" s="0" t="s">
        <v>396</v>
      </c>
      <c r="E208" s="0" t="s">
        <v>21</v>
      </c>
      <c r="F208" s="0" t="s">
        <v>854</v>
      </c>
      <c r="G208" s="0" t="n">
        <v>18080566</v>
      </c>
      <c r="H208" s="0" t="n">
        <v>18082514</v>
      </c>
      <c r="I208" s="0" t="s">
        <v>20</v>
      </c>
      <c r="J208" s="0" t="s">
        <v>23</v>
      </c>
      <c r="K208" s="0" t="n">
        <v>162</v>
      </c>
    </row>
    <row r="209" customFormat="false" ht="12.75" hidden="false" customHeight="false" outlineLevel="0" collapsed="false">
      <c r="A209" s="0" t="s">
        <v>855</v>
      </c>
      <c r="B209" s="0" t="n">
        <v>18238172</v>
      </c>
      <c r="C209" s="0" t="n">
        <v>18239349</v>
      </c>
      <c r="D209" s="0" t="s">
        <v>396</v>
      </c>
      <c r="E209" s="0" t="s">
        <v>23</v>
      </c>
      <c r="F209" s="0" t="s">
        <v>856</v>
      </c>
      <c r="G209" s="0" t="n">
        <v>18235549</v>
      </c>
      <c r="H209" s="0" t="n">
        <v>18238483</v>
      </c>
      <c r="I209" s="0" t="s">
        <v>20</v>
      </c>
      <c r="J209" s="0" t="s">
        <v>21</v>
      </c>
      <c r="K209" s="0" t="n">
        <v>311</v>
      </c>
    </row>
    <row r="210" customFormat="false" ht="12.75" hidden="false" customHeight="false" outlineLevel="0" collapsed="false">
      <c r="A210" s="0" t="s">
        <v>857</v>
      </c>
      <c r="B210" s="0" t="n">
        <v>18460011</v>
      </c>
      <c r="C210" s="0" t="n">
        <v>18461859</v>
      </c>
      <c r="D210" s="0" t="s">
        <v>396</v>
      </c>
      <c r="E210" s="0" t="s">
        <v>23</v>
      </c>
      <c r="F210" s="0" t="s">
        <v>858</v>
      </c>
      <c r="G210" s="0" t="n">
        <v>18458501</v>
      </c>
      <c r="H210" s="0" t="n">
        <v>18460369</v>
      </c>
      <c r="I210" s="0" t="s">
        <v>20</v>
      </c>
      <c r="J210" s="0" t="s">
        <v>21</v>
      </c>
      <c r="K210" s="0" t="n">
        <v>358</v>
      </c>
    </row>
    <row r="211" customFormat="false" ht="12.75" hidden="false" customHeight="false" outlineLevel="0" collapsed="false">
      <c r="A211" s="0" t="s">
        <v>859</v>
      </c>
      <c r="B211" s="0" t="n">
        <v>18505747</v>
      </c>
      <c r="C211" s="0" t="n">
        <v>18507898</v>
      </c>
      <c r="D211" s="0" t="s">
        <v>396</v>
      </c>
      <c r="E211" s="0" t="s">
        <v>21</v>
      </c>
      <c r="F211" s="0" t="s">
        <v>860</v>
      </c>
      <c r="G211" s="0" t="n">
        <v>18507444</v>
      </c>
      <c r="H211" s="0" t="n">
        <v>18509617</v>
      </c>
      <c r="I211" s="0" t="s">
        <v>20</v>
      </c>
      <c r="J211" s="0" t="s">
        <v>23</v>
      </c>
      <c r="K211" s="0" t="n">
        <v>454</v>
      </c>
    </row>
    <row r="212" customFormat="false" ht="12.75" hidden="false" customHeight="false" outlineLevel="0" collapsed="false">
      <c r="A212" s="0" t="s">
        <v>861</v>
      </c>
      <c r="B212" s="0" t="n">
        <v>18705693</v>
      </c>
      <c r="C212" s="0" t="n">
        <v>18706434</v>
      </c>
      <c r="D212" s="0" t="s">
        <v>396</v>
      </c>
      <c r="E212" s="0" t="s">
        <v>21</v>
      </c>
      <c r="F212" s="0" t="s">
        <v>862</v>
      </c>
      <c r="G212" s="0" t="n">
        <v>18706170</v>
      </c>
      <c r="H212" s="0" t="n">
        <v>18710167</v>
      </c>
      <c r="I212" s="0" t="s">
        <v>20</v>
      </c>
      <c r="J212" s="0" t="s">
        <v>23</v>
      </c>
      <c r="K212" s="0" t="n">
        <v>264</v>
      </c>
    </row>
    <row r="213" customFormat="false" ht="12.75" hidden="false" customHeight="false" outlineLevel="0" collapsed="false">
      <c r="A213" s="0" t="s">
        <v>863</v>
      </c>
      <c r="B213" s="0" t="n">
        <v>18760159</v>
      </c>
      <c r="C213" s="0" t="n">
        <v>18762018</v>
      </c>
      <c r="D213" s="0" t="s">
        <v>396</v>
      </c>
      <c r="E213" s="0" t="s">
        <v>21</v>
      </c>
      <c r="F213" s="0" t="s">
        <v>864</v>
      </c>
      <c r="G213" s="0" t="n">
        <v>18761830</v>
      </c>
      <c r="H213" s="0" t="n">
        <v>18763362</v>
      </c>
      <c r="I213" s="0" t="s">
        <v>20</v>
      </c>
      <c r="J213" s="0" t="s">
        <v>23</v>
      </c>
      <c r="K213" s="0" t="n">
        <v>188</v>
      </c>
    </row>
    <row r="214" customFormat="false" ht="12.75" hidden="false" customHeight="false" outlineLevel="0" collapsed="false">
      <c r="A214" s="0" t="s">
        <v>865</v>
      </c>
      <c r="B214" s="0" t="n">
        <v>18876360</v>
      </c>
      <c r="C214" s="0" t="n">
        <v>18878561</v>
      </c>
      <c r="D214" s="0" t="s">
        <v>396</v>
      </c>
      <c r="E214" s="0" t="s">
        <v>21</v>
      </c>
      <c r="F214" s="0" t="s">
        <v>866</v>
      </c>
      <c r="G214" s="0" t="n">
        <v>18878226</v>
      </c>
      <c r="H214" s="0" t="n">
        <v>18880988</v>
      </c>
      <c r="I214" s="0" t="s">
        <v>20</v>
      </c>
      <c r="J214" s="0" t="s">
        <v>23</v>
      </c>
      <c r="K214" s="0" t="n">
        <v>335</v>
      </c>
    </row>
    <row r="215" customFormat="false" ht="12.75" hidden="false" customHeight="false" outlineLevel="0" collapsed="false">
      <c r="A215" s="0" t="s">
        <v>867</v>
      </c>
      <c r="B215" s="0" t="n">
        <v>18930377</v>
      </c>
      <c r="C215" s="0" t="n">
        <v>18938842</v>
      </c>
      <c r="D215" s="0" t="s">
        <v>396</v>
      </c>
      <c r="E215" s="0" t="s">
        <v>21</v>
      </c>
      <c r="F215" s="0" t="s">
        <v>868</v>
      </c>
      <c r="G215" s="0" t="n">
        <v>18938464</v>
      </c>
      <c r="H215" s="0" t="n">
        <v>18940572</v>
      </c>
      <c r="I215" s="0" t="s">
        <v>20</v>
      </c>
      <c r="J215" s="0" t="s">
        <v>23</v>
      </c>
      <c r="K215" s="0" t="n">
        <v>378</v>
      </c>
    </row>
    <row r="216" customFormat="false" ht="12.75" hidden="false" customHeight="false" outlineLevel="0" collapsed="false">
      <c r="A216" s="0" t="s">
        <v>869</v>
      </c>
      <c r="B216" s="0" t="n">
        <v>18989186</v>
      </c>
      <c r="C216" s="0" t="n">
        <v>18991147</v>
      </c>
      <c r="D216" s="0" t="s">
        <v>396</v>
      </c>
      <c r="E216" s="0" t="s">
        <v>21</v>
      </c>
      <c r="F216" s="0" t="s">
        <v>870</v>
      </c>
      <c r="G216" s="0" t="n">
        <v>18991045</v>
      </c>
      <c r="H216" s="0" t="n">
        <v>18993032</v>
      </c>
      <c r="I216" s="0" t="s">
        <v>20</v>
      </c>
      <c r="J216" s="0" t="s">
        <v>23</v>
      </c>
      <c r="K216" s="0" t="n">
        <v>102</v>
      </c>
    </row>
    <row r="217" customFormat="false" ht="12.75" hidden="false" customHeight="false" outlineLevel="0" collapsed="false">
      <c r="A217" s="0" t="s">
        <v>871</v>
      </c>
      <c r="B217" s="0" t="n">
        <v>19448764</v>
      </c>
      <c r="C217" s="0" t="n">
        <v>19448958</v>
      </c>
      <c r="D217" s="0" t="s">
        <v>396</v>
      </c>
      <c r="E217" s="0" t="s">
        <v>21</v>
      </c>
      <c r="F217" s="0" t="s">
        <v>872</v>
      </c>
      <c r="G217" s="0" t="n">
        <v>19448742</v>
      </c>
      <c r="H217" s="0" t="n">
        <v>19453435</v>
      </c>
      <c r="I217" s="0" t="s">
        <v>20</v>
      </c>
      <c r="J217" s="0" t="s">
        <v>23</v>
      </c>
      <c r="K217" s="0" t="n">
        <v>216</v>
      </c>
    </row>
    <row r="218" customFormat="false" ht="12.75" hidden="false" customHeight="false" outlineLevel="0" collapsed="false">
      <c r="A218" s="0" t="s">
        <v>873</v>
      </c>
      <c r="B218" s="0" t="n">
        <v>19519003</v>
      </c>
      <c r="C218" s="0" t="n">
        <v>19519686</v>
      </c>
      <c r="D218" s="0" t="s">
        <v>396</v>
      </c>
      <c r="E218" s="0" t="s">
        <v>23</v>
      </c>
      <c r="F218" s="0" t="s">
        <v>874</v>
      </c>
      <c r="G218" s="0" t="n">
        <v>19516050</v>
      </c>
      <c r="H218" s="0" t="n">
        <v>19519205</v>
      </c>
      <c r="I218" s="0" t="s">
        <v>20</v>
      </c>
      <c r="J218" s="0" t="s">
        <v>21</v>
      </c>
      <c r="K218" s="0" t="n">
        <v>202</v>
      </c>
    </row>
    <row r="219" customFormat="false" ht="12.75" hidden="false" customHeight="false" outlineLevel="0" collapsed="false">
      <c r="A219" s="0" t="s">
        <v>875</v>
      </c>
      <c r="B219" s="0" t="n">
        <v>135031</v>
      </c>
      <c r="C219" s="0" t="n">
        <v>137467</v>
      </c>
      <c r="D219" s="0" t="s">
        <v>396</v>
      </c>
      <c r="E219" s="0" t="s">
        <v>21</v>
      </c>
      <c r="F219" s="0" t="s">
        <v>876</v>
      </c>
      <c r="G219" s="0" t="n">
        <v>136406</v>
      </c>
      <c r="H219" s="0" t="n">
        <v>138738</v>
      </c>
      <c r="I219" s="0" t="s">
        <v>20</v>
      </c>
      <c r="J219" s="0" t="s">
        <v>23</v>
      </c>
      <c r="K219" s="0" t="n">
        <v>1061</v>
      </c>
    </row>
    <row r="220" customFormat="false" ht="12.75" hidden="false" customHeight="false" outlineLevel="0" collapsed="false">
      <c r="A220" s="0" t="s">
        <v>877</v>
      </c>
      <c r="B220" s="0" t="n">
        <v>182654</v>
      </c>
      <c r="C220" s="0" t="n">
        <v>184040</v>
      </c>
      <c r="D220" s="0" t="s">
        <v>396</v>
      </c>
      <c r="E220" s="0" t="s">
        <v>23</v>
      </c>
      <c r="F220" s="0" t="s">
        <v>878</v>
      </c>
      <c r="G220" s="0" t="n">
        <v>173323</v>
      </c>
      <c r="H220" s="0" t="n">
        <v>182971</v>
      </c>
      <c r="I220" s="0" t="s">
        <v>20</v>
      </c>
      <c r="J220" s="0" t="s">
        <v>21</v>
      </c>
      <c r="K220" s="0" t="n">
        <v>317</v>
      </c>
    </row>
    <row r="221" customFormat="false" ht="12.75" hidden="false" customHeight="false" outlineLevel="0" collapsed="false">
      <c r="A221" s="0" t="s">
        <v>879</v>
      </c>
      <c r="B221" s="0" t="n">
        <v>319295</v>
      </c>
      <c r="C221" s="0" t="n">
        <v>321494</v>
      </c>
      <c r="D221" s="0" t="s">
        <v>396</v>
      </c>
      <c r="E221" s="0" t="s">
        <v>23</v>
      </c>
      <c r="F221" s="0" t="s">
        <v>880</v>
      </c>
      <c r="G221" s="0" t="n">
        <v>317439</v>
      </c>
      <c r="H221" s="0" t="n">
        <v>319739</v>
      </c>
      <c r="I221" s="0" t="s">
        <v>20</v>
      </c>
      <c r="J221" s="0" t="s">
        <v>21</v>
      </c>
      <c r="K221" s="0" t="n">
        <v>444</v>
      </c>
    </row>
    <row r="222" customFormat="false" ht="12.75" hidden="false" customHeight="false" outlineLevel="0" collapsed="false">
      <c r="A222" s="0" t="s">
        <v>881</v>
      </c>
      <c r="B222" s="0" t="n">
        <v>348511</v>
      </c>
      <c r="C222" s="0" t="n">
        <v>349915</v>
      </c>
      <c r="D222" s="0" t="s">
        <v>396</v>
      </c>
      <c r="E222" s="0" t="s">
        <v>23</v>
      </c>
      <c r="F222" s="0" t="s">
        <v>882</v>
      </c>
      <c r="G222" s="0" t="n">
        <v>344954</v>
      </c>
      <c r="H222" s="0" t="n">
        <v>348854</v>
      </c>
      <c r="I222" s="0" t="s">
        <v>20</v>
      </c>
      <c r="J222" s="0" t="s">
        <v>21</v>
      </c>
      <c r="K222" s="0" t="n">
        <v>343</v>
      </c>
    </row>
    <row r="223" customFormat="false" ht="12.75" hidden="false" customHeight="false" outlineLevel="0" collapsed="false">
      <c r="A223" s="0" t="s">
        <v>883</v>
      </c>
      <c r="B223" s="0" t="n">
        <v>368846</v>
      </c>
      <c r="C223" s="0" t="n">
        <v>370490</v>
      </c>
      <c r="D223" s="0" t="s">
        <v>396</v>
      </c>
      <c r="E223" s="0" t="s">
        <v>23</v>
      </c>
      <c r="F223" s="0" t="s">
        <v>884</v>
      </c>
      <c r="G223" s="0" t="n">
        <v>365556</v>
      </c>
      <c r="H223" s="0" t="n">
        <v>368918</v>
      </c>
      <c r="I223" s="0" t="s">
        <v>20</v>
      </c>
      <c r="J223" s="0" t="s">
        <v>21</v>
      </c>
      <c r="K223" s="0" t="n">
        <v>72</v>
      </c>
    </row>
    <row r="224" customFormat="false" ht="12.75" hidden="false" customHeight="false" outlineLevel="0" collapsed="false">
      <c r="A224" s="0" t="s">
        <v>885</v>
      </c>
      <c r="B224" s="0" t="n">
        <v>581733</v>
      </c>
      <c r="C224" s="0" t="n">
        <v>582819</v>
      </c>
      <c r="D224" s="0" t="s">
        <v>396</v>
      </c>
      <c r="E224" s="0" t="s">
        <v>23</v>
      </c>
      <c r="F224" s="0" t="s">
        <v>886</v>
      </c>
      <c r="G224" s="0" t="n">
        <v>579593</v>
      </c>
      <c r="H224" s="0" t="n">
        <v>582136</v>
      </c>
      <c r="I224" s="0" t="s">
        <v>20</v>
      </c>
      <c r="J224" s="0" t="s">
        <v>21</v>
      </c>
      <c r="K224" s="0" t="n">
        <v>403</v>
      </c>
    </row>
    <row r="225" customFormat="false" ht="12.75" hidden="false" customHeight="false" outlineLevel="0" collapsed="false">
      <c r="A225" s="0" t="s">
        <v>887</v>
      </c>
      <c r="B225" s="0" t="n">
        <v>618487</v>
      </c>
      <c r="C225" s="0" t="n">
        <v>619626</v>
      </c>
      <c r="D225" s="0" t="s">
        <v>396</v>
      </c>
      <c r="E225" s="0" t="s">
        <v>21</v>
      </c>
      <c r="F225" s="0" t="s">
        <v>888</v>
      </c>
      <c r="G225" s="0" t="n">
        <v>619171</v>
      </c>
      <c r="H225" s="0" t="n">
        <v>623565</v>
      </c>
      <c r="I225" s="0" t="s">
        <v>20</v>
      </c>
      <c r="J225" s="0" t="s">
        <v>23</v>
      </c>
      <c r="K225" s="0" t="n">
        <v>455</v>
      </c>
    </row>
    <row r="226" customFormat="false" ht="12.75" hidden="false" customHeight="false" outlineLevel="0" collapsed="false">
      <c r="A226" s="0" t="s">
        <v>889</v>
      </c>
      <c r="B226" s="0" t="n">
        <v>781879</v>
      </c>
      <c r="C226" s="0" t="n">
        <v>783296</v>
      </c>
      <c r="D226" s="0" t="s">
        <v>396</v>
      </c>
      <c r="E226" s="0" t="s">
        <v>21</v>
      </c>
      <c r="F226" s="0" t="s">
        <v>890</v>
      </c>
      <c r="G226" s="0" t="n">
        <v>783043</v>
      </c>
      <c r="H226" s="0" t="n">
        <v>786166</v>
      </c>
      <c r="I226" s="0" t="s">
        <v>20</v>
      </c>
      <c r="J226" s="0" t="s">
        <v>23</v>
      </c>
      <c r="K226" s="0" t="n">
        <v>253</v>
      </c>
    </row>
    <row r="227" customFormat="false" ht="12.75" hidden="false" customHeight="false" outlineLevel="0" collapsed="false">
      <c r="A227" s="0" t="s">
        <v>891</v>
      </c>
      <c r="B227" s="0" t="n">
        <v>1225967</v>
      </c>
      <c r="C227" s="0" t="n">
        <v>1227316</v>
      </c>
      <c r="D227" s="0" t="s">
        <v>396</v>
      </c>
      <c r="E227" s="0" t="s">
        <v>21</v>
      </c>
      <c r="F227" s="0" t="s">
        <v>892</v>
      </c>
      <c r="G227" s="0" t="n">
        <v>1226624</v>
      </c>
      <c r="H227" s="0" t="n">
        <v>1229414</v>
      </c>
      <c r="I227" s="0" t="s">
        <v>20</v>
      </c>
      <c r="J227" s="0" t="s">
        <v>23</v>
      </c>
      <c r="K227" s="0" t="n">
        <v>692</v>
      </c>
    </row>
    <row r="228" customFormat="false" ht="12.75" hidden="false" customHeight="false" outlineLevel="0" collapsed="false">
      <c r="A228" s="0" t="s">
        <v>893</v>
      </c>
      <c r="B228" s="0" t="n">
        <v>1710333</v>
      </c>
      <c r="C228" s="0" t="n">
        <v>1712170</v>
      </c>
      <c r="D228" s="0" t="s">
        <v>396</v>
      </c>
      <c r="E228" s="0" t="s">
        <v>23</v>
      </c>
      <c r="F228" s="0" t="s">
        <v>894</v>
      </c>
      <c r="G228" s="0" t="n">
        <v>1707909</v>
      </c>
      <c r="H228" s="0" t="n">
        <v>1710529</v>
      </c>
      <c r="I228" s="0" t="s">
        <v>20</v>
      </c>
      <c r="J228" s="0" t="s">
        <v>21</v>
      </c>
      <c r="K228" s="0" t="n">
        <v>196</v>
      </c>
    </row>
    <row r="229" customFormat="false" ht="12.75" hidden="false" customHeight="false" outlineLevel="0" collapsed="false">
      <c r="A229" s="0" t="s">
        <v>895</v>
      </c>
      <c r="B229" s="0" t="n">
        <v>2192875</v>
      </c>
      <c r="C229" s="0" t="n">
        <v>2194260</v>
      </c>
      <c r="D229" s="0" t="s">
        <v>396</v>
      </c>
      <c r="E229" s="0" t="s">
        <v>21</v>
      </c>
      <c r="F229" s="0" t="s">
        <v>896</v>
      </c>
      <c r="G229" s="0" t="n">
        <v>2194214</v>
      </c>
      <c r="H229" s="0" t="n">
        <v>2196550</v>
      </c>
      <c r="I229" s="0" t="s">
        <v>20</v>
      </c>
      <c r="J229" s="0" t="s">
        <v>23</v>
      </c>
      <c r="K229" s="0" t="n">
        <v>46</v>
      </c>
    </row>
    <row r="230" customFormat="false" ht="12.75" hidden="false" customHeight="false" outlineLevel="0" collapsed="false">
      <c r="A230" s="0" t="s">
        <v>897</v>
      </c>
      <c r="B230" s="0" t="n">
        <v>2280434</v>
      </c>
      <c r="C230" s="0" t="n">
        <v>2282103</v>
      </c>
      <c r="D230" s="0" t="s">
        <v>396</v>
      </c>
      <c r="E230" s="0" t="s">
        <v>21</v>
      </c>
      <c r="F230" s="0" t="s">
        <v>898</v>
      </c>
      <c r="G230" s="0" t="n">
        <v>2282094</v>
      </c>
      <c r="H230" s="0" t="n">
        <v>2285519</v>
      </c>
      <c r="I230" s="0" t="s">
        <v>20</v>
      </c>
      <c r="J230" s="0" t="s">
        <v>23</v>
      </c>
      <c r="K230" s="0" t="n">
        <v>9</v>
      </c>
    </row>
    <row r="231" customFormat="false" ht="12.75" hidden="false" customHeight="false" outlineLevel="0" collapsed="false">
      <c r="A231" s="0" t="s">
        <v>899</v>
      </c>
      <c r="B231" s="0" t="n">
        <v>2372490</v>
      </c>
      <c r="C231" s="0" t="n">
        <v>2373487</v>
      </c>
      <c r="D231" s="0" t="s">
        <v>396</v>
      </c>
      <c r="E231" s="0" t="s">
        <v>23</v>
      </c>
      <c r="F231" s="0" t="s">
        <v>900</v>
      </c>
      <c r="G231" s="0" t="n">
        <v>2367308</v>
      </c>
      <c r="H231" s="0" t="n">
        <v>2372721</v>
      </c>
      <c r="I231" s="0" t="s">
        <v>20</v>
      </c>
      <c r="J231" s="0" t="s">
        <v>21</v>
      </c>
      <c r="K231" s="0" t="n">
        <v>231</v>
      </c>
    </row>
    <row r="232" customFormat="false" ht="12.75" hidden="false" customHeight="false" outlineLevel="0" collapsed="false">
      <c r="A232" s="0" t="s">
        <v>901</v>
      </c>
      <c r="B232" s="0" t="n">
        <v>2708352</v>
      </c>
      <c r="C232" s="0" t="n">
        <v>2709719</v>
      </c>
      <c r="D232" s="0" t="s">
        <v>396</v>
      </c>
      <c r="E232" s="0" t="s">
        <v>23</v>
      </c>
      <c r="F232" s="0" t="s">
        <v>902</v>
      </c>
      <c r="G232" s="0" t="n">
        <v>2706642</v>
      </c>
      <c r="H232" s="0" t="n">
        <v>2708753</v>
      </c>
      <c r="I232" s="0" t="s">
        <v>20</v>
      </c>
      <c r="J232" s="0" t="s">
        <v>21</v>
      </c>
      <c r="K232" s="0" t="n">
        <v>401</v>
      </c>
    </row>
    <row r="233" customFormat="false" ht="12.75" hidden="false" customHeight="false" outlineLevel="0" collapsed="false">
      <c r="A233" s="0" t="s">
        <v>903</v>
      </c>
      <c r="B233" s="0" t="n">
        <v>2840662</v>
      </c>
      <c r="C233" s="0" t="n">
        <v>2843735</v>
      </c>
      <c r="D233" s="0" t="s">
        <v>396</v>
      </c>
      <c r="E233" s="0" t="s">
        <v>23</v>
      </c>
      <c r="F233" s="0" t="s">
        <v>904</v>
      </c>
      <c r="G233" s="0" t="n">
        <v>2839007</v>
      </c>
      <c r="H233" s="0" t="n">
        <v>2840871</v>
      </c>
      <c r="I233" s="0" t="s">
        <v>20</v>
      </c>
      <c r="J233" s="0" t="s">
        <v>21</v>
      </c>
      <c r="K233" s="0" t="n">
        <v>209</v>
      </c>
    </row>
    <row r="234" customFormat="false" ht="12.75" hidden="false" customHeight="false" outlineLevel="0" collapsed="false">
      <c r="A234" s="0" t="s">
        <v>905</v>
      </c>
      <c r="B234" s="0" t="n">
        <v>3134989</v>
      </c>
      <c r="C234" s="0" t="n">
        <v>3137074</v>
      </c>
      <c r="D234" s="0" t="s">
        <v>396</v>
      </c>
      <c r="E234" s="0" t="s">
        <v>21</v>
      </c>
      <c r="F234" s="0" t="s">
        <v>906</v>
      </c>
      <c r="G234" s="0" t="n">
        <v>3137009</v>
      </c>
      <c r="H234" s="0" t="n">
        <v>3139061</v>
      </c>
      <c r="I234" s="0" t="s">
        <v>20</v>
      </c>
      <c r="J234" s="0" t="s">
        <v>23</v>
      </c>
      <c r="K234" s="0" t="n">
        <v>65</v>
      </c>
    </row>
    <row r="235" customFormat="false" ht="12.75" hidden="false" customHeight="false" outlineLevel="0" collapsed="false">
      <c r="A235" s="0" t="s">
        <v>907</v>
      </c>
      <c r="B235" s="0" t="n">
        <v>3164344</v>
      </c>
      <c r="C235" s="0" t="n">
        <v>3165849</v>
      </c>
      <c r="D235" s="0" t="s">
        <v>396</v>
      </c>
      <c r="E235" s="0" t="s">
        <v>23</v>
      </c>
      <c r="F235" s="0" t="s">
        <v>908</v>
      </c>
      <c r="G235" s="0" t="n">
        <v>3161815</v>
      </c>
      <c r="H235" s="0" t="n">
        <v>3164674</v>
      </c>
      <c r="I235" s="0" t="s">
        <v>20</v>
      </c>
      <c r="J235" s="0" t="s">
        <v>21</v>
      </c>
      <c r="K235" s="0" t="n">
        <v>330</v>
      </c>
    </row>
    <row r="236" customFormat="false" ht="12.75" hidden="false" customHeight="false" outlineLevel="0" collapsed="false">
      <c r="A236" s="0" t="s">
        <v>909</v>
      </c>
      <c r="B236" s="0" t="n">
        <v>3211280</v>
      </c>
      <c r="C236" s="0" t="n">
        <v>3215148</v>
      </c>
      <c r="D236" s="0" t="s">
        <v>396</v>
      </c>
      <c r="E236" s="0" t="s">
        <v>23</v>
      </c>
      <c r="F236" s="0" t="s">
        <v>910</v>
      </c>
      <c r="G236" s="0" t="n">
        <v>3208244</v>
      </c>
      <c r="H236" s="0" t="n">
        <v>3211299</v>
      </c>
      <c r="I236" s="0" t="s">
        <v>20</v>
      </c>
      <c r="J236" s="0" t="s">
        <v>21</v>
      </c>
      <c r="K236" s="0" t="n">
        <v>19</v>
      </c>
    </row>
    <row r="237" customFormat="false" ht="12.75" hidden="false" customHeight="false" outlineLevel="0" collapsed="false">
      <c r="A237" s="0" t="s">
        <v>911</v>
      </c>
      <c r="B237" s="0" t="n">
        <v>3645545</v>
      </c>
      <c r="C237" s="0" t="n">
        <v>3647333</v>
      </c>
      <c r="D237" s="0" t="s">
        <v>396</v>
      </c>
      <c r="E237" s="0" t="s">
        <v>23</v>
      </c>
      <c r="F237" s="0" t="s">
        <v>912</v>
      </c>
      <c r="G237" s="0" t="n">
        <v>3639447</v>
      </c>
      <c r="H237" s="0" t="n">
        <v>3646054</v>
      </c>
      <c r="I237" s="0" t="s">
        <v>20</v>
      </c>
      <c r="J237" s="0" t="s">
        <v>21</v>
      </c>
      <c r="K237" s="0" t="n">
        <v>509</v>
      </c>
    </row>
    <row r="238" customFormat="false" ht="12.75" hidden="false" customHeight="false" outlineLevel="0" collapsed="false">
      <c r="A238" s="0" t="s">
        <v>913</v>
      </c>
      <c r="B238" s="0" t="n">
        <v>3909258</v>
      </c>
      <c r="C238" s="0" t="n">
        <v>3910343</v>
      </c>
      <c r="D238" s="0" t="s">
        <v>396</v>
      </c>
      <c r="E238" s="0" t="s">
        <v>23</v>
      </c>
      <c r="F238" s="0" t="s">
        <v>914</v>
      </c>
      <c r="G238" s="0" t="n">
        <v>3905536</v>
      </c>
      <c r="H238" s="0" t="n">
        <v>3909394</v>
      </c>
      <c r="I238" s="0" t="s">
        <v>20</v>
      </c>
      <c r="J238" s="0" t="s">
        <v>21</v>
      </c>
      <c r="K238" s="0" t="n">
        <v>136</v>
      </c>
    </row>
    <row r="239" customFormat="false" ht="12.75" hidden="false" customHeight="false" outlineLevel="0" collapsed="false">
      <c r="A239" s="0" t="s">
        <v>915</v>
      </c>
      <c r="B239" s="0" t="n">
        <v>3958072</v>
      </c>
      <c r="C239" s="0" t="n">
        <v>3960285</v>
      </c>
      <c r="D239" s="0" t="s">
        <v>396</v>
      </c>
      <c r="E239" s="0" t="s">
        <v>21</v>
      </c>
      <c r="F239" s="0" t="s">
        <v>916</v>
      </c>
      <c r="G239" s="0" t="n">
        <v>3959870</v>
      </c>
      <c r="H239" s="0" t="n">
        <v>3961918</v>
      </c>
      <c r="I239" s="0" t="s">
        <v>20</v>
      </c>
      <c r="J239" s="0" t="s">
        <v>23</v>
      </c>
      <c r="K239" s="0" t="n">
        <v>415</v>
      </c>
    </row>
    <row r="240" customFormat="false" ht="12.75" hidden="false" customHeight="false" outlineLevel="0" collapsed="false">
      <c r="A240" s="0" t="s">
        <v>917</v>
      </c>
      <c r="B240" s="0" t="n">
        <v>4051956</v>
      </c>
      <c r="C240" s="0" t="n">
        <v>4053162</v>
      </c>
      <c r="D240" s="0" t="s">
        <v>396</v>
      </c>
      <c r="E240" s="0" t="s">
        <v>23</v>
      </c>
      <c r="F240" s="0" t="s">
        <v>918</v>
      </c>
      <c r="G240" s="0" t="n">
        <v>4049522</v>
      </c>
      <c r="H240" s="0" t="n">
        <v>4052050</v>
      </c>
      <c r="I240" s="0" t="s">
        <v>20</v>
      </c>
      <c r="J240" s="0" t="s">
        <v>21</v>
      </c>
      <c r="K240" s="0" t="n">
        <v>94</v>
      </c>
    </row>
    <row r="241" customFormat="false" ht="12.75" hidden="false" customHeight="false" outlineLevel="0" collapsed="false">
      <c r="A241" s="0" t="s">
        <v>919</v>
      </c>
      <c r="B241" s="0" t="n">
        <v>4056906</v>
      </c>
      <c r="C241" s="0" t="n">
        <v>4059199</v>
      </c>
      <c r="D241" s="0" t="s">
        <v>396</v>
      </c>
      <c r="E241" s="0" t="s">
        <v>23</v>
      </c>
      <c r="F241" s="0" t="s">
        <v>920</v>
      </c>
      <c r="G241" s="0" t="n">
        <v>4054746</v>
      </c>
      <c r="H241" s="0" t="n">
        <v>4056987</v>
      </c>
      <c r="I241" s="0" t="s">
        <v>20</v>
      </c>
      <c r="J241" s="0" t="s">
        <v>21</v>
      </c>
      <c r="K241" s="0" t="n">
        <v>81</v>
      </c>
    </row>
    <row r="242" customFormat="false" ht="12.75" hidden="false" customHeight="false" outlineLevel="0" collapsed="false">
      <c r="A242" s="0" t="s">
        <v>921</v>
      </c>
      <c r="B242" s="0" t="n">
        <v>4754631</v>
      </c>
      <c r="C242" s="0" t="n">
        <v>4761192</v>
      </c>
      <c r="D242" s="0" t="s">
        <v>396</v>
      </c>
      <c r="E242" s="0" t="s">
        <v>21</v>
      </c>
      <c r="F242" s="0" t="s">
        <v>922</v>
      </c>
      <c r="G242" s="0" t="n">
        <v>4760984</v>
      </c>
      <c r="H242" s="0" t="n">
        <v>4762402</v>
      </c>
      <c r="I242" s="0" t="s">
        <v>20</v>
      </c>
      <c r="J242" s="0" t="s">
        <v>23</v>
      </c>
      <c r="K242" s="0" t="n">
        <v>208</v>
      </c>
    </row>
    <row r="243" customFormat="false" ht="12.75" hidden="false" customHeight="false" outlineLevel="0" collapsed="false">
      <c r="A243" s="0" t="s">
        <v>923</v>
      </c>
      <c r="B243" s="0" t="n">
        <v>5069246</v>
      </c>
      <c r="C243" s="0" t="n">
        <v>5070032</v>
      </c>
      <c r="D243" s="0" t="s">
        <v>396</v>
      </c>
      <c r="E243" s="0" t="s">
        <v>21</v>
      </c>
      <c r="F243" s="0" t="s">
        <v>924</v>
      </c>
      <c r="G243" s="0" t="n">
        <v>5069620</v>
      </c>
      <c r="H243" s="0" t="n">
        <v>5073324</v>
      </c>
      <c r="I243" s="0" t="s">
        <v>20</v>
      </c>
      <c r="J243" s="0" t="s">
        <v>23</v>
      </c>
      <c r="K243" s="0" t="n">
        <v>412</v>
      </c>
    </row>
    <row r="244" customFormat="false" ht="12.75" hidden="false" customHeight="false" outlineLevel="0" collapsed="false">
      <c r="A244" s="0" t="s">
        <v>925</v>
      </c>
      <c r="B244" s="0" t="n">
        <v>5117495</v>
      </c>
      <c r="C244" s="0" t="n">
        <v>5119066</v>
      </c>
      <c r="D244" s="0" t="s">
        <v>396</v>
      </c>
      <c r="E244" s="0" t="s">
        <v>23</v>
      </c>
      <c r="F244" s="0" t="s">
        <v>926</v>
      </c>
      <c r="G244" s="0" t="n">
        <v>5116154</v>
      </c>
      <c r="H244" s="0" t="n">
        <v>5117622</v>
      </c>
      <c r="I244" s="0" t="s">
        <v>20</v>
      </c>
      <c r="J244" s="0" t="s">
        <v>21</v>
      </c>
      <c r="K244" s="0" t="n">
        <v>127</v>
      </c>
    </row>
    <row r="245" customFormat="false" ht="12.75" hidden="false" customHeight="false" outlineLevel="0" collapsed="false">
      <c r="A245" s="0" t="s">
        <v>927</v>
      </c>
      <c r="B245" s="0" t="n">
        <v>5158765</v>
      </c>
      <c r="C245" s="0" t="n">
        <v>5160341</v>
      </c>
      <c r="D245" s="0" t="s">
        <v>396</v>
      </c>
      <c r="E245" s="0" t="s">
        <v>21</v>
      </c>
      <c r="F245" s="0" t="s">
        <v>928</v>
      </c>
      <c r="G245" s="0" t="n">
        <v>5159705</v>
      </c>
      <c r="H245" s="0" t="n">
        <v>5162848</v>
      </c>
      <c r="I245" s="0" t="s">
        <v>20</v>
      </c>
      <c r="J245" s="0" t="s">
        <v>23</v>
      </c>
      <c r="K245" s="0" t="n">
        <v>636</v>
      </c>
    </row>
    <row r="246" customFormat="false" ht="12.75" hidden="false" customHeight="false" outlineLevel="0" collapsed="false">
      <c r="A246" s="0" t="s">
        <v>929</v>
      </c>
      <c r="B246" s="0" t="n">
        <v>5213057</v>
      </c>
      <c r="C246" s="0" t="n">
        <v>5214005</v>
      </c>
      <c r="D246" s="0" t="s">
        <v>396</v>
      </c>
      <c r="E246" s="0" t="s">
        <v>21</v>
      </c>
      <c r="F246" s="0" t="s">
        <v>930</v>
      </c>
      <c r="G246" s="0" t="n">
        <v>5213343</v>
      </c>
      <c r="H246" s="0" t="n">
        <v>5216268</v>
      </c>
      <c r="I246" s="0" t="s">
        <v>20</v>
      </c>
      <c r="J246" s="0" t="s">
        <v>23</v>
      </c>
      <c r="K246" s="0" t="n">
        <v>662</v>
      </c>
    </row>
    <row r="247" customFormat="false" ht="12.75" hidden="false" customHeight="false" outlineLevel="0" collapsed="false">
      <c r="A247" s="0" t="s">
        <v>931</v>
      </c>
      <c r="B247" s="0" t="n">
        <v>5287970</v>
      </c>
      <c r="C247" s="0" t="n">
        <v>5290948</v>
      </c>
      <c r="D247" s="0" t="s">
        <v>396</v>
      </c>
      <c r="E247" s="0" t="s">
        <v>21</v>
      </c>
      <c r="F247" s="0" t="s">
        <v>932</v>
      </c>
      <c r="G247" s="0" t="n">
        <v>5290854</v>
      </c>
      <c r="H247" s="0" t="n">
        <v>5293097</v>
      </c>
      <c r="I247" s="0" t="s">
        <v>20</v>
      </c>
      <c r="J247" s="0" t="s">
        <v>23</v>
      </c>
      <c r="K247" s="0" t="n">
        <v>94</v>
      </c>
    </row>
    <row r="248" customFormat="false" ht="12.75" hidden="false" customHeight="false" outlineLevel="0" collapsed="false">
      <c r="A248" s="0" t="s">
        <v>933</v>
      </c>
      <c r="B248" s="0" t="n">
        <v>5363124</v>
      </c>
      <c r="C248" s="0" t="n">
        <v>5364431</v>
      </c>
      <c r="D248" s="0" t="s">
        <v>396</v>
      </c>
      <c r="E248" s="0" t="s">
        <v>21</v>
      </c>
      <c r="F248" s="0" t="s">
        <v>934</v>
      </c>
      <c r="G248" s="0" t="n">
        <v>5364087</v>
      </c>
      <c r="H248" s="0" t="n">
        <v>5371946</v>
      </c>
      <c r="I248" s="0" t="s">
        <v>20</v>
      </c>
      <c r="J248" s="0" t="s">
        <v>23</v>
      </c>
      <c r="K248" s="0" t="n">
        <v>344</v>
      </c>
    </row>
    <row r="249" customFormat="false" ht="12.75" hidden="false" customHeight="false" outlineLevel="0" collapsed="false">
      <c r="A249" s="0" t="s">
        <v>935</v>
      </c>
      <c r="B249" s="0" t="n">
        <v>5481482</v>
      </c>
      <c r="C249" s="0" t="n">
        <v>5484948</v>
      </c>
      <c r="D249" s="0" t="s">
        <v>396</v>
      </c>
      <c r="E249" s="0" t="s">
        <v>23</v>
      </c>
      <c r="F249" s="0" t="s">
        <v>936</v>
      </c>
      <c r="G249" s="0" t="n">
        <v>5480470</v>
      </c>
      <c r="H249" s="0" t="n">
        <v>5482048</v>
      </c>
      <c r="I249" s="0" t="s">
        <v>20</v>
      </c>
      <c r="J249" s="0" t="s">
        <v>21</v>
      </c>
      <c r="K249" s="0" t="n">
        <v>566</v>
      </c>
    </row>
    <row r="250" customFormat="false" ht="12.75" hidden="false" customHeight="false" outlineLevel="0" collapsed="false">
      <c r="A250" s="0" t="s">
        <v>937</v>
      </c>
      <c r="B250" s="0" t="n">
        <v>5505540</v>
      </c>
      <c r="C250" s="0" t="n">
        <v>5506794</v>
      </c>
      <c r="D250" s="0" t="s">
        <v>396</v>
      </c>
      <c r="E250" s="0" t="s">
        <v>21</v>
      </c>
      <c r="F250" s="0" t="s">
        <v>938</v>
      </c>
      <c r="G250" s="0" t="n">
        <v>5506268</v>
      </c>
      <c r="H250" s="0" t="n">
        <v>5508420</v>
      </c>
      <c r="I250" s="0" t="s">
        <v>20</v>
      </c>
      <c r="J250" s="0" t="s">
        <v>23</v>
      </c>
      <c r="K250" s="0" t="n">
        <v>526</v>
      </c>
    </row>
    <row r="251" customFormat="false" ht="12.75" hidden="false" customHeight="false" outlineLevel="0" collapsed="false">
      <c r="A251" s="0" t="s">
        <v>939</v>
      </c>
      <c r="B251" s="0" t="n">
        <v>5952489</v>
      </c>
      <c r="C251" s="0" t="n">
        <v>5953670</v>
      </c>
      <c r="D251" s="0" t="s">
        <v>396</v>
      </c>
      <c r="E251" s="0" t="s">
        <v>23</v>
      </c>
      <c r="F251" s="0" t="s">
        <v>940</v>
      </c>
      <c r="G251" s="0" t="n">
        <v>5950206</v>
      </c>
      <c r="H251" s="0" t="n">
        <v>5953699</v>
      </c>
      <c r="I251" s="0" t="s">
        <v>20</v>
      </c>
      <c r="J251" s="0" t="s">
        <v>21</v>
      </c>
      <c r="K251" s="0" t="n">
        <v>1210</v>
      </c>
    </row>
    <row r="252" customFormat="false" ht="12.75" hidden="false" customHeight="false" outlineLevel="0" collapsed="false">
      <c r="A252" s="0" t="s">
        <v>941</v>
      </c>
      <c r="B252" s="0" t="n">
        <v>6137261</v>
      </c>
      <c r="C252" s="0" t="n">
        <v>6142029</v>
      </c>
      <c r="D252" s="0" t="s">
        <v>396</v>
      </c>
      <c r="E252" s="0" t="s">
        <v>21</v>
      </c>
      <c r="F252" s="0" t="s">
        <v>942</v>
      </c>
      <c r="G252" s="0" t="n">
        <v>6141834</v>
      </c>
      <c r="H252" s="0" t="n">
        <v>6143316</v>
      </c>
      <c r="I252" s="0" t="s">
        <v>20</v>
      </c>
      <c r="J252" s="0" t="s">
        <v>23</v>
      </c>
      <c r="K252" s="0" t="n">
        <v>195</v>
      </c>
    </row>
    <row r="253" customFormat="false" ht="12.75" hidden="false" customHeight="false" outlineLevel="0" collapsed="false">
      <c r="A253" s="0" t="s">
        <v>943</v>
      </c>
      <c r="B253" s="0" t="n">
        <v>6408855</v>
      </c>
      <c r="C253" s="0" t="n">
        <v>6410722</v>
      </c>
      <c r="D253" s="0" t="s">
        <v>396</v>
      </c>
      <c r="E253" s="0" t="s">
        <v>21</v>
      </c>
      <c r="F253" s="0" t="s">
        <v>944</v>
      </c>
      <c r="G253" s="0" t="n">
        <v>6410379</v>
      </c>
      <c r="H253" s="0" t="n">
        <v>6413074</v>
      </c>
      <c r="I253" s="0" t="s">
        <v>20</v>
      </c>
      <c r="J253" s="0" t="s">
        <v>23</v>
      </c>
      <c r="K253" s="0" t="n">
        <v>343</v>
      </c>
    </row>
    <row r="254" customFormat="false" ht="12.75" hidden="false" customHeight="false" outlineLevel="0" collapsed="false">
      <c r="A254" s="0" t="s">
        <v>945</v>
      </c>
      <c r="B254" s="0" t="n">
        <v>6542624</v>
      </c>
      <c r="C254" s="0" t="n">
        <v>6543574</v>
      </c>
      <c r="D254" s="0" t="s">
        <v>396</v>
      </c>
      <c r="E254" s="0" t="s">
        <v>21</v>
      </c>
      <c r="F254" s="0" t="s">
        <v>946</v>
      </c>
      <c r="G254" s="0" t="n">
        <v>6543324</v>
      </c>
      <c r="H254" s="0" t="n">
        <v>6545438</v>
      </c>
      <c r="I254" s="0" t="s">
        <v>20</v>
      </c>
      <c r="J254" s="0" t="s">
        <v>23</v>
      </c>
      <c r="K254" s="0" t="n">
        <v>250</v>
      </c>
    </row>
    <row r="255" customFormat="false" ht="12.75" hidden="false" customHeight="false" outlineLevel="0" collapsed="false">
      <c r="A255" s="0" t="s">
        <v>947</v>
      </c>
      <c r="B255" s="0" t="n">
        <v>6752596</v>
      </c>
      <c r="C255" s="0" t="n">
        <v>6754656</v>
      </c>
      <c r="D255" s="0" t="s">
        <v>396</v>
      </c>
      <c r="E255" s="0" t="s">
        <v>21</v>
      </c>
      <c r="F255" s="0" t="s">
        <v>948</v>
      </c>
      <c r="G255" s="0" t="n">
        <v>6754122</v>
      </c>
      <c r="H255" s="0" t="n">
        <v>6758267</v>
      </c>
      <c r="I255" s="0" t="s">
        <v>20</v>
      </c>
      <c r="J255" s="0" t="s">
        <v>23</v>
      </c>
      <c r="K255" s="0" t="n">
        <v>534</v>
      </c>
    </row>
    <row r="256" customFormat="false" ht="12.75" hidden="false" customHeight="false" outlineLevel="0" collapsed="false">
      <c r="A256" s="0" t="s">
        <v>949</v>
      </c>
      <c r="B256" s="0" t="n">
        <v>6808590</v>
      </c>
      <c r="C256" s="0" t="n">
        <v>6811747</v>
      </c>
      <c r="D256" s="0" t="s">
        <v>396</v>
      </c>
      <c r="E256" s="0" t="s">
        <v>23</v>
      </c>
      <c r="F256" s="0" t="s">
        <v>950</v>
      </c>
      <c r="G256" s="0" t="n">
        <v>6805651</v>
      </c>
      <c r="H256" s="0" t="n">
        <v>6808599</v>
      </c>
      <c r="I256" s="0" t="s">
        <v>20</v>
      </c>
      <c r="J256" s="0" t="s">
        <v>21</v>
      </c>
      <c r="K256" s="0" t="n">
        <v>9</v>
      </c>
    </row>
    <row r="257" customFormat="false" ht="12.75" hidden="false" customHeight="false" outlineLevel="0" collapsed="false">
      <c r="A257" s="0" t="s">
        <v>951</v>
      </c>
      <c r="B257" s="0" t="n">
        <v>6840454</v>
      </c>
      <c r="C257" s="0" t="n">
        <v>6842113</v>
      </c>
      <c r="D257" s="0" t="s">
        <v>396</v>
      </c>
      <c r="E257" s="0" t="s">
        <v>21</v>
      </c>
      <c r="F257" s="0" t="s">
        <v>952</v>
      </c>
      <c r="G257" s="0" t="n">
        <v>6841970</v>
      </c>
      <c r="H257" s="0" t="n">
        <v>6842856</v>
      </c>
      <c r="I257" s="0" t="s">
        <v>20</v>
      </c>
      <c r="J257" s="0" t="s">
        <v>23</v>
      </c>
      <c r="K257" s="0" t="n">
        <v>143</v>
      </c>
    </row>
    <row r="258" customFormat="false" ht="12.75" hidden="false" customHeight="false" outlineLevel="0" collapsed="false">
      <c r="A258" s="0" t="s">
        <v>953</v>
      </c>
      <c r="B258" s="0" t="n">
        <v>6847207</v>
      </c>
      <c r="C258" s="0" t="n">
        <v>6849434</v>
      </c>
      <c r="D258" s="0" t="s">
        <v>396</v>
      </c>
      <c r="E258" s="0" t="s">
        <v>23</v>
      </c>
      <c r="F258" s="0" t="s">
        <v>954</v>
      </c>
      <c r="G258" s="0" t="n">
        <v>6843668</v>
      </c>
      <c r="H258" s="0" t="n">
        <v>6847281</v>
      </c>
      <c r="I258" s="0" t="s">
        <v>20</v>
      </c>
      <c r="J258" s="0" t="s">
        <v>21</v>
      </c>
      <c r="K258" s="0" t="n">
        <v>74</v>
      </c>
    </row>
    <row r="259" customFormat="false" ht="12.75" hidden="false" customHeight="false" outlineLevel="0" collapsed="false">
      <c r="A259" s="0" t="s">
        <v>955</v>
      </c>
      <c r="B259" s="0" t="n">
        <v>6877761</v>
      </c>
      <c r="C259" s="0" t="n">
        <v>6878817</v>
      </c>
      <c r="D259" s="0" t="s">
        <v>396</v>
      </c>
      <c r="E259" s="0" t="s">
        <v>23</v>
      </c>
      <c r="F259" s="0" t="s">
        <v>956</v>
      </c>
      <c r="G259" s="0" t="n">
        <v>6876120</v>
      </c>
      <c r="H259" s="0" t="n">
        <v>6878156</v>
      </c>
      <c r="I259" s="0" t="s">
        <v>20</v>
      </c>
      <c r="J259" s="0" t="s">
        <v>21</v>
      </c>
      <c r="K259" s="0" t="n">
        <v>395</v>
      </c>
    </row>
    <row r="260" customFormat="false" ht="12.75" hidden="false" customHeight="false" outlineLevel="0" collapsed="false">
      <c r="A260" s="0" t="s">
        <v>957</v>
      </c>
      <c r="B260" s="0" t="n">
        <v>7182188</v>
      </c>
      <c r="C260" s="0" t="n">
        <v>7186396</v>
      </c>
      <c r="D260" s="0" t="s">
        <v>396</v>
      </c>
      <c r="E260" s="0" t="s">
        <v>21</v>
      </c>
      <c r="F260" s="0" t="s">
        <v>958</v>
      </c>
      <c r="G260" s="0" t="n">
        <v>7186312</v>
      </c>
      <c r="H260" s="0" t="n">
        <v>7187527</v>
      </c>
      <c r="I260" s="0" t="s">
        <v>20</v>
      </c>
      <c r="J260" s="0" t="s">
        <v>23</v>
      </c>
      <c r="K260" s="0" t="n">
        <v>84</v>
      </c>
    </row>
    <row r="261" customFormat="false" ht="12.75" hidden="false" customHeight="false" outlineLevel="0" collapsed="false">
      <c r="A261" s="0" t="s">
        <v>959</v>
      </c>
      <c r="B261" s="0" t="n">
        <v>7230152</v>
      </c>
      <c r="C261" s="0" t="n">
        <v>7231168</v>
      </c>
      <c r="D261" s="0" t="s">
        <v>396</v>
      </c>
      <c r="E261" s="0" t="s">
        <v>23</v>
      </c>
      <c r="F261" s="0" t="s">
        <v>960</v>
      </c>
      <c r="G261" s="0" t="n">
        <v>7229417</v>
      </c>
      <c r="H261" s="0" t="n">
        <v>7230508</v>
      </c>
      <c r="I261" s="0" t="s">
        <v>20</v>
      </c>
      <c r="J261" s="0" t="s">
        <v>21</v>
      </c>
      <c r="K261" s="0" t="n">
        <v>356</v>
      </c>
    </row>
    <row r="262" customFormat="false" ht="12.75" hidden="false" customHeight="false" outlineLevel="0" collapsed="false">
      <c r="A262" s="0" t="s">
        <v>961</v>
      </c>
      <c r="B262" s="0" t="n">
        <v>7271417</v>
      </c>
      <c r="C262" s="0" t="n">
        <v>7273902</v>
      </c>
      <c r="D262" s="0" t="s">
        <v>396</v>
      </c>
      <c r="E262" s="0" t="s">
        <v>23</v>
      </c>
      <c r="F262" s="0" t="s">
        <v>962</v>
      </c>
      <c r="G262" s="0" t="n">
        <v>7268768</v>
      </c>
      <c r="H262" s="0" t="n">
        <v>7271517</v>
      </c>
      <c r="I262" s="0" t="s">
        <v>20</v>
      </c>
      <c r="J262" s="0" t="s">
        <v>21</v>
      </c>
      <c r="K262" s="0" t="n">
        <v>100</v>
      </c>
    </row>
    <row r="263" customFormat="false" ht="12.75" hidden="false" customHeight="false" outlineLevel="0" collapsed="false">
      <c r="A263" s="0" t="s">
        <v>963</v>
      </c>
      <c r="B263" s="0" t="n">
        <v>7438220</v>
      </c>
      <c r="C263" s="0" t="n">
        <v>7440761</v>
      </c>
      <c r="D263" s="0" t="s">
        <v>396</v>
      </c>
      <c r="E263" s="0" t="s">
        <v>23</v>
      </c>
      <c r="F263" s="0" t="s">
        <v>964</v>
      </c>
      <c r="G263" s="0" t="n">
        <v>7436078</v>
      </c>
      <c r="H263" s="0" t="n">
        <v>7438419</v>
      </c>
      <c r="I263" s="0" t="s">
        <v>20</v>
      </c>
      <c r="J263" s="0" t="s">
        <v>21</v>
      </c>
      <c r="K263" s="0" t="n">
        <v>199</v>
      </c>
    </row>
    <row r="264" customFormat="false" ht="12.75" hidden="false" customHeight="false" outlineLevel="0" collapsed="false">
      <c r="A264" s="0" t="s">
        <v>965</v>
      </c>
      <c r="B264" s="0" t="n">
        <v>7524291</v>
      </c>
      <c r="C264" s="0" t="n">
        <v>7527584</v>
      </c>
      <c r="D264" s="0" t="s">
        <v>396</v>
      </c>
      <c r="E264" s="0" t="s">
        <v>23</v>
      </c>
      <c r="F264" s="0" t="s">
        <v>966</v>
      </c>
      <c r="G264" s="0" t="n">
        <v>7522810</v>
      </c>
      <c r="H264" s="0" t="n">
        <v>7524586</v>
      </c>
      <c r="I264" s="0" t="s">
        <v>20</v>
      </c>
      <c r="J264" s="0" t="s">
        <v>21</v>
      </c>
      <c r="K264" s="0" t="n">
        <v>295</v>
      </c>
    </row>
    <row r="265" customFormat="false" ht="12.75" hidden="false" customHeight="false" outlineLevel="0" collapsed="false">
      <c r="A265" s="0" t="s">
        <v>967</v>
      </c>
      <c r="B265" s="0" t="n">
        <v>7573071</v>
      </c>
      <c r="C265" s="0" t="n">
        <v>7573675</v>
      </c>
      <c r="D265" s="0" t="s">
        <v>396</v>
      </c>
      <c r="E265" s="0" t="s">
        <v>21</v>
      </c>
      <c r="F265" s="0" t="s">
        <v>968</v>
      </c>
      <c r="G265" s="0" t="n">
        <v>7573643</v>
      </c>
      <c r="H265" s="0" t="n">
        <v>7576579</v>
      </c>
      <c r="I265" s="0" t="s">
        <v>20</v>
      </c>
      <c r="J265" s="0" t="s">
        <v>23</v>
      </c>
      <c r="K265" s="0" t="n">
        <v>32</v>
      </c>
    </row>
    <row r="266" customFormat="false" ht="12.75" hidden="false" customHeight="false" outlineLevel="0" collapsed="false">
      <c r="A266" s="0" t="s">
        <v>969</v>
      </c>
      <c r="B266" s="0" t="n">
        <v>7835293</v>
      </c>
      <c r="C266" s="0" t="n">
        <v>7838870</v>
      </c>
      <c r="D266" s="0" t="s">
        <v>396</v>
      </c>
      <c r="E266" s="0" t="s">
        <v>21</v>
      </c>
      <c r="F266" s="0" t="s">
        <v>970</v>
      </c>
      <c r="G266" s="0" t="n">
        <v>7838791</v>
      </c>
      <c r="H266" s="0" t="n">
        <v>7839474</v>
      </c>
      <c r="I266" s="0" t="s">
        <v>20</v>
      </c>
      <c r="J266" s="0" t="s">
        <v>23</v>
      </c>
      <c r="K266" s="0" t="n">
        <v>79</v>
      </c>
    </row>
    <row r="267" customFormat="false" ht="12.75" hidden="false" customHeight="false" outlineLevel="0" collapsed="false">
      <c r="A267" s="0" t="s">
        <v>971</v>
      </c>
      <c r="B267" s="0" t="n">
        <v>8009715</v>
      </c>
      <c r="C267" s="0" t="n">
        <v>8010780</v>
      </c>
      <c r="D267" s="0" t="s">
        <v>396</v>
      </c>
      <c r="E267" s="0" t="s">
        <v>23</v>
      </c>
      <c r="F267" s="0" t="s">
        <v>972</v>
      </c>
      <c r="G267" s="0" t="n">
        <v>8008541</v>
      </c>
      <c r="H267" s="0" t="n">
        <v>8010024</v>
      </c>
      <c r="I267" s="0" t="s">
        <v>20</v>
      </c>
      <c r="J267" s="0" t="s">
        <v>21</v>
      </c>
      <c r="K267" s="0" t="n">
        <v>309</v>
      </c>
    </row>
    <row r="268" customFormat="false" ht="12.75" hidden="false" customHeight="false" outlineLevel="0" collapsed="false">
      <c r="A268" s="0" t="s">
        <v>973</v>
      </c>
      <c r="B268" s="0" t="n">
        <v>8052452</v>
      </c>
      <c r="C268" s="0" t="n">
        <v>8057894</v>
      </c>
      <c r="D268" s="0" t="s">
        <v>396</v>
      </c>
      <c r="E268" s="0" t="s">
        <v>23</v>
      </c>
      <c r="F268" s="0" t="s">
        <v>974</v>
      </c>
      <c r="G268" s="0" t="n">
        <v>8048809</v>
      </c>
      <c r="H268" s="0" t="n">
        <v>8052819</v>
      </c>
      <c r="I268" s="0" t="s">
        <v>20</v>
      </c>
      <c r="J268" s="0" t="s">
        <v>21</v>
      </c>
      <c r="K268" s="0" t="n">
        <v>367</v>
      </c>
    </row>
    <row r="269" customFormat="false" ht="12.75" hidden="false" customHeight="false" outlineLevel="0" collapsed="false">
      <c r="A269" s="0" t="s">
        <v>975</v>
      </c>
      <c r="B269" s="0" t="n">
        <v>8136370</v>
      </c>
      <c r="C269" s="0" t="n">
        <v>8137519</v>
      </c>
      <c r="D269" s="0" t="s">
        <v>396</v>
      </c>
      <c r="E269" s="0" t="s">
        <v>23</v>
      </c>
      <c r="F269" s="0" t="s">
        <v>976</v>
      </c>
      <c r="G269" s="0" t="n">
        <v>8134197</v>
      </c>
      <c r="H269" s="0" t="n">
        <v>8136865</v>
      </c>
      <c r="I269" s="0" t="s">
        <v>20</v>
      </c>
      <c r="J269" s="0" t="s">
        <v>21</v>
      </c>
      <c r="K269" s="0" t="n">
        <v>495</v>
      </c>
    </row>
    <row r="270" customFormat="false" ht="12.75" hidden="false" customHeight="false" outlineLevel="0" collapsed="false">
      <c r="A270" s="0" t="s">
        <v>977</v>
      </c>
      <c r="B270" s="0" t="n">
        <v>8207618</v>
      </c>
      <c r="C270" s="0" t="n">
        <v>8209187</v>
      </c>
      <c r="D270" s="0" t="s">
        <v>396</v>
      </c>
      <c r="E270" s="0" t="s">
        <v>23</v>
      </c>
      <c r="F270" s="0" t="s">
        <v>978</v>
      </c>
      <c r="G270" s="0" t="n">
        <v>8203476</v>
      </c>
      <c r="H270" s="0" t="n">
        <v>8208003</v>
      </c>
      <c r="I270" s="0" t="s">
        <v>20</v>
      </c>
      <c r="J270" s="0" t="s">
        <v>21</v>
      </c>
      <c r="K270" s="0" t="n">
        <v>385</v>
      </c>
    </row>
    <row r="271" customFormat="false" ht="12.75" hidden="false" customHeight="false" outlineLevel="0" collapsed="false">
      <c r="A271" s="0" t="s">
        <v>979</v>
      </c>
      <c r="B271" s="0" t="n">
        <v>8678834</v>
      </c>
      <c r="C271" s="0" t="n">
        <v>8679565</v>
      </c>
      <c r="D271" s="0" t="s">
        <v>396</v>
      </c>
      <c r="E271" s="0" t="s">
        <v>21</v>
      </c>
      <c r="F271" s="0" t="s">
        <v>980</v>
      </c>
      <c r="G271" s="0" t="n">
        <v>8679196</v>
      </c>
      <c r="H271" s="0" t="n">
        <v>8680819</v>
      </c>
      <c r="I271" s="0" t="s">
        <v>20</v>
      </c>
      <c r="J271" s="0" t="s">
        <v>23</v>
      </c>
      <c r="K271" s="0" t="n">
        <v>369</v>
      </c>
    </row>
    <row r="272" customFormat="false" ht="12.75" hidden="false" customHeight="false" outlineLevel="0" collapsed="false">
      <c r="A272" s="0" t="s">
        <v>981</v>
      </c>
      <c r="B272" s="0" t="n">
        <v>9280115</v>
      </c>
      <c r="C272" s="0" t="n">
        <v>9280824</v>
      </c>
      <c r="D272" s="0" t="s">
        <v>396</v>
      </c>
      <c r="E272" s="0" t="s">
        <v>21</v>
      </c>
      <c r="F272" s="0" t="s">
        <v>982</v>
      </c>
      <c r="G272" s="0" t="n">
        <v>9280750</v>
      </c>
      <c r="H272" s="0" t="n">
        <v>9283924</v>
      </c>
      <c r="I272" s="0" t="s">
        <v>20</v>
      </c>
      <c r="J272" s="0" t="s">
        <v>23</v>
      </c>
      <c r="K272" s="0" t="n">
        <v>74</v>
      </c>
    </row>
    <row r="273" customFormat="false" ht="12.75" hidden="false" customHeight="false" outlineLevel="0" collapsed="false">
      <c r="A273" s="0" t="s">
        <v>983</v>
      </c>
      <c r="B273" s="0" t="n">
        <v>9688509</v>
      </c>
      <c r="C273" s="0" t="n">
        <v>9692063</v>
      </c>
      <c r="D273" s="0" t="s">
        <v>396</v>
      </c>
      <c r="E273" s="0" t="s">
        <v>23</v>
      </c>
      <c r="F273" s="0" t="s">
        <v>984</v>
      </c>
      <c r="G273" s="0" t="n">
        <v>9687335</v>
      </c>
      <c r="H273" s="0" t="n">
        <v>9688879</v>
      </c>
      <c r="I273" s="0" t="s">
        <v>20</v>
      </c>
      <c r="J273" s="0" t="s">
        <v>21</v>
      </c>
      <c r="K273" s="0" t="n">
        <v>370</v>
      </c>
    </row>
    <row r="274" customFormat="false" ht="12.75" hidden="false" customHeight="false" outlineLevel="0" collapsed="false">
      <c r="A274" s="0" t="s">
        <v>985</v>
      </c>
      <c r="B274" s="0" t="n">
        <v>9894045</v>
      </c>
      <c r="C274" s="0" t="n">
        <v>9897391</v>
      </c>
      <c r="D274" s="0" t="s">
        <v>396</v>
      </c>
      <c r="E274" s="0" t="s">
        <v>21</v>
      </c>
      <c r="F274" s="0" t="s">
        <v>986</v>
      </c>
      <c r="G274" s="0" t="n">
        <v>9896779</v>
      </c>
      <c r="H274" s="0" t="n">
        <v>9899243</v>
      </c>
      <c r="I274" s="0" t="s">
        <v>20</v>
      </c>
      <c r="J274" s="0" t="s">
        <v>23</v>
      </c>
      <c r="K274" s="0" t="n">
        <v>612</v>
      </c>
    </row>
    <row r="275" customFormat="false" ht="12.75" hidden="false" customHeight="false" outlineLevel="0" collapsed="false">
      <c r="A275" s="0" t="s">
        <v>987</v>
      </c>
      <c r="B275" s="0" t="n">
        <v>9999243</v>
      </c>
      <c r="C275" s="0" t="n">
        <v>10001129</v>
      </c>
      <c r="D275" s="0" t="s">
        <v>396</v>
      </c>
      <c r="E275" s="0" t="s">
        <v>21</v>
      </c>
      <c r="F275" s="0" t="s">
        <v>988</v>
      </c>
      <c r="G275" s="0" t="n">
        <v>10000931</v>
      </c>
      <c r="H275" s="0" t="n">
        <v>10003372</v>
      </c>
      <c r="I275" s="0" t="s">
        <v>20</v>
      </c>
      <c r="J275" s="0" t="s">
        <v>23</v>
      </c>
      <c r="K275" s="0" t="n">
        <v>198</v>
      </c>
    </row>
    <row r="276" customFormat="false" ht="12.75" hidden="false" customHeight="false" outlineLevel="0" collapsed="false">
      <c r="A276" s="0" t="s">
        <v>989</v>
      </c>
      <c r="B276" s="0" t="n">
        <v>10286057</v>
      </c>
      <c r="C276" s="0" t="n">
        <v>10286725</v>
      </c>
      <c r="D276" s="0" t="s">
        <v>396</v>
      </c>
      <c r="E276" s="0" t="s">
        <v>21</v>
      </c>
      <c r="F276" s="0" t="s">
        <v>990</v>
      </c>
      <c r="G276" s="0" t="n">
        <v>10286072</v>
      </c>
      <c r="H276" s="0" t="n">
        <v>10288979</v>
      </c>
      <c r="I276" s="0" t="s">
        <v>20</v>
      </c>
      <c r="J276" s="0" t="s">
        <v>23</v>
      </c>
      <c r="K276" s="0" t="n">
        <v>653</v>
      </c>
    </row>
    <row r="277" customFormat="false" ht="12.75" hidden="false" customHeight="false" outlineLevel="0" collapsed="false">
      <c r="A277" s="0" t="s">
        <v>991</v>
      </c>
      <c r="B277" s="0" t="n">
        <v>10790000</v>
      </c>
      <c r="C277" s="0" t="n">
        <v>10791788</v>
      </c>
      <c r="D277" s="0" t="s">
        <v>396</v>
      </c>
      <c r="E277" s="0" t="s">
        <v>23</v>
      </c>
      <c r="F277" s="0" t="s">
        <v>992</v>
      </c>
      <c r="G277" s="0" t="n">
        <v>10786126</v>
      </c>
      <c r="H277" s="0" t="n">
        <v>10790386</v>
      </c>
      <c r="I277" s="0" t="s">
        <v>20</v>
      </c>
      <c r="J277" s="0" t="s">
        <v>21</v>
      </c>
      <c r="K277" s="0" t="n">
        <v>386</v>
      </c>
    </row>
    <row r="278" customFormat="false" ht="12.75" hidden="false" customHeight="false" outlineLevel="0" collapsed="false">
      <c r="A278" s="0" t="s">
        <v>993</v>
      </c>
      <c r="B278" s="0" t="n">
        <v>11258938</v>
      </c>
      <c r="C278" s="0" t="n">
        <v>11260289</v>
      </c>
      <c r="D278" s="0" t="s">
        <v>396</v>
      </c>
      <c r="E278" s="0" t="s">
        <v>23</v>
      </c>
      <c r="F278" s="0" t="s">
        <v>994</v>
      </c>
      <c r="G278" s="0" t="n">
        <v>11254059</v>
      </c>
      <c r="H278" s="0" t="n">
        <v>11259051</v>
      </c>
      <c r="I278" s="0" t="s">
        <v>20</v>
      </c>
      <c r="J278" s="0" t="s">
        <v>21</v>
      </c>
      <c r="K278" s="0" t="n">
        <v>113</v>
      </c>
    </row>
    <row r="279" customFormat="false" ht="12.75" hidden="false" customHeight="false" outlineLevel="0" collapsed="false">
      <c r="A279" s="0" t="s">
        <v>995</v>
      </c>
      <c r="B279" s="0" t="n">
        <v>16488655</v>
      </c>
      <c r="C279" s="0" t="n">
        <v>16490370</v>
      </c>
      <c r="D279" s="0" t="s">
        <v>396</v>
      </c>
      <c r="E279" s="0" t="s">
        <v>23</v>
      </c>
      <c r="F279" s="0" t="s">
        <v>996</v>
      </c>
      <c r="G279" s="0" t="n">
        <v>16486964</v>
      </c>
      <c r="H279" s="0" t="n">
        <v>16488948</v>
      </c>
      <c r="I279" s="0" t="s">
        <v>20</v>
      </c>
      <c r="J279" s="0" t="s">
        <v>21</v>
      </c>
      <c r="K279" s="0" t="n">
        <v>293</v>
      </c>
    </row>
    <row r="280" customFormat="false" ht="12.75" hidden="false" customHeight="false" outlineLevel="0" collapsed="false">
      <c r="A280" s="0" t="s">
        <v>997</v>
      </c>
      <c r="B280" s="0" t="n">
        <v>16628571</v>
      </c>
      <c r="C280" s="0" t="n">
        <v>16632337</v>
      </c>
      <c r="D280" s="0" t="s">
        <v>396</v>
      </c>
      <c r="E280" s="0" t="s">
        <v>21</v>
      </c>
      <c r="F280" s="0" t="s">
        <v>998</v>
      </c>
      <c r="G280" s="0" t="n">
        <v>16632060</v>
      </c>
      <c r="H280" s="0" t="n">
        <v>16636033</v>
      </c>
      <c r="I280" s="0" t="s">
        <v>20</v>
      </c>
      <c r="J280" s="0" t="s">
        <v>23</v>
      </c>
      <c r="K280" s="0" t="n">
        <v>277</v>
      </c>
    </row>
    <row r="281" customFormat="false" ht="12.75" hidden="false" customHeight="false" outlineLevel="0" collapsed="false">
      <c r="A281" s="0" t="s">
        <v>999</v>
      </c>
      <c r="B281" s="0" t="n">
        <v>16907223</v>
      </c>
      <c r="C281" s="0" t="n">
        <v>16908174</v>
      </c>
      <c r="D281" s="0" t="s">
        <v>396</v>
      </c>
      <c r="E281" s="0" t="s">
        <v>21</v>
      </c>
      <c r="F281" s="0" t="s">
        <v>1000</v>
      </c>
      <c r="G281" s="0" t="n">
        <v>16907801</v>
      </c>
      <c r="H281" s="0" t="n">
        <v>16908998</v>
      </c>
      <c r="I281" s="0" t="s">
        <v>20</v>
      </c>
      <c r="J281" s="0" t="s">
        <v>23</v>
      </c>
      <c r="K281" s="0" t="n">
        <v>373</v>
      </c>
    </row>
    <row r="282" customFormat="false" ht="12.75" hidden="false" customHeight="false" outlineLevel="0" collapsed="false">
      <c r="A282" s="0" t="s">
        <v>1001</v>
      </c>
      <c r="B282" s="0" t="n">
        <v>17297145</v>
      </c>
      <c r="C282" s="0" t="n">
        <v>17299017</v>
      </c>
      <c r="D282" s="0" t="s">
        <v>396</v>
      </c>
      <c r="E282" s="0" t="s">
        <v>21</v>
      </c>
      <c r="F282" s="0" t="s">
        <v>1002</v>
      </c>
      <c r="G282" s="0" t="n">
        <v>17298756</v>
      </c>
      <c r="H282" s="0" t="n">
        <v>17299937</v>
      </c>
      <c r="I282" s="0" t="s">
        <v>20</v>
      </c>
      <c r="J282" s="0" t="s">
        <v>23</v>
      </c>
      <c r="K282" s="0" t="n">
        <v>261</v>
      </c>
    </row>
    <row r="283" customFormat="false" ht="12.75" hidden="false" customHeight="false" outlineLevel="0" collapsed="false">
      <c r="A283" s="0" t="s">
        <v>1003</v>
      </c>
      <c r="B283" s="0" t="n">
        <v>17301988</v>
      </c>
      <c r="C283" s="0" t="n">
        <v>17309051</v>
      </c>
      <c r="D283" s="0" t="s">
        <v>396</v>
      </c>
      <c r="E283" s="0" t="s">
        <v>23</v>
      </c>
      <c r="F283" s="0" t="s">
        <v>1004</v>
      </c>
      <c r="G283" s="0" t="n">
        <v>17300354</v>
      </c>
      <c r="H283" s="0" t="n">
        <v>17302185</v>
      </c>
      <c r="I283" s="0" t="s">
        <v>20</v>
      </c>
      <c r="J283" s="0" t="s">
        <v>21</v>
      </c>
      <c r="K283" s="0" t="n">
        <v>197</v>
      </c>
    </row>
    <row r="284" customFormat="false" ht="12.75" hidden="false" customHeight="false" outlineLevel="0" collapsed="false">
      <c r="A284" s="0" t="s">
        <v>1005</v>
      </c>
      <c r="B284" s="0" t="n">
        <v>17494179</v>
      </c>
      <c r="C284" s="0" t="n">
        <v>17497233</v>
      </c>
      <c r="D284" s="0" t="s">
        <v>396</v>
      </c>
      <c r="E284" s="0" t="s">
        <v>23</v>
      </c>
      <c r="F284" s="0" t="s">
        <v>1006</v>
      </c>
      <c r="G284" s="0" t="n">
        <v>17493010</v>
      </c>
      <c r="H284" s="0" t="n">
        <v>17494364</v>
      </c>
      <c r="I284" s="0" t="s">
        <v>20</v>
      </c>
      <c r="J284" s="0" t="s">
        <v>21</v>
      </c>
      <c r="K284" s="0" t="n">
        <v>185</v>
      </c>
    </row>
    <row r="285" customFormat="false" ht="12.75" hidden="false" customHeight="false" outlineLevel="0" collapsed="false">
      <c r="A285" s="0" t="s">
        <v>1007</v>
      </c>
      <c r="B285" s="0" t="n">
        <v>17504606</v>
      </c>
      <c r="C285" s="0" t="n">
        <v>17505757</v>
      </c>
      <c r="D285" s="0" t="s">
        <v>396</v>
      </c>
      <c r="E285" s="0" t="s">
        <v>23</v>
      </c>
      <c r="F285" s="0" t="s">
        <v>1008</v>
      </c>
      <c r="G285" s="0" t="n">
        <v>17497750</v>
      </c>
      <c r="H285" s="0" t="n">
        <v>17504738</v>
      </c>
      <c r="I285" s="0" t="s">
        <v>20</v>
      </c>
      <c r="J285" s="0" t="s">
        <v>21</v>
      </c>
      <c r="K285" s="0" t="n">
        <v>132</v>
      </c>
    </row>
    <row r="286" customFormat="false" ht="12.75" hidden="false" customHeight="false" outlineLevel="0" collapsed="false">
      <c r="A286" s="0" t="s">
        <v>1009</v>
      </c>
      <c r="B286" s="0" t="n">
        <v>17536559</v>
      </c>
      <c r="C286" s="0" t="n">
        <v>17537961</v>
      </c>
      <c r="D286" s="0" t="s">
        <v>396</v>
      </c>
      <c r="E286" s="0" t="s">
        <v>23</v>
      </c>
      <c r="F286" s="0" t="s">
        <v>1010</v>
      </c>
      <c r="G286" s="0" t="n">
        <v>17534443</v>
      </c>
      <c r="H286" s="0" t="n">
        <v>17536888</v>
      </c>
      <c r="I286" s="0" t="s">
        <v>20</v>
      </c>
      <c r="J286" s="0" t="s">
        <v>21</v>
      </c>
      <c r="K286" s="0" t="n">
        <v>329</v>
      </c>
    </row>
    <row r="287" customFormat="false" ht="12.75" hidden="false" customHeight="false" outlineLevel="0" collapsed="false">
      <c r="A287" s="0" t="s">
        <v>1011</v>
      </c>
      <c r="B287" s="0" t="n">
        <v>17543672</v>
      </c>
      <c r="C287" s="0" t="n">
        <v>17546795</v>
      </c>
      <c r="D287" s="0" t="s">
        <v>396</v>
      </c>
      <c r="E287" s="0" t="s">
        <v>21</v>
      </c>
      <c r="F287" s="0" t="s">
        <v>1012</v>
      </c>
      <c r="G287" s="0" t="n">
        <v>17546605</v>
      </c>
      <c r="H287" s="0" t="n">
        <v>17548508</v>
      </c>
      <c r="I287" s="0" t="s">
        <v>20</v>
      </c>
      <c r="J287" s="0" t="s">
        <v>23</v>
      </c>
      <c r="K287" s="0" t="n">
        <v>190</v>
      </c>
    </row>
    <row r="288" customFormat="false" ht="12.75" hidden="false" customHeight="false" outlineLevel="0" collapsed="false">
      <c r="A288" s="0" t="s">
        <v>1013</v>
      </c>
      <c r="B288" s="0" t="n">
        <v>17582289</v>
      </c>
      <c r="C288" s="0" t="n">
        <v>17585790</v>
      </c>
      <c r="D288" s="0" t="s">
        <v>396</v>
      </c>
      <c r="E288" s="0" t="s">
        <v>21</v>
      </c>
      <c r="F288" s="0" t="s">
        <v>1014</v>
      </c>
      <c r="G288" s="0" t="n">
        <v>17585770</v>
      </c>
      <c r="H288" s="0" t="n">
        <v>17586803</v>
      </c>
      <c r="I288" s="0" t="s">
        <v>20</v>
      </c>
      <c r="J288" s="0" t="s">
        <v>23</v>
      </c>
      <c r="K288" s="0" t="n">
        <v>20</v>
      </c>
    </row>
    <row r="289" customFormat="false" ht="12.75" hidden="false" customHeight="false" outlineLevel="0" collapsed="false">
      <c r="A289" s="0" t="s">
        <v>1015</v>
      </c>
      <c r="B289" s="0" t="n">
        <v>17605326</v>
      </c>
      <c r="C289" s="0" t="n">
        <v>17609812</v>
      </c>
      <c r="D289" s="0" t="s">
        <v>396</v>
      </c>
      <c r="E289" s="0" t="s">
        <v>23</v>
      </c>
      <c r="F289" s="0" t="s">
        <v>1016</v>
      </c>
      <c r="G289" s="0" t="n">
        <v>17603610</v>
      </c>
      <c r="H289" s="0" t="n">
        <v>17605611</v>
      </c>
      <c r="I289" s="0" t="s">
        <v>20</v>
      </c>
      <c r="J289" s="0" t="s">
        <v>21</v>
      </c>
      <c r="K289" s="0" t="n">
        <v>285</v>
      </c>
    </row>
    <row r="290" customFormat="false" ht="12.75" hidden="false" customHeight="false" outlineLevel="0" collapsed="false">
      <c r="A290" s="0" t="s">
        <v>1017</v>
      </c>
      <c r="B290" s="0" t="n">
        <v>17709110</v>
      </c>
      <c r="C290" s="0" t="n">
        <v>17711665</v>
      </c>
      <c r="D290" s="0" t="s">
        <v>396</v>
      </c>
      <c r="E290" s="0" t="s">
        <v>23</v>
      </c>
      <c r="F290" s="0" t="s">
        <v>1018</v>
      </c>
      <c r="G290" s="0" t="n">
        <v>17703687</v>
      </c>
      <c r="H290" s="0" t="n">
        <v>17709837</v>
      </c>
      <c r="I290" s="0" t="s">
        <v>20</v>
      </c>
      <c r="J290" s="0" t="s">
        <v>21</v>
      </c>
      <c r="K290" s="0" t="n">
        <v>727</v>
      </c>
    </row>
    <row r="291" customFormat="false" ht="12.75" hidden="false" customHeight="false" outlineLevel="0" collapsed="false">
      <c r="A291" s="0" t="s">
        <v>1019</v>
      </c>
      <c r="B291" s="0" t="n">
        <v>17902226</v>
      </c>
      <c r="C291" s="0" t="n">
        <v>17903789</v>
      </c>
      <c r="D291" s="0" t="s">
        <v>396</v>
      </c>
      <c r="E291" s="0" t="s">
        <v>21</v>
      </c>
      <c r="F291" s="0" t="s">
        <v>1020</v>
      </c>
      <c r="G291" s="0" t="n">
        <v>17903400</v>
      </c>
      <c r="H291" s="0" t="n">
        <v>17904960</v>
      </c>
      <c r="I291" s="0" t="s">
        <v>20</v>
      </c>
      <c r="J291" s="0" t="s">
        <v>23</v>
      </c>
      <c r="K291" s="0" t="n">
        <v>389</v>
      </c>
    </row>
    <row r="292" customFormat="false" ht="12.75" hidden="false" customHeight="false" outlineLevel="0" collapsed="false">
      <c r="A292" s="0" t="s">
        <v>1021</v>
      </c>
      <c r="B292" s="0" t="n">
        <v>18046092</v>
      </c>
      <c r="C292" s="0" t="n">
        <v>18047758</v>
      </c>
      <c r="D292" s="0" t="s">
        <v>396</v>
      </c>
      <c r="E292" s="0" t="s">
        <v>21</v>
      </c>
      <c r="F292" s="0" t="s">
        <v>1022</v>
      </c>
      <c r="G292" s="0" t="n">
        <v>18047382</v>
      </c>
      <c r="H292" s="0" t="n">
        <v>18049219</v>
      </c>
      <c r="I292" s="0" t="s">
        <v>20</v>
      </c>
      <c r="J292" s="0" t="s">
        <v>23</v>
      </c>
      <c r="K292" s="0" t="n">
        <v>376</v>
      </c>
    </row>
    <row r="293" customFormat="false" ht="12.75" hidden="false" customHeight="false" outlineLevel="0" collapsed="false">
      <c r="A293" s="0" t="s">
        <v>1023</v>
      </c>
      <c r="B293" s="0" t="n">
        <v>18242972</v>
      </c>
      <c r="C293" s="0" t="n">
        <v>18245360</v>
      </c>
      <c r="D293" s="0" t="s">
        <v>396</v>
      </c>
      <c r="E293" s="0" t="s">
        <v>23</v>
      </c>
      <c r="F293" s="0" t="s">
        <v>1024</v>
      </c>
      <c r="G293" s="0" t="n">
        <v>18240751</v>
      </c>
      <c r="H293" s="0" t="n">
        <v>18243209</v>
      </c>
      <c r="I293" s="0" t="s">
        <v>20</v>
      </c>
      <c r="J293" s="0" t="s">
        <v>21</v>
      </c>
      <c r="K293" s="0" t="n">
        <v>237</v>
      </c>
    </row>
    <row r="294" customFormat="false" ht="12.75" hidden="false" customHeight="false" outlineLevel="0" collapsed="false">
      <c r="A294" s="0" t="s">
        <v>1025</v>
      </c>
      <c r="B294" s="0" t="n">
        <v>18448830</v>
      </c>
      <c r="C294" s="0" t="n">
        <v>18450995</v>
      </c>
      <c r="D294" s="0" t="s">
        <v>396</v>
      </c>
      <c r="E294" s="0" t="s">
        <v>21</v>
      </c>
      <c r="F294" s="0" t="s">
        <v>1026</v>
      </c>
      <c r="G294" s="0" t="n">
        <v>18450988</v>
      </c>
      <c r="H294" s="0" t="n">
        <v>18453182</v>
      </c>
      <c r="I294" s="0" t="s">
        <v>20</v>
      </c>
      <c r="J294" s="0" t="s">
        <v>23</v>
      </c>
      <c r="K294" s="0" t="n">
        <v>7</v>
      </c>
    </row>
    <row r="295" customFormat="false" ht="12.75" hidden="false" customHeight="false" outlineLevel="0" collapsed="false">
      <c r="A295" s="0" t="s">
        <v>1027</v>
      </c>
      <c r="B295" s="0" t="n">
        <v>18511619</v>
      </c>
      <c r="C295" s="0" t="n">
        <v>18513598</v>
      </c>
      <c r="D295" s="0" t="s">
        <v>396</v>
      </c>
      <c r="E295" s="0" t="s">
        <v>23</v>
      </c>
      <c r="F295" s="0" t="s">
        <v>1028</v>
      </c>
      <c r="G295" s="0" t="n">
        <v>18510221</v>
      </c>
      <c r="H295" s="0" t="n">
        <v>18511705</v>
      </c>
      <c r="I295" s="0" t="s">
        <v>20</v>
      </c>
      <c r="J295" s="0" t="s">
        <v>21</v>
      </c>
      <c r="K295" s="0" t="n">
        <v>86</v>
      </c>
    </row>
    <row r="296" customFormat="false" ht="12.75" hidden="false" customHeight="false" outlineLevel="0" collapsed="false">
      <c r="A296" s="0" t="s">
        <v>1029</v>
      </c>
      <c r="B296" s="0" t="n">
        <v>18631581</v>
      </c>
      <c r="C296" s="0" t="n">
        <v>18634182</v>
      </c>
      <c r="D296" s="0" t="s">
        <v>396</v>
      </c>
      <c r="E296" s="0" t="s">
        <v>21</v>
      </c>
      <c r="F296" s="0" t="s">
        <v>1030</v>
      </c>
      <c r="G296" s="0" t="n">
        <v>18634079</v>
      </c>
      <c r="H296" s="0" t="n">
        <v>18639864</v>
      </c>
      <c r="I296" s="0" t="s">
        <v>20</v>
      </c>
      <c r="J296" s="0" t="s">
        <v>23</v>
      </c>
      <c r="K296" s="0" t="n">
        <v>103</v>
      </c>
    </row>
    <row r="297" customFormat="false" ht="12.75" hidden="false" customHeight="false" outlineLevel="0" collapsed="false">
      <c r="A297" s="0" t="s">
        <v>1031</v>
      </c>
      <c r="B297" s="0" t="n">
        <v>18728372</v>
      </c>
      <c r="C297" s="0" t="n">
        <v>18729376</v>
      </c>
      <c r="D297" s="0" t="s">
        <v>396</v>
      </c>
      <c r="E297" s="0" t="s">
        <v>23</v>
      </c>
      <c r="F297" s="0" t="s">
        <v>1032</v>
      </c>
      <c r="G297" s="0" t="n">
        <v>18724678</v>
      </c>
      <c r="H297" s="0" t="n">
        <v>18728654</v>
      </c>
      <c r="I297" s="0" t="s">
        <v>20</v>
      </c>
      <c r="J297" s="0" t="s">
        <v>21</v>
      </c>
      <c r="K297" s="0" t="n">
        <v>282</v>
      </c>
    </row>
    <row r="298" customFormat="false" ht="12.75" hidden="false" customHeight="false" outlineLevel="0" collapsed="false">
      <c r="A298" s="0" t="s">
        <v>1033</v>
      </c>
      <c r="B298" s="0" t="n">
        <v>18947108</v>
      </c>
      <c r="C298" s="0" t="n">
        <v>18949666</v>
      </c>
      <c r="D298" s="0" t="s">
        <v>396</v>
      </c>
      <c r="E298" s="0" t="s">
        <v>21</v>
      </c>
      <c r="F298" s="0" t="s">
        <v>1034</v>
      </c>
      <c r="G298" s="0" t="n">
        <v>18948325</v>
      </c>
      <c r="H298" s="0" t="n">
        <v>18951365</v>
      </c>
      <c r="I298" s="0" t="s">
        <v>20</v>
      </c>
      <c r="J298" s="0" t="s">
        <v>23</v>
      </c>
      <c r="K298" s="0" t="n">
        <v>1341</v>
      </c>
    </row>
    <row r="299" customFormat="false" ht="12.75" hidden="false" customHeight="false" outlineLevel="0" collapsed="false">
      <c r="A299" s="0" t="s">
        <v>1035</v>
      </c>
      <c r="B299" s="0" t="n">
        <v>19121718</v>
      </c>
      <c r="C299" s="0" t="n">
        <v>19123497</v>
      </c>
      <c r="D299" s="0" t="s">
        <v>396</v>
      </c>
      <c r="E299" s="0" t="s">
        <v>21</v>
      </c>
      <c r="F299" s="0" t="s">
        <v>1036</v>
      </c>
      <c r="G299" s="0" t="n">
        <v>19123399</v>
      </c>
      <c r="H299" s="0" t="n">
        <v>19125622</v>
      </c>
      <c r="I299" s="0" t="s">
        <v>20</v>
      </c>
      <c r="J299" s="0" t="s">
        <v>23</v>
      </c>
      <c r="K299" s="0" t="n">
        <v>98</v>
      </c>
    </row>
    <row r="300" customFormat="false" ht="12.75" hidden="false" customHeight="false" outlineLevel="0" collapsed="false">
      <c r="A300" s="0" t="s">
        <v>1037</v>
      </c>
      <c r="B300" s="0" t="n">
        <v>19312850</v>
      </c>
      <c r="C300" s="0" t="n">
        <v>19315205</v>
      </c>
      <c r="D300" s="0" t="s">
        <v>396</v>
      </c>
      <c r="E300" s="0" t="s">
        <v>21</v>
      </c>
      <c r="F300" s="0" t="s">
        <v>1038</v>
      </c>
      <c r="G300" s="0" t="n">
        <v>19315151</v>
      </c>
      <c r="H300" s="0" t="n">
        <v>19315839</v>
      </c>
      <c r="I300" s="0" t="s">
        <v>20</v>
      </c>
      <c r="J300" s="0" t="s">
        <v>23</v>
      </c>
      <c r="K300" s="0" t="n">
        <v>54</v>
      </c>
    </row>
    <row r="301" customFormat="false" ht="12.75" hidden="false" customHeight="false" outlineLevel="0" collapsed="false">
      <c r="A301" s="0" t="s">
        <v>1039</v>
      </c>
      <c r="B301" s="0" t="n">
        <v>19380557</v>
      </c>
      <c r="C301" s="0" t="n">
        <v>19381957</v>
      </c>
      <c r="D301" s="0" t="s">
        <v>396</v>
      </c>
      <c r="E301" s="0" t="s">
        <v>23</v>
      </c>
      <c r="F301" s="0" t="s">
        <v>1040</v>
      </c>
      <c r="G301" s="0" t="n">
        <v>19377997</v>
      </c>
      <c r="H301" s="0" t="n">
        <v>19380772</v>
      </c>
      <c r="I301" s="0" t="s">
        <v>20</v>
      </c>
      <c r="J301" s="0" t="s">
        <v>21</v>
      </c>
      <c r="K301" s="0" t="n">
        <v>215</v>
      </c>
    </row>
    <row r="302" customFormat="false" ht="12.75" hidden="false" customHeight="false" outlineLevel="0" collapsed="false">
      <c r="A302" s="0" t="s">
        <v>1041</v>
      </c>
      <c r="B302" s="0" t="n">
        <v>19432597</v>
      </c>
      <c r="C302" s="0" t="n">
        <v>19433833</v>
      </c>
      <c r="D302" s="0" t="s">
        <v>396</v>
      </c>
      <c r="E302" s="0" t="s">
        <v>21</v>
      </c>
      <c r="F302" s="0" t="s">
        <v>1042</v>
      </c>
      <c r="G302" s="0" t="n">
        <v>19433692</v>
      </c>
      <c r="H302" s="0" t="n">
        <v>19436161</v>
      </c>
      <c r="I302" s="0" t="s">
        <v>20</v>
      </c>
      <c r="J302" s="0" t="s">
        <v>23</v>
      </c>
      <c r="K302" s="0" t="n">
        <v>141</v>
      </c>
    </row>
    <row r="303" customFormat="false" ht="12.75" hidden="false" customHeight="false" outlineLevel="0" collapsed="false">
      <c r="A303" s="0" t="s">
        <v>1043</v>
      </c>
      <c r="B303" s="0" t="n">
        <v>20186769</v>
      </c>
      <c r="C303" s="0" t="n">
        <v>20189714</v>
      </c>
      <c r="D303" s="0" t="s">
        <v>396</v>
      </c>
      <c r="E303" s="0" t="s">
        <v>23</v>
      </c>
      <c r="F303" s="0" t="s">
        <v>1044</v>
      </c>
      <c r="G303" s="0" t="n">
        <v>20184643</v>
      </c>
      <c r="H303" s="0" t="n">
        <v>20186895</v>
      </c>
      <c r="I303" s="0" t="s">
        <v>20</v>
      </c>
      <c r="J303" s="0" t="s">
        <v>21</v>
      </c>
      <c r="K303" s="0" t="n">
        <v>126</v>
      </c>
    </row>
    <row r="304" customFormat="false" ht="12.75" hidden="false" customHeight="false" outlineLevel="0" collapsed="false">
      <c r="A304" s="0" t="s">
        <v>1045</v>
      </c>
      <c r="B304" s="0" t="n">
        <v>20289963</v>
      </c>
      <c r="C304" s="0" t="n">
        <v>20292407</v>
      </c>
      <c r="D304" s="0" t="s">
        <v>396</v>
      </c>
      <c r="E304" s="0" t="s">
        <v>21</v>
      </c>
      <c r="F304" s="0" t="s">
        <v>1046</v>
      </c>
      <c r="G304" s="0" t="n">
        <v>20291469</v>
      </c>
      <c r="H304" s="0" t="n">
        <v>20296104</v>
      </c>
      <c r="I304" s="0" t="s">
        <v>20</v>
      </c>
      <c r="J304" s="0" t="s">
        <v>23</v>
      </c>
      <c r="K304" s="0" t="n">
        <v>938</v>
      </c>
    </row>
    <row r="305" customFormat="false" ht="12.75" hidden="false" customHeight="false" outlineLevel="0" collapsed="false">
      <c r="A305" s="0" t="s">
        <v>1047</v>
      </c>
      <c r="B305" s="0" t="n">
        <v>20577349</v>
      </c>
      <c r="C305" s="0" t="n">
        <v>20581606</v>
      </c>
      <c r="D305" s="0" t="s">
        <v>396</v>
      </c>
      <c r="E305" s="0" t="s">
        <v>23</v>
      </c>
      <c r="F305" s="0" t="s">
        <v>1048</v>
      </c>
      <c r="G305" s="0" t="n">
        <v>20575222</v>
      </c>
      <c r="H305" s="0" t="n">
        <v>20577665</v>
      </c>
      <c r="I305" s="0" t="s">
        <v>20</v>
      </c>
      <c r="J305" s="0" t="s">
        <v>21</v>
      </c>
      <c r="K305" s="0" t="n">
        <v>316</v>
      </c>
    </row>
    <row r="306" customFormat="false" ht="12.75" hidden="false" customHeight="false" outlineLevel="0" collapsed="false">
      <c r="A306" s="0" t="s">
        <v>1049</v>
      </c>
      <c r="B306" s="0" t="n">
        <v>20606278</v>
      </c>
      <c r="C306" s="0" t="n">
        <v>20608166</v>
      </c>
      <c r="D306" s="0" t="s">
        <v>396</v>
      </c>
      <c r="E306" s="0" t="s">
        <v>23</v>
      </c>
      <c r="F306" s="0" t="s">
        <v>1050</v>
      </c>
      <c r="G306" s="0" t="n">
        <v>20604691</v>
      </c>
      <c r="H306" s="0" t="n">
        <v>20606324</v>
      </c>
      <c r="I306" s="0" t="s">
        <v>20</v>
      </c>
      <c r="J306" s="0" t="s">
        <v>21</v>
      </c>
      <c r="K306" s="0" t="n">
        <v>46</v>
      </c>
    </row>
    <row r="307" customFormat="false" ht="12.75" hidden="false" customHeight="false" outlineLevel="0" collapsed="false">
      <c r="A307" s="0" t="s">
        <v>1051</v>
      </c>
      <c r="B307" s="0" t="n">
        <v>20802283</v>
      </c>
      <c r="C307" s="0" t="n">
        <v>20803293</v>
      </c>
      <c r="D307" s="0" t="s">
        <v>396</v>
      </c>
      <c r="E307" s="0" t="s">
        <v>21</v>
      </c>
      <c r="F307" s="0" t="s">
        <v>1052</v>
      </c>
      <c r="G307" s="0" t="n">
        <v>20803052</v>
      </c>
      <c r="H307" s="0" t="n">
        <v>20808551</v>
      </c>
      <c r="I307" s="0" t="s">
        <v>20</v>
      </c>
      <c r="J307" s="0" t="s">
        <v>23</v>
      </c>
      <c r="K307" s="0" t="n">
        <v>241</v>
      </c>
    </row>
    <row r="308" customFormat="false" ht="12.75" hidden="false" customHeight="false" outlineLevel="0" collapsed="false">
      <c r="A308" s="0" t="s">
        <v>1053</v>
      </c>
      <c r="B308" s="0" t="n">
        <v>20941536</v>
      </c>
      <c r="C308" s="0" t="n">
        <v>20943848</v>
      </c>
      <c r="D308" s="0" t="s">
        <v>396</v>
      </c>
      <c r="E308" s="0" t="s">
        <v>21</v>
      </c>
      <c r="F308" s="0" t="s">
        <v>1054</v>
      </c>
      <c r="G308" s="0" t="n">
        <v>20943674</v>
      </c>
      <c r="H308" s="0" t="n">
        <v>20945466</v>
      </c>
      <c r="I308" s="0" t="s">
        <v>20</v>
      </c>
      <c r="J308" s="0" t="s">
        <v>23</v>
      </c>
      <c r="K308" s="0" t="n">
        <v>174</v>
      </c>
    </row>
    <row r="309" customFormat="false" ht="12.75" hidden="false" customHeight="false" outlineLevel="0" collapsed="false">
      <c r="A309" s="0" t="s">
        <v>1055</v>
      </c>
      <c r="B309" s="0" t="n">
        <v>20954617</v>
      </c>
      <c r="C309" s="0" t="n">
        <v>20954949</v>
      </c>
      <c r="D309" s="0" t="s">
        <v>396</v>
      </c>
      <c r="E309" s="0" t="s">
        <v>21</v>
      </c>
      <c r="F309" s="0" t="s">
        <v>1056</v>
      </c>
      <c r="G309" s="0" t="n">
        <v>20954907</v>
      </c>
      <c r="H309" s="0" t="n">
        <v>20957639</v>
      </c>
      <c r="I309" s="0" t="s">
        <v>20</v>
      </c>
      <c r="J309" s="0" t="s">
        <v>23</v>
      </c>
      <c r="K309" s="0" t="n">
        <v>42</v>
      </c>
    </row>
    <row r="310" customFormat="false" ht="12.75" hidden="false" customHeight="false" outlineLevel="0" collapsed="false">
      <c r="A310" s="0" t="s">
        <v>1057</v>
      </c>
      <c r="B310" s="0" t="n">
        <v>21029304</v>
      </c>
      <c r="C310" s="0" t="n">
        <v>21031170</v>
      </c>
      <c r="D310" s="0" t="s">
        <v>396</v>
      </c>
      <c r="E310" s="0" t="s">
        <v>23</v>
      </c>
      <c r="F310" s="0" t="s">
        <v>1058</v>
      </c>
      <c r="G310" s="0" t="n">
        <v>21026350</v>
      </c>
      <c r="H310" s="0" t="n">
        <v>21029521</v>
      </c>
      <c r="I310" s="0" t="s">
        <v>20</v>
      </c>
      <c r="J310" s="0" t="s">
        <v>21</v>
      </c>
      <c r="K310" s="0" t="n">
        <v>217</v>
      </c>
    </row>
    <row r="311" customFormat="false" ht="12.75" hidden="false" customHeight="false" outlineLevel="0" collapsed="false">
      <c r="A311" s="0" t="s">
        <v>1059</v>
      </c>
      <c r="B311" s="0" t="n">
        <v>21080536</v>
      </c>
      <c r="C311" s="0" t="n">
        <v>21081235</v>
      </c>
      <c r="D311" s="0" t="s">
        <v>396</v>
      </c>
      <c r="E311" s="0" t="s">
        <v>23</v>
      </c>
      <c r="F311" s="0" t="s">
        <v>1060</v>
      </c>
      <c r="G311" s="0" t="n">
        <v>21077129</v>
      </c>
      <c r="H311" s="0" t="n">
        <v>21080879</v>
      </c>
      <c r="I311" s="0" t="s">
        <v>20</v>
      </c>
      <c r="J311" s="0" t="s">
        <v>21</v>
      </c>
      <c r="K311" s="0" t="n">
        <v>343</v>
      </c>
    </row>
    <row r="312" customFormat="false" ht="12.75" hidden="false" customHeight="false" outlineLevel="0" collapsed="false">
      <c r="A312" s="0" t="s">
        <v>1061</v>
      </c>
      <c r="B312" s="0" t="n">
        <v>21439807</v>
      </c>
      <c r="C312" s="0" t="n">
        <v>21441086</v>
      </c>
      <c r="D312" s="0" t="s">
        <v>396</v>
      </c>
      <c r="E312" s="0" t="s">
        <v>23</v>
      </c>
      <c r="F312" s="0" t="s">
        <v>1062</v>
      </c>
      <c r="G312" s="0" t="n">
        <v>21437291</v>
      </c>
      <c r="H312" s="0" t="n">
        <v>21439827</v>
      </c>
      <c r="I312" s="0" t="s">
        <v>20</v>
      </c>
      <c r="J312" s="0" t="s">
        <v>21</v>
      </c>
      <c r="K312" s="0" t="n">
        <v>20</v>
      </c>
    </row>
    <row r="313" customFormat="false" ht="12.75" hidden="false" customHeight="false" outlineLevel="0" collapsed="false">
      <c r="A313" s="0" t="s">
        <v>1063</v>
      </c>
      <c r="B313" s="0" t="n">
        <v>21651585</v>
      </c>
      <c r="C313" s="0" t="n">
        <v>21654441</v>
      </c>
      <c r="D313" s="0" t="s">
        <v>396</v>
      </c>
      <c r="E313" s="0" t="s">
        <v>21</v>
      </c>
      <c r="F313" s="0" t="s">
        <v>1064</v>
      </c>
      <c r="G313" s="0" t="n">
        <v>21654333</v>
      </c>
      <c r="H313" s="0" t="n">
        <v>21656463</v>
      </c>
      <c r="I313" s="0" t="s">
        <v>20</v>
      </c>
      <c r="J313" s="0" t="s">
        <v>23</v>
      </c>
      <c r="K313" s="0" t="n">
        <v>108</v>
      </c>
    </row>
    <row r="314" customFormat="false" ht="12.75" hidden="false" customHeight="false" outlineLevel="0" collapsed="false">
      <c r="A314" s="0" t="s">
        <v>1065</v>
      </c>
      <c r="B314" s="0" t="n">
        <v>21677239</v>
      </c>
      <c r="C314" s="0" t="n">
        <v>21679464</v>
      </c>
      <c r="D314" s="0" t="s">
        <v>396</v>
      </c>
      <c r="E314" s="0" t="s">
        <v>21</v>
      </c>
      <c r="F314" s="0" t="s">
        <v>1066</v>
      </c>
      <c r="G314" s="0" t="n">
        <v>21679173</v>
      </c>
      <c r="H314" s="0" t="n">
        <v>21682140</v>
      </c>
      <c r="I314" s="0" t="s">
        <v>20</v>
      </c>
      <c r="J314" s="0" t="s">
        <v>23</v>
      </c>
      <c r="K314" s="0" t="n">
        <v>291</v>
      </c>
    </row>
    <row r="315" customFormat="false" ht="12.75" hidden="false" customHeight="false" outlineLevel="0" collapsed="false">
      <c r="A315" s="0" t="s">
        <v>1067</v>
      </c>
      <c r="B315" s="0" t="n">
        <v>21727896</v>
      </c>
      <c r="C315" s="0" t="n">
        <v>21728868</v>
      </c>
      <c r="D315" s="0" t="s">
        <v>396</v>
      </c>
      <c r="E315" s="0" t="s">
        <v>23</v>
      </c>
      <c r="F315" s="0" t="s">
        <v>1068</v>
      </c>
      <c r="G315" s="0" t="n">
        <v>21725984</v>
      </c>
      <c r="H315" s="0" t="n">
        <v>21728129</v>
      </c>
      <c r="I315" s="0" t="s">
        <v>20</v>
      </c>
      <c r="J315" s="0" t="s">
        <v>21</v>
      </c>
      <c r="K315" s="0" t="n">
        <v>233</v>
      </c>
    </row>
    <row r="316" customFormat="false" ht="12.75" hidden="false" customHeight="false" outlineLevel="0" collapsed="false">
      <c r="A316" s="0" t="s">
        <v>1069</v>
      </c>
      <c r="B316" s="0" t="n">
        <v>21832471</v>
      </c>
      <c r="C316" s="0" t="n">
        <v>21835209</v>
      </c>
      <c r="D316" s="0" t="s">
        <v>396</v>
      </c>
      <c r="E316" s="0" t="s">
        <v>23</v>
      </c>
      <c r="F316" s="0" t="s">
        <v>1070</v>
      </c>
      <c r="G316" s="0" t="n">
        <v>21830048</v>
      </c>
      <c r="H316" s="0" t="n">
        <v>21833015</v>
      </c>
      <c r="I316" s="0" t="s">
        <v>20</v>
      </c>
      <c r="J316" s="0" t="s">
        <v>21</v>
      </c>
      <c r="K316" s="0" t="n">
        <v>544</v>
      </c>
    </row>
    <row r="317" customFormat="false" ht="12.75" hidden="false" customHeight="false" outlineLevel="0" collapsed="false">
      <c r="A317" s="0" t="s">
        <v>1071</v>
      </c>
      <c r="B317" s="0" t="n">
        <v>21868852</v>
      </c>
      <c r="C317" s="0" t="n">
        <v>21871197</v>
      </c>
      <c r="D317" s="0" t="s">
        <v>396</v>
      </c>
      <c r="E317" s="0" t="s">
        <v>23</v>
      </c>
      <c r="F317" s="0" t="s">
        <v>1072</v>
      </c>
      <c r="G317" s="0" t="n">
        <v>21865697</v>
      </c>
      <c r="H317" s="0" t="n">
        <v>21869181</v>
      </c>
      <c r="I317" s="0" t="s">
        <v>20</v>
      </c>
      <c r="J317" s="0" t="s">
        <v>21</v>
      </c>
      <c r="K317" s="0" t="n">
        <v>329</v>
      </c>
    </row>
    <row r="318" customFormat="false" ht="12.75" hidden="false" customHeight="false" outlineLevel="0" collapsed="false">
      <c r="A318" s="0" t="s">
        <v>1073</v>
      </c>
      <c r="B318" s="0" t="n">
        <v>22514302</v>
      </c>
      <c r="C318" s="0" t="n">
        <v>22524005</v>
      </c>
      <c r="D318" s="0" t="s">
        <v>396</v>
      </c>
      <c r="E318" s="0" t="s">
        <v>23</v>
      </c>
      <c r="F318" s="0" t="s">
        <v>1074</v>
      </c>
      <c r="G318" s="0" t="n">
        <v>22512675</v>
      </c>
      <c r="H318" s="0" t="n">
        <v>22514347</v>
      </c>
      <c r="I318" s="0" t="s">
        <v>20</v>
      </c>
      <c r="J318" s="0" t="s">
        <v>21</v>
      </c>
      <c r="K318" s="0" t="n">
        <v>45</v>
      </c>
    </row>
    <row r="319" customFormat="false" ht="12.75" hidden="false" customHeight="false" outlineLevel="0" collapsed="false">
      <c r="A319" s="0" t="s">
        <v>1075</v>
      </c>
      <c r="B319" s="0" t="n">
        <v>22620068</v>
      </c>
      <c r="C319" s="0" t="n">
        <v>22620796</v>
      </c>
      <c r="D319" s="0" t="s">
        <v>396</v>
      </c>
      <c r="E319" s="0" t="s">
        <v>23</v>
      </c>
      <c r="F319" s="0" t="s">
        <v>1076</v>
      </c>
      <c r="G319" s="0" t="n">
        <v>22618105</v>
      </c>
      <c r="H319" s="0" t="n">
        <v>22620074</v>
      </c>
      <c r="I319" s="0" t="s">
        <v>20</v>
      </c>
      <c r="J319" s="0" t="s">
        <v>21</v>
      </c>
      <c r="K319" s="0" t="n">
        <v>6</v>
      </c>
    </row>
    <row r="320" customFormat="false" ht="12.75" hidden="false" customHeight="false" outlineLevel="0" collapsed="false">
      <c r="A320" s="0" t="s">
        <v>1077</v>
      </c>
      <c r="B320" s="0" t="n">
        <v>22649665</v>
      </c>
      <c r="C320" s="0" t="n">
        <v>22652211</v>
      </c>
      <c r="D320" s="0" t="s">
        <v>396</v>
      </c>
      <c r="E320" s="0" t="s">
        <v>23</v>
      </c>
      <c r="F320" s="0" t="s">
        <v>1078</v>
      </c>
      <c r="G320" s="0" t="n">
        <v>22646858</v>
      </c>
      <c r="H320" s="0" t="n">
        <v>22649792</v>
      </c>
      <c r="I320" s="0" t="s">
        <v>20</v>
      </c>
      <c r="J320" s="0" t="s">
        <v>21</v>
      </c>
      <c r="K320" s="0" t="n">
        <v>127</v>
      </c>
    </row>
    <row r="321" customFormat="false" ht="12.75" hidden="false" customHeight="false" outlineLevel="0" collapsed="false">
      <c r="A321" s="0" t="s">
        <v>1079</v>
      </c>
      <c r="B321" s="0" t="n">
        <v>22674000</v>
      </c>
      <c r="C321" s="0" t="n">
        <v>22675291</v>
      </c>
      <c r="D321" s="0" t="s">
        <v>396</v>
      </c>
      <c r="E321" s="0" t="s">
        <v>21</v>
      </c>
      <c r="F321" s="0" t="s">
        <v>1080</v>
      </c>
      <c r="G321" s="0" t="n">
        <v>22674961</v>
      </c>
      <c r="H321" s="0" t="n">
        <v>22676572</v>
      </c>
      <c r="I321" s="0" t="s">
        <v>20</v>
      </c>
      <c r="J321" s="0" t="s">
        <v>23</v>
      </c>
      <c r="K321" s="0" t="n">
        <v>330</v>
      </c>
    </row>
    <row r="322" customFormat="false" ht="12.75" hidden="false" customHeight="false" outlineLevel="0" collapsed="false">
      <c r="A322" s="0" t="s">
        <v>1081</v>
      </c>
      <c r="B322" s="0" t="n">
        <v>22719743</v>
      </c>
      <c r="C322" s="0" t="n">
        <v>22722253</v>
      </c>
      <c r="D322" s="0" t="s">
        <v>396</v>
      </c>
      <c r="E322" s="0" t="s">
        <v>23</v>
      </c>
      <c r="F322" s="0" t="s">
        <v>1082</v>
      </c>
      <c r="G322" s="0" t="n">
        <v>22717287</v>
      </c>
      <c r="H322" s="0" t="n">
        <v>22719900</v>
      </c>
      <c r="I322" s="0" t="s">
        <v>20</v>
      </c>
      <c r="J322" s="0" t="s">
        <v>21</v>
      </c>
      <c r="K322" s="0" t="n">
        <v>157</v>
      </c>
    </row>
    <row r="323" customFormat="false" ht="12.75" hidden="false" customHeight="false" outlineLevel="0" collapsed="false">
      <c r="A323" s="0" t="s">
        <v>1083</v>
      </c>
      <c r="B323" s="0" t="n">
        <v>22790611</v>
      </c>
      <c r="C323" s="0" t="n">
        <v>22794616</v>
      </c>
      <c r="D323" s="0" t="s">
        <v>396</v>
      </c>
      <c r="E323" s="0" t="s">
        <v>23</v>
      </c>
      <c r="F323" s="0" t="s">
        <v>1084</v>
      </c>
      <c r="G323" s="0" t="n">
        <v>22788865</v>
      </c>
      <c r="H323" s="0" t="n">
        <v>22791166</v>
      </c>
      <c r="I323" s="0" t="s">
        <v>20</v>
      </c>
      <c r="J323" s="0" t="s">
        <v>21</v>
      </c>
      <c r="K323" s="0" t="n">
        <v>555</v>
      </c>
    </row>
    <row r="324" customFormat="false" ht="12.75" hidden="false" customHeight="false" outlineLevel="0" collapsed="false">
      <c r="A324" s="0" t="s">
        <v>1085</v>
      </c>
      <c r="B324" s="0" t="n">
        <v>22982417</v>
      </c>
      <c r="C324" s="0" t="n">
        <v>22983166</v>
      </c>
      <c r="D324" s="0" t="s">
        <v>396</v>
      </c>
      <c r="E324" s="0" t="s">
        <v>23</v>
      </c>
      <c r="F324" s="0" t="s">
        <v>1086</v>
      </c>
      <c r="G324" s="0" t="n">
        <v>22975652</v>
      </c>
      <c r="H324" s="0" t="n">
        <v>22982754</v>
      </c>
      <c r="I324" s="0" t="s">
        <v>20</v>
      </c>
      <c r="J324" s="0" t="s">
        <v>21</v>
      </c>
      <c r="K324" s="0" t="n">
        <v>337</v>
      </c>
    </row>
    <row r="325" customFormat="false" ht="12.75" hidden="false" customHeight="false" outlineLevel="0" collapsed="false">
      <c r="A325" s="0" t="s">
        <v>1087</v>
      </c>
      <c r="B325" s="0" t="n">
        <v>22986302</v>
      </c>
      <c r="C325" s="0" t="n">
        <v>22987492</v>
      </c>
      <c r="D325" s="0" t="s">
        <v>396</v>
      </c>
      <c r="E325" s="0" t="s">
        <v>23</v>
      </c>
      <c r="F325" s="0" t="s">
        <v>1088</v>
      </c>
      <c r="G325" s="0" t="n">
        <v>22984585</v>
      </c>
      <c r="H325" s="0" t="n">
        <v>22986345</v>
      </c>
      <c r="I325" s="0" t="s">
        <v>20</v>
      </c>
      <c r="J325" s="0" t="s">
        <v>21</v>
      </c>
      <c r="K325" s="0" t="n">
        <v>43</v>
      </c>
    </row>
    <row r="326" customFormat="false" ht="12.75" hidden="false" customHeight="false" outlineLevel="0" collapsed="false">
      <c r="A326" s="0" t="s">
        <v>1089</v>
      </c>
      <c r="B326" s="0" t="n">
        <v>23158948</v>
      </c>
      <c r="C326" s="0" t="n">
        <v>23161144</v>
      </c>
      <c r="D326" s="0" t="s">
        <v>396</v>
      </c>
      <c r="E326" s="0" t="s">
        <v>23</v>
      </c>
      <c r="F326" s="0" t="s">
        <v>1090</v>
      </c>
      <c r="G326" s="0" t="n">
        <v>23157804</v>
      </c>
      <c r="H326" s="0" t="n">
        <v>23159326</v>
      </c>
      <c r="I326" s="0" t="s">
        <v>20</v>
      </c>
      <c r="J326" s="0" t="s">
        <v>21</v>
      </c>
      <c r="K326" s="0" t="n">
        <v>378</v>
      </c>
    </row>
    <row r="327" customFormat="false" ht="12.75" hidden="false" customHeight="false" outlineLevel="0" collapsed="false">
      <c r="A327" s="0" t="s">
        <v>1091</v>
      </c>
      <c r="B327" s="0" t="n">
        <v>23243514</v>
      </c>
      <c r="C327" s="0" t="n">
        <v>23246328</v>
      </c>
      <c r="D327" s="0" t="s">
        <v>396</v>
      </c>
      <c r="E327" s="0" t="s">
        <v>21</v>
      </c>
      <c r="F327" s="0" t="s">
        <v>1092</v>
      </c>
      <c r="G327" s="0" t="n">
        <v>23246086</v>
      </c>
      <c r="H327" s="0" t="n">
        <v>23247791</v>
      </c>
      <c r="I327" s="0" t="s">
        <v>20</v>
      </c>
      <c r="J327" s="0" t="s">
        <v>23</v>
      </c>
      <c r="K327" s="0" t="n">
        <v>242</v>
      </c>
    </row>
    <row r="328" customFormat="false" ht="12.75" hidden="false" customHeight="false" outlineLevel="0" collapsed="false">
      <c r="A328" s="0" t="s">
        <v>1093</v>
      </c>
      <c r="B328" s="0" t="n">
        <v>23336083</v>
      </c>
      <c r="C328" s="0" t="n">
        <v>23337690</v>
      </c>
      <c r="D328" s="0" t="s">
        <v>396</v>
      </c>
      <c r="E328" s="0" t="s">
        <v>21</v>
      </c>
      <c r="F328" s="0" t="s">
        <v>1094</v>
      </c>
      <c r="G328" s="0" t="n">
        <v>23337347</v>
      </c>
      <c r="H328" s="0" t="n">
        <v>23339684</v>
      </c>
      <c r="I328" s="0" t="s">
        <v>20</v>
      </c>
      <c r="J328" s="0" t="s">
        <v>23</v>
      </c>
      <c r="K328" s="0" t="n">
        <v>343</v>
      </c>
    </row>
    <row r="329" customFormat="false" ht="12.75" hidden="false" customHeight="false" outlineLevel="0" collapsed="false">
      <c r="A329" s="0" t="s">
        <v>1095</v>
      </c>
      <c r="B329" s="0" t="n">
        <v>23347292</v>
      </c>
      <c r="C329" s="0" t="n">
        <v>23351135</v>
      </c>
      <c r="D329" s="0" t="s">
        <v>396</v>
      </c>
      <c r="E329" s="0" t="s">
        <v>23</v>
      </c>
      <c r="F329" s="0" t="s">
        <v>1096</v>
      </c>
      <c r="G329" s="0" t="n">
        <v>23345327</v>
      </c>
      <c r="H329" s="0" t="n">
        <v>23347732</v>
      </c>
      <c r="I329" s="0" t="s">
        <v>20</v>
      </c>
      <c r="J329" s="0" t="s">
        <v>21</v>
      </c>
      <c r="K329" s="0" t="n">
        <v>440</v>
      </c>
    </row>
    <row r="330" customFormat="false" ht="12.75" hidden="false" customHeight="false" outlineLevel="0" collapsed="false">
      <c r="A330" s="0" t="s">
        <v>1097</v>
      </c>
      <c r="B330" s="0" t="n">
        <v>23449536</v>
      </c>
      <c r="C330" s="0" t="n">
        <v>23451837</v>
      </c>
      <c r="D330" s="0" t="s">
        <v>396</v>
      </c>
      <c r="E330" s="0" t="s">
        <v>21</v>
      </c>
      <c r="F330" s="0" t="s">
        <v>1098</v>
      </c>
      <c r="G330" s="0" t="n">
        <v>23450847</v>
      </c>
      <c r="H330" s="0" t="n">
        <v>23454981</v>
      </c>
      <c r="I330" s="0" t="s">
        <v>20</v>
      </c>
      <c r="J330" s="0" t="s">
        <v>23</v>
      </c>
      <c r="K330" s="0" t="n">
        <v>990</v>
      </c>
    </row>
    <row r="331" customFormat="false" ht="12.75" hidden="false" customHeight="false" outlineLevel="0" collapsed="false">
      <c r="A331" s="0" t="s">
        <v>1099</v>
      </c>
      <c r="B331" s="0" t="n">
        <v>160951</v>
      </c>
      <c r="C331" s="0" t="n">
        <v>162778</v>
      </c>
      <c r="D331" s="0" t="s">
        <v>396</v>
      </c>
      <c r="E331" s="0" t="s">
        <v>21</v>
      </c>
      <c r="F331" s="0" t="s">
        <v>1100</v>
      </c>
      <c r="G331" s="0" t="n">
        <v>161539</v>
      </c>
      <c r="H331" s="0" t="n">
        <v>166357</v>
      </c>
      <c r="I331" s="0" t="s">
        <v>20</v>
      </c>
      <c r="J331" s="0" t="s">
        <v>23</v>
      </c>
      <c r="K331" s="0" t="n">
        <v>1239</v>
      </c>
    </row>
    <row r="332" customFormat="false" ht="12.75" hidden="false" customHeight="false" outlineLevel="0" collapsed="false">
      <c r="A332" s="0" t="s">
        <v>1101</v>
      </c>
      <c r="B332" s="0" t="n">
        <v>225213</v>
      </c>
      <c r="C332" s="0" t="n">
        <v>226977</v>
      </c>
      <c r="D332" s="0" t="s">
        <v>396</v>
      </c>
      <c r="E332" s="0" t="s">
        <v>23</v>
      </c>
      <c r="F332" s="0" t="s">
        <v>1102</v>
      </c>
      <c r="G332" s="0" t="n">
        <v>222348</v>
      </c>
      <c r="H332" s="0" t="n">
        <v>225457</v>
      </c>
      <c r="I332" s="0" t="s">
        <v>20</v>
      </c>
      <c r="J332" s="0" t="s">
        <v>21</v>
      </c>
      <c r="K332" s="0" t="n">
        <v>244</v>
      </c>
    </row>
    <row r="333" customFormat="false" ht="12.75" hidden="false" customHeight="false" outlineLevel="0" collapsed="false">
      <c r="A333" s="0" t="s">
        <v>1103</v>
      </c>
      <c r="B333" s="0" t="n">
        <v>278433</v>
      </c>
      <c r="C333" s="0" t="n">
        <v>279169</v>
      </c>
      <c r="D333" s="0" t="s">
        <v>396</v>
      </c>
      <c r="E333" s="0" t="s">
        <v>23</v>
      </c>
      <c r="F333" s="0" t="s">
        <v>1104</v>
      </c>
      <c r="G333" s="0" t="n">
        <v>274257</v>
      </c>
      <c r="H333" s="0" t="n">
        <v>278677</v>
      </c>
      <c r="I333" s="0" t="s">
        <v>20</v>
      </c>
      <c r="J333" s="0" t="s">
        <v>21</v>
      </c>
      <c r="K333" s="0" t="n">
        <v>244</v>
      </c>
    </row>
    <row r="334" customFormat="false" ht="12.75" hidden="false" customHeight="false" outlineLevel="0" collapsed="false">
      <c r="A334" s="0" t="s">
        <v>1105</v>
      </c>
      <c r="B334" s="0" t="n">
        <v>314405</v>
      </c>
      <c r="C334" s="0" t="n">
        <v>317507</v>
      </c>
      <c r="D334" s="0" t="s">
        <v>396</v>
      </c>
      <c r="E334" s="0" t="s">
        <v>21</v>
      </c>
      <c r="F334" s="0" t="s">
        <v>1106</v>
      </c>
      <c r="G334" s="0" t="n">
        <v>317191</v>
      </c>
      <c r="H334" s="0" t="n">
        <v>320877</v>
      </c>
      <c r="I334" s="0" t="s">
        <v>20</v>
      </c>
      <c r="J334" s="0" t="s">
        <v>23</v>
      </c>
      <c r="K334" s="0" t="n">
        <v>316</v>
      </c>
    </row>
    <row r="335" customFormat="false" ht="12.75" hidden="false" customHeight="false" outlineLevel="0" collapsed="false">
      <c r="A335" s="0" t="s">
        <v>1107</v>
      </c>
      <c r="B335" s="0" t="n">
        <v>355552</v>
      </c>
      <c r="C335" s="0" t="n">
        <v>356643</v>
      </c>
      <c r="D335" s="0" t="s">
        <v>396</v>
      </c>
      <c r="E335" s="0" t="s">
        <v>23</v>
      </c>
      <c r="F335" s="0" t="s">
        <v>1108</v>
      </c>
      <c r="G335" s="0" t="n">
        <v>352051</v>
      </c>
      <c r="H335" s="0" t="n">
        <v>355598</v>
      </c>
      <c r="I335" s="0" t="s">
        <v>20</v>
      </c>
      <c r="J335" s="0" t="s">
        <v>21</v>
      </c>
      <c r="K335" s="0" t="n">
        <v>46</v>
      </c>
    </row>
    <row r="336" customFormat="false" ht="12.75" hidden="false" customHeight="false" outlineLevel="0" collapsed="false">
      <c r="A336" s="0" t="s">
        <v>1109</v>
      </c>
      <c r="B336" s="0" t="n">
        <v>448335</v>
      </c>
      <c r="C336" s="0" t="n">
        <v>449837</v>
      </c>
      <c r="D336" s="0" t="s">
        <v>396</v>
      </c>
      <c r="E336" s="0" t="s">
        <v>23</v>
      </c>
      <c r="F336" s="0" t="s">
        <v>1110</v>
      </c>
      <c r="G336" s="0" t="n">
        <v>447090</v>
      </c>
      <c r="H336" s="0" t="n">
        <v>448510</v>
      </c>
      <c r="I336" s="0" t="s">
        <v>20</v>
      </c>
      <c r="J336" s="0" t="s">
        <v>21</v>
      </c>
      <c r="K336" s="0" t="n">
        <v>175</v>
      </c>
    </row>
    <row r="337" customFormat="false" ht="12.75" hidden="false" customHeight="false" outlineLevel="0" collapsed="false">
      <c r="A337" s="0" t="s">
        <v>1111</v>
      </c>
      <c r="B337" s="0" t="n">
        <v>679487</v>
      </c>
      <c r="C337" s="0" t="n">
        <v>681904</v>
      </c>
      <c r="D337" s="0" t="s">
        <v>396</v>
      </c>
      <c r="E337" s="0" t="s">
        <v>21</v>
      </c>
      <c r="F337" s="0" t="s">
        <v>1112</v>
      </c>
      <c r="G337" s="0" t="n">
        <v>681868</v>
      </c>
      <c r="H337" s="0" t="n">
        <v>682583</v>
      </c>
      <c r="I337" s="0" t="s">
        <v>20</v>
      </c>
      <c r="J337" s="0" t="s">
        <v>23</v>
      </c>
      <c r="K337" s="0" t="n">
        <v>36</v>
      </c>
    </row>
    <row r="338" customFormat="false" ht="12.75" hidden="false" customHeight="false" outlineLevel="0" collapsed="false">
      <c r="A338" s="0" t="s">
        <v>1113</v>
      </c>
      <c r="B338" s="0" t="n">
        <v>708652</v>
      </c>
      <c r="C338" s="0" t="n">
        <v>711095</v>
      </c>
      <c r="D338" s="0" t="s">
        <v>396</v>
      </c>
      <c r="E338" s="0" t="s">
        <v>21</v>
      </c>
      <c r="F338" s="0" t="s">
        <v>1114</v>
      </c>
      <c r="G338" s="0" t="n">
        <v>710535</v>
      </c>
      <c r="H338" s="0" t="n">
        <v>712643</v>
      </c>
      <c r="I338" s="0" t="s">
        <v>20</v>
      </c>
      <c r="J338" s="0" t="s">
        <v>23</v>
      </c>
      <c r="K338" s="0" t="n">
        <v>560</v>
      </c>
    </row>
    <row r="339" customFormat="false" ht="12.75" hidden="false" customHeight="false" outlineLevel="0" collapsed="false">
      <c r="A339" s="0" t="s">
        <v>1115</v>
      </c>
      <c r="B339" s="0" t="n">
        <v>841102</v>
      </c>
      <c r="C339" s="0" t="n">
        <v>842197</v>
      </c>
      <c r="D339" s="0" t="s">
        <v>396</v>
      </c>
      <c r="E339" s="0" t="s">
        <v>21</v>
      </c>
      <c r="F339" s="0" t="s">
        <v>1116</v>
      </c>
      <c r="G339" s="0" t="n">
        <v>841989</v>
      </c>
      <c r="H339" s="0" t="n">
        <v>843459</v>
      </c>
      <c r="I339" s="0" t="s">
        <v>20</v>
      </c>
      <c r="J339" s="0" t="s">
        <v>23</v>
      </c>
      <c r="K339" s="0" t="n">
        <v>208</v>
      </c>
    </row>
    <row r="340" customFormat="false" ht="12.75" hidden="false" customHeight="false" outlineLevel="0" collapsed="false">
      <c r="A340" s="0" t="s">
        <v>1117</v>
      </c>
      <c r="B340" s="0" t="n">
        <v>1057998</v>
      </c>
      <c r="C340" s="0" t="n">
        <v>1059670</v>
      </c>
      <c r="D340" s="0" t="s">
        <v>396</v>
      </c>
      <c r="E340" s="0" t="s">
        <v>23</v>
      </c>
      <c r="F340" s="0" t="s">
        <v>1118</v>
      </c>
      <c r="G340" s="0" t="n">
        <v>1054243</v>
      </c>
      <c r="H340" s="0" t="n">
        <v>1058236</v>
      </c>
      <c r="I340" s="0" t="s">
        <v>20</v>
      </c>
      <c r="J340" s="0" t="s">
        <v>21</v>
      </c>
      <c r="K340" s="0" t="n">
        <v>238</v>
      </c>
    </row>
    <row r="341" customFormat="false" ht="12.75" hidden="false" customHeight="false" outlineLevel="0" collapsed="false">
      <c r="A341" s="0" t="s">
        <v>1119</v>
      </c>
      <c r="B341" s="0" t="n">
        <v>1149418</v>
      </c>
      <c r="C341" s="0" t="n">
        <v>1151131</v>
      </c>
      <c r="D341" s="0" t="s">
        <v>396</v>
      </c>
      <c r="E341" s="0" t="s">
        <v>23</v>
      </c>
      <c r="F341" s="0" t="s">
        <v>1120</v>
      </c>
      <c r="G341" s="0" t="n">
        <v>1147634</v>
      </c>
      <c r="H341" s="0" t="n">
        <v>1149577</v>
      </c>
      <c r="I341" s="0" t="s">
        <v>20</v>
      </c>
      <c r="J341" s="0" t="s">
        <v>21</v>
      </c>
      <c r="K341" s="0" t="n">
        <v>159</v>
      </c>
    </row>
    <row r="342" customFormat="false" ht="12.75" hidden="false" customHeight="false" outlineLevel="0" collapsed="false">
      <c r="A342" s="0" t="s">
        <v>1121</v>
      </c>
      <c r="B342" s="0" t="n">
        <v>1193515</v>
      </c>
      <c r="C342" s="0" t="n">
        <v>1197060</v>
      </c>
      <c r="D342" s="0" t="s">
        <v>396</v>
      </c>
      <c r="E342" s="0" t="s">
        <v>23</v>
      </c>
      <c r="F342" s="0" t="s">
        <v>1122</v>
      </c>
      <c r="G342" s="0" t="n">
        <v>1188984</v>
      </c>
      <c r="H342" s="0" t="n">
        <v>1193611</v>
      </c>
      <c r="I342" s="0" t="s">
        <v>20</v>
      </c>
      <c r="J342" s="0" t="s">
        <v>21</v>
      </c>
      <c r="K342" s="0" t="n">
        <v>96</v>
      </c>
    </row>
    <row r="343" customFormat="false" ht="12.75" hidden="false" customHeight="false" outlineLevel="0" collapsed="false">
      <c r="A343" s="0" t="s">
        <v>1123</v>
      </c>
      <c r="B343" s="0" t="n">
        <v>1358442</v>
      </c>
      <c r="C343" s="0" t="n">
        <v>1359620</v>
      </c>
      <c r="D343" s="0" t="s">
        <v>396</v>
      </c>
      <c r="E343" s="0" t="s">
        <v>21</v>
      </c>
      <c r="F343" s="0" t="s">
        <v>1124</v>
      </c>
      <c r="G343" s="0" t="n">
        <v>1359349</v>
      </c>
      <c r="H343" s="0" t="n">
        <v>1365451</v>
      </c>
      <c r="I343" s="0" t="s">
        <v>20</v>
      </c>
      <c r="J343" s="0" t="s">
        <v>23</v>
      </c>
      <c r="K343" s="0" t="n">
        <v>271</v>
      </c>
    </row>
    <row r="344" customFormat="false" ht="12.75" hidden="false" customHeight="false" outlineLevel="0" collapsed="false">
      <c r="A344" s="0" t="s">
        <v>1125</v>
      </c>
      <c r="B344" s="0" t="n">
        <v>1392601</v>
      </c>
      <c r="C344" s="0" t="n">
        <v>1393662</v>
      </c>
      <c r="D344" s="0" t="s">
        <v>396</v>
      </c>
      <c r="E344" s="0" t="s">
        <v>21</v>
      </c>
      <c r="F344" s="0" t="s">
        <v>1126</v>
      </c>
      <c r="G344" s="0" t="n">
        <v>1393614</v>
      </c>
      <c r="H344" s="0" t="n">
        <v>1394574</v>
      </c>
      <c r="I344" s="0" t="s">
        <v>20</v>
      </c>
      <c r="J344" s="0" t="s">
        <v>23</v>
      </c>
      <c r="K344" s="0" t="n">
        <v>48</v>
      </c>
    </row>
    <row r="345" customFormat="false" ht="12.75" hidden="false" customHeight="false" outlineLevel="0" collapsed="false">
      <c r="A345" s="0" t="s">
        <v>1127</v>
      </c>
      <c r="B345" s="0" t="n">
        <v>2225230</v>
      </c>
      <c r="C345" s="0" t="n">
        <v>2227744</v>
      </c>
      <c r="D345" s="0" t="s">
        <v>396</v>
      </c>
      <c r="E345" s="0" t="s">
        <v>21</v>
      </c>
      <c r="F345" s="0" t="s">
        <v>1128</v>
      </c>
      <c r="G345" s="0" t="n">
        <v>2227659</v>
      </c>
      <c r="H345" s="0" t="n">
        <v>2229256</v>
      </c>
      <c r="I345" s="0" t="s">
        <v>20</v>
      </c>
      <c r="J345" s="0" t="s">
        <v>23</v>
      </c>
      <c r="K345" s="0" t="n">
        <v>85</v>
      </c>
    </row>
    <row r="346" customFormat="false" ht="12.75" hidden="false" customHeight="false" outlineLevel="0" collapsed="false">
      <c r="A346" s="0" t="s">
        <v>1129</v>
      </c>
      <c r="B346" s="0" t="n">
        <v>2460133</v>
      </c>
      <c r="C346" s="0" t="n">
        <v>2461376</v>
      </c>
      <c r="D346" s="0" t="s">
        <v>396</v>
      </c>
      <c r="E346" s="0" t="s">
        <v>21</v>
      </c>
      <c r="F346" s="0" t="s">
        <v>1130</v>
      </c>
      <c r="G346" s="0" t="n">
        <v>2461211</v>
      </c>
      <c r="H346" s="0" t="n">
        <v>2464141</v>
      </c>
      <c r="I346" s="0" t="s">
        <v>20</v>
      </c>
      <c r="J346" s="0" t="s">
        <v>23</v>
      </c>
      <c r="K346" s="0" t="n">
        <v>165</v>
      </c>
    </row>
    <row r="347" customFormat="false" ht="12.75" hidden="false" customHeight="false" outlineLevel="0" collapsed="false">
      <c r="A347" s="0" t="s">
        <v>1131</v>
      </c>
      <c r="B347" s="0" t="n">
        <v>5729508</v>
      </c>
      <c r="C347" s="0" t="n">
        <v>5730721</v>
      </c>
      <c r="D347" s="0" t="s">
        <v>396</v>
      </c>
      <c r="E347" s="0" t="s">
        <v>21</v>
      </c>
      <c r="F347" s="0" t="s">
        <v>1132</v>
      </c>
      <c r="G347" s="0" t="n">
        <v>5730400</v>
      </c>
      <c r="H347" s="0" t="n">
        <v>5732183</v>
      </c>
      <c r="I347" s="0" t="s">
        <v>20</v>
      </c>
      <c r="J347" s="0" t="s">
        <v>23</v>
      </c>
      <c r="K347" s="0" t="n">
        <v>321</v>
      </c>
    </row>
    <row r="348" customFormat="false" ht="12.75" hidden="false" customHeight="false" outlineLevel="0" collapsed="false">
      <c r="A348" s="0" t="s">
        <v>1133</v>
      </c>
      <c r="B348" s="0" t="n">
        <v>5775384</v>
      </c>
      <c r="C348" s="0" t="n">
        <v>5777154</v>
      </c>
      <c r="D348" s="0" t="s">
        <v>396</v>
      </c>
      <c r="E348" s="0" t="s">
        <v>21</v>
      </c>
      <c r="F348" s="0" t="s">
        <v>1134</v>
      </c>
      <c r="G348" s="0" t="n">
        <v>5777080</v>
      </c>
      <c r="H348" s="0" t="n">
        <v>5779418</v>
      </c>
      <c r="I348" s="0" t="s">
        <v>20</v>
      </c>
      <c r="J348" s="0" t="s">
        <v>23</v>
      </c>
      <c r="K348" s="0" t="n">
        <v>74</v>
      </c>
    </row>
    <row r="349" customFormat="false" ht="12.75" hidden="false" customHeight="false" outlineLevel="0" collapsed="false">
      <c r="A349" s="0" t="s">
        <v>1135</v>
      </c>
      <c r="B349" s="0" t="n">
        <v>6188863</v>
      </c>
      <c r="C349" s="0" t="n">
        <v>6190588</v>
      </c>
      <c r="D349" s="0" t="s">
        <v>396</v>
      </c>
      <c r="E349" s="0" t="s">
        <v>21</v>
      </c>
      <c r="F349" s="0" t="s">
        <v>1136</v>
      </c>
      <c r="G349" s="0" t="n">
        <v>6190250</v>
      </c>
      <c r="H349" s="0" t="n">
        <v>6191661</v>
      </c>
      <c r="I349" s="0" t="s">
        <v>20</v>
      </c>
      <c r="J349" s="0" t="s">
        <v>23</v>
      </c>
      <c r="K349" s="0" t="n">
        <v>338</v>
      </c>
    </row>
    <row r="350" customFormat="false" ht="12.75" hidden="false" customHeight="false" outlineLevel="0" collapsed="false">
      <c r="A350" s="0" t="s">
        <v>1137</v>
      </c>
      <c r="B350" s="0" t="n">
        <v>6268360</v>
      </c>
      <c r="C350" s="0" t="n">
        <v>6270176</v>
      </c>
      <c r="D350" s="0" t="s">
        <v>396</v>
      </c>
      <c r="E350" s="0" t="s">
        <v>21</v>
      </c>
      <c r="F350" s="0" t="s">
        <v>1138</v>
      </c>
      <c r="G350" s="0" t="n">
        <v>6269787</v>
      </c>
      <c r="H350" s="0" t="n">
        <v>6273237</v>
      </c>
      <c r="I350" s="0" t="s">
        <v>20</v>
      </c>
      <c r="J350" s="0" t="s">
        <v>23</v>
      </c>
      <c r="K350" s="0" t="n">
        <v>389</v>
      </c>
    </row>
    <row r="351" customFormat="false" ht="12.75" hidden="false" customHeight="false" outlineLevel="0" collapsed="false">
      <c r="A351" s="0" t="s">
        <v>1139</v>
      </c>
      <c r="B351" s="0" t="n">
        <v>6374801</v>
      </c>
      <c r="C351" s="0" t="n">
        <v>6375073</v>
      </c>
      <c r="D351" s="0" t="s">
        <v>396</v>
      </c>
      <c r="E351" s="0" t="s">
        <v>21</v>
      </c>
      <c r="F351" s="0" t="s">
        <v>1140</v>
      </c>
      <c r="G351" s="0" t="n">
        <v>6374742</v>
      </c>
      <c r="H351" s="0" t="n">
        <v>6376107</v>
      </c>
      <c r="I351" s="0" t="s">
        <v>20</v>
      </c>
      <c r="J351" s="0" t="s">
        <v>23</v>
      </c>
      <c r="K351" s="0" t="n">
        <v>331</v>
      </c>
    </row>
    <row r="352" customFormat="false" ht="12.75" hidden="false" customHeight="false" outlineLevel="0" collapsed="false">
      <c r="A352" s="0" t="s">
        <v>1141</v>
      </c>
      <c r="B352" s="0" t="n">
        <v>6478084</v>
      </c>
      <c r="C352" s="0" t="n">
        <v>6479074</v>
      </c>
      <c r="D352" s="0" t="s">
        <v>396</v>
      </c>
      <c r="E352" s="0" t="s">
        <v>23</v>
      </c>
      <c r="F352" s="0" t="s">
        <v>1142</v>
      </c>
      <c r="G352" s="0" t="n">
        <v>6476010</v>
      </c>
      <c r="H352" s="0" t="n">
        <v>6478339</v>
      </c>
      <c r="I352" s="0" t="s">
        <v>20</v>
      </c>
      <c r="J352" s="0" t="s">
        <v>21</v>
      </c>
      <c r="K352" s="0" t="n">
        <v>255</v>
      </c>
    </row>
    <row r="353" customFormat="false" ht="12.75" hidden="false" customHeight="false" outlineLevel="0" collapsed="false">
      <c r="A353" s="0" t="s">
        <v>1143</v>
      </c>
      <c r="B353" s="0" t="n">
        <v>6574411</v>
      </c>
      <c r="C353" s="0" t="n">
        <v>6576226</v>
      </c>
      <c r="D353" s="0" t="s">
        <v>396</v>
      </c>
      <c r="E353" s="0" t="s">
        <v>23</v>
      </c>
      <c r="F353" s="0" t="s">
        <v>1144</v>
      </c>
      <c r="G353" s="0" t="n">
        <v>6571895</v>
      </c>
      <c r="H353" s="0" t="n">
        <v>6574423</v>
      </c>
      <c r="I353" s="0" t="s">
        <v>20</v>
      </c>
      <c r="J353" s="0" t="s">
        <v>21</v>
      </c>
      <c r="K353" s="0" t="n">
        <v>12</v>
      </c>
    </row>
    <row r="354" customFormat="false" ht="12.75" hidden="false" customHeight="false" outlineLevel="0" collapsed="false">
      <c r="A354" s="0" t="s">
        <v>1145</v>
      </c>
      <c r="B354" s="0" t="n">
        <v>6618720</v>
      </c>
      <c r="C354" s="0" t="n">
        <v>6619796</v>
      </c>
      <c r="D354" s="0" t="s">
        <v>396</v>
      </c>
      <c r="E354" s="0" t="s">
        <v>21</v>
      </c>
      <c r="F354" s="0" t="s">
        <v>1146</v>
      </c>
      <c r="G354" s="0" t="n">
        <v>6619480</v>
      </c>
      <c r="H354" s="0" t="n">
        <v>6623347</v>
      </c>
      <c r="I354" s="0" t="s">
        <v>20</v>
      </c>
      <c r="J354" s="0" t="s">
        <v>23</v>
      </c>
      <c r="K354" s="0" t="n">
        <v>316</v>
      </c>
    </row>
    <row r="355" customFormat="false" ht="12.75" hidden="false" customHeight="false" outlineLevel="0" collapsed="false">
      <c r="A355" s="0" t="s">
        <v>1147</v>
      </c>
      <c r="B355" s="0" t="n">
        <v>7008597</v>
      </c>
      <c r="C355" s="0" t="n">
        <v>7009790</v>
      </c>
      <c r="D355" s="0" t="s">
        <v>396</v>
      </c>
      <c r="E355" s="0" t="s">
        <v>21</v>
      </c>
      <c r="F355" s="0" t="s">
        <v>1148</v>
      </c>
      <c r="G355" s="0" t="n">
        <v>7009763</v>
      </c>
      <c r="H355" s="0" t="n">
        <v>7011350</v>
      </c>
      <c r="I355" s="0" t="s">
        <v>20</v>
      </c>
      <c r="J355" s="0" t="s">
        <v>23</v>
      </c>
      <c r="K355" s="0" t="n">
        <v>27</v>
      </c>
    </row>
    <row r="356" customFormat="false" ht="12.75" hidden="false" customHeight="false" outlineLevel="0" collapsed="false">
      <c r="A356" s="0" t="s">
        <v>1149</v>
      </c>
      <c r="B356" s="0" t="n">
        <v>7044394</v>
      </c>
      <c r="C356" s="0" t="n">
        <v>7052964</v>
      </c>
      <c r="D356" s="0" t="s">
        <v>396</v>
      </c>
      <c r="E356" s="0" t="s">
        <v>23</v>
      </c>
      <c r="F356" s="0" t="s">
        <v>1150</v>
      </c>
      <c r="G356" s="0" t="n">
        <v>7042627</v>
      </c>
      <c r="H356" s="0" t="n">
        <v>7044702</v>
      </c>
      <c r="I356" s="0" t="s">
        <v>20</v>
      </c>
      <c r="J356" s="0" t="s">
        <v>21</v>
      </c>
      <c r="K356" s="0" t="n">
        <v>308</v>
      </c>
    </row>
    <row r="357" customFormat="false" ht="12.75" hidden="false" customHeight="false" outlineLevel="0" collapsed="false">
      <c r="A357" s="0" t="s">
        <v>1151</v>
      </c>
      <c r="B357" s="0" t="n">
        <v>7183838</v>
      </c>
      <c r="C357" s="0" t="n">
        <v>7185544</v>
      </c>
      <c r="D357" s="0" t="s">
        <v>396</v>
      </c>
      <c r="E357" s="0" t="s">
        <v>23</v>
      </c>
      <c r="F357" s="0" t="s">
        <v>1152</v>
      </c>
      <c r="G357" s="0" t="n">
        <v>7180431</v>
      </c>
      <c r="H357" s="0" t="n">
        <v>7184048</v>
      </c>
      <c r="I357" s="0" t="s">
        <v>20</v>
      </c>
      <c r="J357" s="0" t="s">
        <v>21</v>
      </c>
      <c r="K357" s="0" t="n">
        <v>210</v>
      </c>
    </row>
    <row r="358" customFormat="false" ht="12.75" hidden="false" customHeight="false" outlineLevel="0" collapsed="false">
      <c r="A358" s="0" t="s">
        <v>1153</v>
      </c>
      <c r="B358" s="0" t="n">
        <v>7287889</v>
      </c>
      <c r="C358" s="0" t="n">
        <v>7288983</v>
      </c>
      <c r="D358" s="0" t="s">
        <v>396</v>
      </c>
      <c r="E358" s="0" t="s">
        <v>21</v>
      </c>
      <c r="F358" s="0" t="s">
        <v>1154</v>
      </c>
      <c r="G358" s="0" t="n">
        <v>7288793</v>
      </c>
      <c r="H358" s="0" t="n">
        <v>7290896</v>
      </c>
      <c r="I358" s="0" t="s">
        <v>20</v>
      </c>
      <c r="J358" s="0" t="s">
        <v>23</v>
      </c>
      <c r="K358" s="0" t="n">
        <v>190</v>
      </c>
    </row>
    <row r="359" customFormat="false" ht="12.75" hidden="false" customHeight="false" outlineLevel="0" collapsed="false">
      <c r="A359" s="0" t="s">
        <v>1155</v>
      </c>
      <c r="B359" s="0" t="n">
        <v>7733156</v>
      </c>
      <c r="C359" s="0" t="n">
        <v>7736740</v>
      </c>
      <c r="D359" s="0" t="s">
        <v>396</v>
      </c>
      <c r="E359" s="0" t="s">
        <v>23</v>
      </c>
      <c r="F359" s="0" t="s">
        <v>1156</v>
      </c>
      <c r="G359" s="0" t="n">
        <v>7731276</v>
      </c>
      <c r="H359" s="0" t="n">
        <v>7733162</v>
      </c>
      <c r="I359" s="0" t="s">
        <v>20</v>
      </c>
      <c r="J359" s="0" t="s">
        <v>21</v>
      </c>
      <c r="K359" s="0" t="n">
        <v>6</v>
      </c>
    </row>
    <row r="360" customFormat="false" ht="12.75" hidden="false" customHeight="false" outlineLevel="0" collapsed="false">
      <c r="A360" s="0" t="s">
        <v>1157</v>
      </c>
      <c r="B360" s="0" t="n">
        <v>7777911</v>
      </c>
      <c r="C360" s="0" t="n">
        <v>7780329</v>
      </c>
      <c r="D360" s="0" t="s">
        <v>396</v>
      </c>
      <c r="E360" s="0" t="s">
        <v>23</v>
      </c>
      <c r="F360" s="0" t="s">
        <v>1158</v>
      </c>
      <c r="G360" s="0" t="n">
        <v>7775133</v>
      </c>
      <c r="H360" s="0" t="n">
        <v>7778216</v>
      </c>
      <c r="I360" s="0" t="s">
        <v>20</v>
      </c>
      <c r="J360" s="0" t="s">
        <v>21</v>
      </c>
      <c r="K360" s="0" t="n">
        <v>305</v>
      </c>
    </row>
    <row r="361" customFormat="false" ht="12.75" hidden="false" customHeight="false" outlineLevel="0" collapsed="false">
      <c r="A361" s="0" t="s">
        <v>1159</v>
      </c>
      <c r="B361" s="0" t="n">
        <v>8120744</v>
      </c>
      <c r="C361" s="0" t="n">
        <v>8122283</v>
      </c>
      <c r="D361" s="0" t="s">
        <v>396</v>
      </c>
      <c r="E361" s="0" t="s">
        <v>21</v>
      </c>
      <c r="F361" s="0" t="s">
        <v>1160</v>
      </c>
      <c r="G361" s="0" t="n">
        <v>8122185</v>
      </c>
      <c r="H361" s="0" t="n">
        <v>8123830</v>
      </c>
      <c r="I361" s="0" t="s">
        <v>20</v>
      </c>
      <c r="J361" s="0" t="s">
        <v>23</v>
      </c>
      <c r="K361" s="0" t="n">
        <v>98</v>
      </c>
    </row>
    <row r="362" customFormat="false" ht="12.75" hidden="false" customHeight="false" outlineLevel="0" collapsed="false">
      <c r="A362" s="0" t="s">
        <v>1161</v>
      </c>
      <c r="B362" s="0" t="n">
        <v>8848997</v>
      </c>
      <c r="C362" s="0" t="n">
        <v>8850469</v>
      </c>
      <c r="D362" s="0" t="s">
        <v>396</v>
      </c>
      <c r="E362" s="0" t="s">
        <v>23</v>
      </c>
      <c r="F362" s="0" t="s">
        <v>1162</v>
      </c>
      <c r="G362" s="0" t="n">
        <v>8845874</v>
      </c>
      <c r="H362" s="0" t="n">
        <v>8849279</v>
      </c>
      <c r="I362" s="0" t="s">
        <v>20</v>
      </c>
      <c r="J362" s="0" t="s">
        <v>21</v>
      </c>
      <c r="K362" s="0" t="n">
        <v>282</v>
      </c>
    </row>
    <row r="363" customFormat="false" ht="12.75" hidden="false" customHeight="false" outlineLevel="0" collapsed="false">
      <c r="A363" s="0" t="s">
        <v>1163</v>
      </c>
      <c r="B363" s="0" t="n">
        <v>8875930</v>
      </c>
      <c r="C363" s="0" t="n">
        <v>8877565</v>
      </c>
      <c r="D363" s="0" t="s">
        <v>396</v>
      </c>
      <c r="E363" s="0" t="s">
        <v>21</v>
      </c>
      <c r="F363" s="0" t="s">
        <v>1164</v>
      </c>
      <c r="G363" s="0" t="n">
        <v>8877486</v>
      </c>
      <c r="H363" s="0" t="n">
        <v>8879325</v>
      </c>
      <c r="I363" s="0" t="s">
        <v>20</v>
      </c>
      <c r="J363" s="0" t="s">
        <v>23</v>
      </c>
      <c r="K363" s="0" t="n">
        <v>79</v>
      </c>
    </row>
    <row r="364" customFormat="false" ht="12.75" hidden="false" customHeight="false" outlineLevel="0" collapsed="false">
      <c r="A364" s="0" t="s">
        <v>1165</v>
      </c>
      <c r="B364" s="0" t="n">
        <v>8995297</v>
      </c>
      <c r="C364" s="0" t="n">
        <v>8996560</v>
      </c>
      <c r="D364" s="0" t="s">
        <v>396</v>
      </c>
      <c r="E364" s="0" t="s">
        <v>23</v>
      </c>
      <c r="F364" s="0" t="s">
        <v>1166</v>
      </c>
      <c r="G364" s="0" t="n">
        <v>8992983</v>
      </c>
      <c r="H364" s="0" t="n">
        <v>8995493</v>
      </c>
      <c r="I364" s="0" t="s">
        <v>20</v>
      </c>
      <c r="J364" s="0" t="s">
        <v>21</v>
      </c>
      <c r="K364" s="0" t="n">
        <v>196</v>
      </c>
    </row>
    <row r="365" customFormat="false" ht="12.75" hidden="false" customHeight="false" outlineLevel="0" collapsed="false">
      <c r="A365" s="0" t="s">
        <v>1167</v>
      </c>
      <c r="B365" s="0" t="n">
        <v>9260587</v>
      </c>
      <c r="C365" s="0" t="n">
        <v>9261861</v>
      </c>
      <c r="D365" s="0" t="s">
        <v>396</v>
      </c>
      <c r="E365" s="0" t="s">
        <v>21</v>
      </c>
      <c r="F365" s="0" t="s">
        <v>1168</v>
      </c>
      <c r="G365" s="0" t="n">
        <v>9261708</v>
      </c>
      <c r="H365" s="0" t="n">
        <v>9262614</v>
      </c>
      <c r="I365" s="0" t="s">
        <v>20</v>
      </c>
      <c r="J365" s="0" t="s">
        <v>23</v>
      </c>
      <c r="K365" s="0" t="n">
        <v>153</v>
      </c>
    </row>
    <row r="366" customFormat="false" ht="12.75" hidden="false" customHeight="false" outlineLevel="0" collapsed="false">
      <c r="A366" s="0" t="s">
        <v>1169</v>
      </c>
      <c r="B366" s="0" t="n">
        <v>9576461</v>
      </c>
      <c r="C366" s="0" t="n">
        <v>9577646</v>
      </c>
      <c r="D366" s="0" t="s">
        <v>396</v>
      </c>
      <c r="E366" s="0" t="s">
        <v>21</v>
      </c>
      <c r="F366" s="0" t="s">
        <v>1170</v>
      </c>
      <c r="G366" s="0" t="n">
        <v>9577443</v>
      </c>
      <c r="H366" s="0" t="n">
        <v>9581390</v>
      </c>
      <c r="I366" s="0" t="s">
        <v>20</v>
      </c>
      <c r="J366" s="0" t="s">
        <v>23</v>
      </c>
      <c r="K366" s="0" t="n">
        <v>203</v>
      </c>
    </row>
    <row r="367" customFormat="false" ht="12.75" hidden="false" customHeight="false" outlineLevel="0" collapsed="false">
      <c r="A367" s="0" t="s">
        <v>1171</v>
      </c>
      <c r="B367" s="0" t="n">
        <v>9676419</v>
      </c>
      <c r="C367" s="0" t="n">
        <v>9678581</v>
      </c>
      <c r="D367" s="0" t="s">
        <v>396</v>
      </c>
      <c r="E367" s="0" t="s">
        <v>21</v>
      </c>
      <c r="F367" s="0" t="s">
        <v>1172</v>
      </c>
      <c r="G367" s="0" t="n">
        <v>9678541</v>
      </c>
      <c r="H367" s="0" t="n">
        <v>9680401</v>
      </c>
      <c r="I367" s="0" t="s">
        <v>20</v>
      </c>
      <c r="J367" s="0" t="s">
        <v>23</v>
      </c>
      <c r="K367" s="0" t="n">
        <v>40</v>
      </c>
    </row>
    <row r="368" customFormat="false" ht="12.75" hidden="false" customHeight="false" outlineLevel="0" collapsed="false">
      <c r="A368" s="0" t="s">
        <v>1173</v>
      </c>
      <c r="B368" s="0" t="n">
        <v>9771509</v>
      </c>
      <c r="C368" s="0" t="n">
        <v>9773326</v>
      </c>
      <c r="D368" s="0" t="s">
        <v>396</v>
      </c>
      <c r="E368" s="0" t="s">
        <v>21</v>
      </c>
      <c r="F368" s="0" t="s">
        <v>1174</v>
      </c>
      <c r="G368" s="0" t="n">
        <v>9773094</v>
      </c>
      <c r="H368" s="0" t="n">
        <v>9775598</v>
      </c>
      <c r="I368" s="0" t="s">
        <v>20</v>
      </c>
      <c r="J368" s="0" t="s">
        <v>23</v>
      </c>
      <c r="K368" s="0" t="n">
        <v>232</v>
      </c>
    </row>
    <row r="369" customFormat="false" ht="12.75" hidden="false" customHeight="false" outlineLevel="0" collapsed="false">
      <c r="A369" s="0" t="s">
        <v>1175</v>
      </c>
      <c r="B369" s="0" t="n">
        <v>9775995</v>
      </c>
      <c r="C369" s="0" t="n">
        <v>9777778</v>
      </c>
      <c r="D369" s="0" t="s">
        <v>396</v>
      </c>
      <c r="E369" s="0" t="s">
        <v>21</v>
      </c>
      <c r="F369" s="0" t="s">
        <v>1176</v>
      </c>
      <c r="G369" s="0" t="n">
        <v>9777661</v>
      </c>
      <c r="H369" s="0" t="n">
        <v>9779751</v>
      </c>
      <c r="I369" s="0" t="s">
        <v>20</v>
      </c>
      <c r="J369" s="0" t="s">
        <v>23</v>
      </c>
      <c r="K369" s="0" t="n">
        <v>117</v>
      </c>
    </row>
    <row r="370" customFormat="false" ht="12.75" hidden="false" customHeight="false" outlineLevel="0" collapsed="false">
      <c r="A370" s="0" t="s">
        <v>1177</v>
      </c>
      <c r="B370" s="0" t="n">
        <v>9918234</v>
      </c>
      <c r="C370" s="0" t="n">
        <v>9920202</v>
      </c>
      <c r="D370" s="0" t="s">
        <v>396</v>
      </c>
      <c r="E370" s="0" t="s">
        <v>23</v>
      </c>
      <c r="F370" s="0" t="s">
        <v>1178</v>
      </c>
      <c r="G370" s="0" t="n">
        <v>9915893</v>
      </c>
      <c r="H370" s="0" t="n">
        <v>9918256</v>
      </c>
      <c r="I370" s="0" t="s">
        <v>20</v>
      </c>
      <c r="J370" s="0" t="s">
        <v>21</v>
      </c>
      <c r="K370" s="0" t="n">
        <v>22</v>
      </c>
    </row>
    <row r="371" customFormat="false" ht="12.75" hidden="false" customHeight="false" outlineLevel="0" collapsed="false">
      <c r="A371" s="0" t="s">
        <v>1179</v>
      </c>
      <c r="B371" s="0" t="n">
        <v>10038890</v>
      </c>
      <c r="C371" s="0" t="n">
        <v>10042023</v>
      </c>
      <c r="D371" s="0" t="s">
        <v>396</v>
      </c>
      <c r="E371" s="0" t="s">
        <v>21</v>
      </c>
      <c r="F371" s="0" t="s">
        <v>1180</v>
      </c>
      <c r="G371" s="0" t="n">
        <v>10041878</v>
      </c>
      <c r="H371" s="0" t="n">
        <v>10045960</v>
      </c>
      <c r="I371" s="0" t="s">
        <v>20</v>
      </c>
      <c r="J371" s="0" t="s">
        <v>23</v>
      </c>
      <c r="K371" s="0" t="n">
        <v>145</v>
      </c>
    </row>
    <row r="372" customFormat="false" ht="12.75" hidden="false" customHeight="false" outlineLevel="0" collapsed="false">
      <c r="A372" s="0" t="s">
        <v>1181</v>
      </c>
      <c r="B372" s="0" t="n">
        <v>10151359</v>
      </c>
      <c r="C372" s="0" t="n">
        <v>10151697</v>
      </c>
      <c r="D372" s="0" t="s">
        <v>396</v>
      </c>
      <c r="E372" s="0" t="s">
        <v>23</v>
      </c>
      <c r="F372" s="0" t="s">
        <v>1182</v>
      </c>
      <c r="G372" s="0" t="n">
        <v>10149203</v>
      </c>
      <c r="H372" s="0" t="n">
        <v>10151722</v>
      </c>
      <c r="I372" s="0" t="s">
        <v>20</v>
      </c>
      <c r="J372" s="0" t="s">
        <v>21</v>
      </c>
      <c r="K372" s="0" t="n">
        <v>363</v>
      </c>
    </row>
    <row r="373" customFormat="false" ht="12.75" hidden="false" customHeight="false" outlineLevel="0" collapsed="false">
      <c r="A373" s="0" t="s">
        <v>1183</v>
      </c>
      <c r="B373" s="0" t="n">
        <v>10231450</v>
      </c>
      <c r="C373" s="0" t="n">
        <v>10234545</v>
      </c>
      <c r="D373" s="0" t="s">
        <v>396</v>
      </c>
      <c r="E373" s="0" t="s">
        <v>21</v>
      </c>
      <c r="F373" s="0" t="s">
        <v>1184</v>
      </c>
      <c r="G373" s="0" t="n">
        <v>10234421</v>
      </c>
      <c r="H373" s="0" t="n">
        <v>10236056</v>
      </c>
      <c r="I373" s="0" t="s">
        <v>20</v>
      </c>
      <c r="J373" s="0" t="s">
        <v>23</v>
      </c>
      <c r="K373" s="0" t="n">
        <v>124</v>
      </c>
    </row>
    <row r="374" customFormat="false" ht="12.75" hidden="false" customHeight="false" outlineLevel="0" collapsed="false">
      <c r="A374" s="0" t="s">
        <v>1185</v>
      </c>
      <c r="B374" s="0" t="n">
        <v>10312856</v>
      </c>
      <c r="C374" s="0" t="n">
        <v>10316729</v>
      </c>
      <c r="D374" s="0" t="s">
        <v>396</v>
      </c>
      <c r="E374" s="0" t="s">
        <v>23</v>
      </c>
      <c r="F374" s="0" t="s">
        <v>1186</v>
      </c>
      <c r="G374" s="0" t="n">
        <v>10311041</v>
      </c>
      <c r="H374" s="0" t="n">
        <v>10313250</v>
      </c>
      <c r="I374" s="0" t="s">
        <v>20</v>
      </c>
      <c r="J374" s="0" t="s">
        <v>21</v>
      </c>
      <c r="K374" s="0" t="n">
        <v>394</v>
      </c>
    </row>
    <row r="375" customFormat="false" ht="12.75" hidden="false" customHeight="false" outlineLevel="0" collapsed="false">
      <c r="A375" s="0" t="s">
        <v>1187</v>
      </c>
      <c r="B375" s="0" t="n">
        <v>10471588</v>
      </c>
      <c r="C375" s="0" t="n">
        <v>10472687</v>
      </c>
      <c r="D375" s="0" t="s">
        <v>396</v>
      </c>
      <c r="E375" s="0" t="s">
        <v>23</v>
      </c>
      <c r="F375" s="0" t="s">
        <v>1188</v>
      </c>
      <c r="G375" s="0" t="n">
        <v>10469675</v>
      </c>
      <c r="H375" s="0" t="n">
        <v>10472152</v>
      </c>
      <c r="I375" s="0" t="s">
        <v>20</v>
      </c>
      <c r="J375" s="0" t="s">
        <v>21</v>
      </c>
      <c r="K375" s="0" t="n">
        <v>564</v>
      </c>
    </row>
    <row r="376" customFormat="false" ht="12.75" hidden="false" customHeight="false" outlineLevel="0" collapsed="false">
      <c r="A376" s="0" t="s">
        <v>1189</v>
      </c>
      <c r="B376" s="0" t="n">
        <v>10847357</v>
      </c>
      <c r="C376" s="0" t="n">
        <v>10848972</v>
      </c>
      <c r="D376" s="0" t="s">
        <v>396</v>
      </c>
      <c r="E376" s="0" t="s">
        <v>23</v>
      </c>
      <c r="F376" s="0" t="s">
        <v>1190</v>
      </c>
      <c r="G376" s="0" t="n">
        <v>10846352</v>
      </c>
      <c r="H376" s="0" t="n">
        <v>10847741</v>
      </c>
      <c r="I376" s="0" t="s">
        <v>20</v>
      </c>
      <c r="J376" s="0" t="s">
        <v>21</v>
      </c>
      <c r="K376" s="0" t="n">
        <v>384</v>
      </c>
    </row>
    <row r="377" customFormat="false" ht="12.75" hidden="false" customHeight="false" outlineLevel="0" collapsed="false">
      <c r="A377" s="0" t="s">
        <v>1191</v>
      </c>
      <c r="B377" s="0" t="n">
        <v>11130772</v>
      </c>
      <c r="C377" s="0" t="n">
        <v>11132994</v>
      </c>
      <c r="D377" s="0" t="s">
        <v>396</v>
      </c>
      <c r="E377" s="0" t="s">
        <v>23</v>
      </c>
      <c r="F377" s="0" t="s">
        <v>1192</v>
      </c>
      <c r="G377" s="0" t="n">
        <v>11129026</v>
      </c>
      <c r="H377" s="0" t="n">
        <v>11130781</v>
      </c>
      <c r="I377" s="0" t="s">
        <v>20</v>
      </c>
      <c r="J377" s="0" t="s">
        <v>21</v>
      </c>
      <c r="K377" s="0" t="n">
        <v>9</v>
      </c>
    </row>
    <row r="378" customFormat="false" ht="12.75" hidden="false" customHeight="false" outlineLevel="0" collapsed="false">
      <c r="A378" s="0" t="s">
        <v>1193</v>
      </c>
      <c r="B378" s="0" t="n">
        <v>11286765</v>
      </c>
      <c r="C378" s="0" t="n">
        <v>11288522</v>
      </c>
      <c r="D378" s="0" t="s">
        <v>396</v>
      </c>
      <c r="E378" s="0" t="s">
        <v>23</v>
      </c>
      <c r="F378" s="0" t="s">
        <v>1194</v>
      </c>
      <c r="G378" s="0" t="n">
        <v>11284168</v>
      </c>
      <c r="H378" s="0" t="n">
        <v>11287165</v>
      </c>
      <c r="I378" s="0" t="s">
        <v>20</v>
      </c>
      <c r="J378" s="0" t="s">
        <v>21</v>
      </c>
      <c r="K378" s="0" t="n">
        <v>400</v>
      </c>
    </row>
    <row r="379" customFormat="false" ht="12.75" hidden="false" customHeight="false" outlineLevel="0" collapsed="false">
      <c r="A379" s="0" t="s">
        <v>1195</v>
      </c>
      <c r="B379" s="0" t="n">
        <v>11336489</v>
      </c>
      <c r="C379" s="0" t="n">
        <v>11339062</v>
      </c>
      <c r="D379" s="0" t="s">
        <v>396</v>
      </c>
      <c r="E379" s="0" t="s">
        <v>21</v>
      </c>
      <c r="F379" s="0" t="s">
        <v>1196</v>
      </c>
      <c r="G379" s="0" t="n">
        <v>11339058</v>
      </c>
      <c r="H379" s="0" t="n">
        <v>11340080</v>
      </c>
      <c r="I379" s="0" t="s">
        <v>20</v>
      </c>
      <c r="J379" s="0" t="s">
        <v>23</v>
      </c>
      <c r="K379" s="0" t="n">
        <v>4</v>
      </c>
    </row>
    <row r="380" customFormat="false" ht="12.75" hidden="false" customHeight="false" outlineLevel="0" collapsed="false">
      <c r="A380" s="0" t="s">
        <v>1197</v>
      </c>
      <c r="B380" s="0" t="n">
        <v>11433313</v>
      </c>
      <c r="C380" s="0" t="n">
        <v>11435295</v>
      </c>
      <c r="D380" s="0" t="s">
        <v>396</v>
      </c>
      <c r="E380" s="0" t="s">
        <v>23</v>
      </c>
      <c r="F380" s="0" t="s">
        <v>1198</v>
      </c>
      <c r="G380" s="0" t="n">
        <v>11431135</v>
      </c>
      <c r="H380" s="0" t="n">
        <v>11433332</v>
      </c>
      <c r="I380" s="0" t="s">
        <v>20</v>
      </c>
      <c r="J380" s="0" t="s">
        <v>21</v>
      </c>
      <c r="K380" s="0" t="n">
        <v>19</v>
      </c>
    </row>
    <row r="381" customFormat="false" ht="12.75" hidden="false" customHeight="false" outlineLevel="0" collapsed="false">
      <c r="A381" s="0" t="s">
        <v>1199</v>
      </c>
      <c r="B381" s="0" t="n">
        <v>11561241</v>
      </c>
      <c r="C381" s="0" t="n">
        <v>11563883</v>
      </c>
      <c r="D381" s="0" t="s">
        <v>396</v>
      </c>
      <c r="E381" s="0" t="s">
        <v>21</v>
      </c>
      <c r="F381" s="0" t="s">
        <v>1200</v>
      </c>
      <c r="G381" s="0" t="n">
        <v>11563625</v>
      </c>
      <c r="H381" s="0" t="n">
        <v>11566357</v>
      </c>
      <c r="I381" s="0" t="s">
        <v>20</v>
      </c>
      <c r="J381" s="0" t="s">
        <v>23</v>
      </c>
      <c r="K381" s="0" t="n">
        <v>258</v>
      </c>
    </row>
    <row r="382" customFormat="false" ht="12.75" hidden="false" customHeight="false" outlineLevel="0" collapsed="false">
      <c r="A382" s="0" t="s">
        <v>1201</v>
      </c>
      <c r="B382" s="0" t="n">
        <v>11575356</v>
      </c>
      <c r="C382" s="0" t="n">
        <v>11577014</v>
      </c>
      <c r="D382" s="0" t="s">
        <v>396</v>
      </c>
      <c r="E382" s="0" t="s">
        <v>23</v>
      </c>
      <c r="F382" s="0" t="s">
        <v>1202</v>
      </c>
      <c r="G382" s="0" t="n">
        <v>11572802</v>
      </c>
      <c r="H382" s="0" t="n">
        <v>11575504</v>
      </c>
      <c r="I382" s="0" t="s">
        <v>20</v>
      </c>
      <c r="J382" s="0" t="s">
        <v>21</v>
      </c>
      <c r="K382" s="0" t="n">
        <v>148</v>
      </c>
    </row>
    <row r="383" customFormat="false" ht="12.75" hidden="false" customHeight="false" outlineLevel="0" collapsed="false">
      <c r="A383" s="0" t="s">
        <v>1203</v>
      </c>
      <c r="B383" s="0" t="n">
        <v>11941395</v>
      </c>
      <c r="C383" s="0" t="n">
        <v>11943707</v>
      </c>
      <c r="D383" s="0" t="s">
        <v>396</v>
      </c>
      <c r="E383" s="0" t="s">
        <v>21</v>
      </c>
      <c r="F383" s="0" t="s">
        <v>1204</v>
      </c>
      <c r="G383" s="0" t="n">
        <v>11942812</v>
      </c>
      <c r="H383" s="0" t="n">
        <v>11945967</v>
      </c>
      <c r="I383" s="0" t="s">
        <v>20</v>
      </c>
      <c r="J383" s="0" t="s">
        <v>23</v>
      </c>
      <c r="K383" s="0" t="n">
        <v>895</v>
      </c>
    </row>
    <row r="384" customFormat="false" ht="12.75" hidden="false" customHeight="false" outlineLevel="0" collapsed="false">
      <c r="A384" s="0" t="s">
        <v>1205</v>
      </c>
      <c r="B384" s="0" t="n">
        <v>12466401</v>
      </c>
      <c r="C384" s="0" t="n">
        <v>12469770</v>
      </c>
      <c r="D384" s="0" t="s">
        <v>396</v>
      </c>
      <c r="E384" s="0" t="s">
        <v>21</v>
      </c>
      <c r="F384" s="0" t="s">
        <v>1206</v>
      </c>
      <c r="G384" s="0" t="n">
        <v>12469755</v>
      </c>
      <c r="H384" s="0" t="n">
        <v>12471271</v>
      </c>
      <c r="I384" s="0" t="s">
        <v>20</v>
      </c>
      <c r="J384" s="0" t="s">
        <v>23</v>
      </c>
      <c r="K384" s="0" t="n">
        <v>15</v>
      </c>
    </row>
    <row r="385" customFormat="false" ht="12.75" hidden="false" customHeight="false" outlineLevel="0" collapsed="false">
      <c r="A385" s="0" t="s">
        <v>1207</v>
      </c>
      <c r="B385" s="0" t="n">
        <v>12609647</v>
      </c>
      <c r="C385" s="0" t="n">
        <v>12611338</v>
      </c>
      <c r="D385" s="0" t="s">
        <v>396</v>
      </c>
      <c r="E385" s="0" t="s">
        <v>21</v>
      </c>
      <c r="F385" s="0" t="s">
        <v>1208</v>
      </c>
      <c r="G385" s="0" t="n">
        <v>12611038</v>
      </c>
      <c r="H385" s="0" t="n">
        <v>12612141</v>
      </c>
      <c r="I385" s="0" t="s">
        <v>20</v>
      </c>
      <c r="J385" s="0" t="s">
        <v>23</v>
      </c>
      <c r="K385" s="0" t="n">
        <v>300</v>
      </c>
    </row>
    <row r="386" customFormat="false" ht="12.75" hidden="false" customHeight="false" outlineLevel="0" collapsed="false">
      <c r="A386" s="0" t="s">
        <v>1209</v>
      </c>
      <c r="B386" s="0" t="n">
        <v>13338087</v>
      </c>
      <c r="C386" s="0" t="n">
        <v>13341569</v>
      </c>
      <c r="D386" s="0" t="s">
        <v>396</v>
      </c>
      <c r="E386" s="0" t="s">
        <v>21</v>
      </c>
      <c r="F386" s="0" t="s">
        <v>1210</v>
      </c>
      <c r="G386" s="0" t="n">
        <v>13341502</v>
      </c>
      <c r="H386" s="0" t="n">
        <v>13341575</v>
      </c>
      <c r="I386" s="0" t="s">
        <v>20</v>
      </c>
      <c r="J386" s="0" t="s">
        <v>23</v>
      </c>
      <c r="K386" s="0" t="n">
        <v>67</v>
      </c>
    </row>
    <row r="387" customFormat="false" ht="12.75" hidden="false" customHeight="false" outlineLevel="0" collapsed="false">
      <c r="A387" s="0" t="s">
        <v>1211</v>
      </c>
      <c r="B387" s="0" t="n">
        <v>13357603</v>
      </c>
      <c r="C387" s="0" t="n">
        <v>13359557</v>
      </c>
      <c r="D387" s="0" t="s">
        <v>396</v>
      </c>
      <c r="E387" s="0" t="s">
        <v>23</v>
      </c>
      <c r="F387" s="0" t="s">
        <v>1212</v>
      </c>
      <c r="G387" s="0" t="n">
        <v>13355000</v>
      </c>
      <c r="H387" s="0" t="n">
        <v>13357610</v>
      </c>
      <c r="I387" s="0" t="s">
        <v>20</v>
      </c>
      <c r="J387" s="0" t="s">
        <v>21</v>
      </c>
      <c r="K387" s="0" t="n">
        <v>7</v>
      </c>
    </row>
    <row r="388" customFormat="false" ht="12.75" hidden="false" customHeight="false" outlineLevel="0" collapsed="false">
      <c r="A388" s="0" t="s">
        <v>1213</v>
      </c>
      <c r="B388" s="0" t="n">
        <v>13454859</v>
      </c>
      <c r="C388" s="0" t="n">
        <v>13456424</v>
      </c>
      <c r="D388" s="0" t="s">
        <v>396</v>
      </c>
      <c r="E388" s="0" t="s">
        <v>21</v>
      </c>
      <c r="F388" s="0" t="s">
        <v>1214</v>
      </c>
      <c r="G388" s="0" t="n">
        <v>13456034</v>
      </c>
      <c r="H388" s="0" t="n">
        <v>13460025</v>
      </c>
      <c r="I388" s="0" t="s">
        <v>20</v>
      </c>
      <c r="J388" s="0" t="s">
        <v>23</v>
      </c>
      <c r="K388" s="0" t="n">
        <v>390</v>
      </c>
    </row>
    <row r="389" customFormat="false" ht="12.75" hidden="false" customHeight="false" outlineLevel="0" collapsed="false">
      <c r="A389" s="0" t="s">
        <v>1215</v>
      </c>
      <c r="B389" s="0" t="n">
        <v>13520132</v>
      </c>
      <c r="C389" s="0" t="n">
        <v>13522060</v>
      </c>
      <c r="D389" s="0" t="s">
        <v>396</v>
      </c>
      <c r="E389" s="0" t="s">
        <v>23</v>
      </c>
      <c r="F389" s="0" t="s">
        <v>1216</v>
      </c>
      <c r="G389" s="0" t="n">
        <v>13515488</v>
      </c>
      <c r="H389" s="0" t="n">
        <v>13520317</v>
      </c>
      <c r="I389" s="0" t="s">
        <v>20</v>
      </c>
      <c r="J389" s="0" t="s">
        <v>21</v>
      </c>
      <c r="K389" s="0" t="n">
        <v>185</v>
      </c>
    </row>
    <row r="390" customFormat="false" ht="12.75" hidden="false" customHeight="false" outlineLevel="0" collapsed="false">
      <c r="A390" s="0" t="s">
        <v>1217</v>
      </c>
      <c r="B390" s="0" t="n">
        <v>13548818</v>
      </c>
      <c r="C390" s="0" t="n">
        <v>13550649</v>
      </c>
      <c r="D390" s="0" t="s">
        <v>396</v>
      </c>
      <c r="E390" s="0" t="s">
        <v>23</v>
      </c>
      <c r="F390" s="0" t="s">
        <v>1218</v>
      </c>
      <c r="G390" s="0" t="n">
        <v>13542924</v>
      </c>
      <c r="H390" s="0" t="n">
        <v>13549101</v>
      </c>
      <c r="I390" s="0" t="s">
        <v>20</v>
      </c>
      <c r="J390" s="0" t="s">
        <v>21</v>
      </c>
      <c r="K390" s="0" t="n">
        <v>283</v>
      </c>
    </row>
    <row r="391" customFormat="false" ht="12.75" hidden="false" customHeight="false" outlineLevel="0" collapsed="false">
      <c r="A391" s="0" t="s">
        <v>1219</v>
      </c>
      <c r="B391" s="0" t="n">
        <v>13571957</v>
      </c>
      <c r="C391" s="0" t="n">
        <v>13572928</v>
      </c>
      <c r="D391" s="0" t="s">
        <v>396</v>
      </c>
      <c r="E391" s="0" t="s">
        <v>21</v>
      </c>
      <c r="F391" s="0" t="s">
        <v>1220</v>
      </c>
      <c r="G391" s="0" t="n">
        <v>13572444</v>
      </c>
      <c r="H391" s="0" t="n">
        <v>13575544</v>
      </c>
      <c r="I391" s="0" t="s">
        <v>20</v>
      </c>
      <c r="J391" s="0" t="s">
        <v>23</v>
      </c>
      <c r="K391" s="0" t="n">
        <v>484</v>
      </c>
    </row>
    <row r="392" customFormat="false" ht="12.75" hidden="false" customHeight="false" outlineLevel="0" collapsed="false">
      <c r="A392" s="0" t="s">
        <v>1221</v>
      </c>
      <c r="B392" s="0" t="n">
        <v>13948998</v>
      </c>
      <c r="C392" s="0" t="n">
        <v>13956717</v>
      </c>
      <c r="D392" s="0" t="s">
        <v>396</v>
      </c>
      <c r="E392" s="0" t="s">
        <v>23</v>
      </c>
      <c r="F392" s="0" t="s">
        <v>1222</v>
      </c>
      <c r="G392" s="0" t="n">
        <v>13945898</v>
      </c>
      <c r="H392" s="0" t="n">
        <v>13949304</v>
      </c>
      <c r="I392" s="0" t="s">
        <v>20</v>
      </c>
      <c r="J392" s="0" t="s">
        <v>21</v>
      </c>
      <c r="K392" s="0" t="n">
        <v>306</v>
      </c>
    </row>
    <row r="393" customFormat="false" ht="12.75" hidden="false" customHeight="false" outlineLevel="0" collapsed="false">
      <c r="A393" s="0" t="s">
        <v>1223</v>
      </c>
      <c r="B393" s="0" t="n">
        <v>14018298</v>
      </c>
      <c r="C393" s="0" t="n">
        <v>14019977</v>
      </c>
      <c r="D393" s="0" t="s">
        <v>396</v>
      </c>
      <c r="E393" s="0" t="s">
        <v>23</v>
      </c>
      <c r="F393" s="0" t="s">
        <v>1224</v>
      </c>
      <c r="G393" s="0" t="n">
        <v>14017414</v>
      </c>
      <c r="H393" s="0" t="n">
        <v>14018554</v>
      </c>
      <c r="I393" s="0" t="s">
        <v>20</v>
      </c>
      <c r="J393" s="0" t="s">
        <v>21</v>
      </c>
      <c r="K393" s="0" t="n">
        <v>256</v>
      </c>
    </row>
    <row r="394" customFormat="false" ht="12.75" hidden="false" customHeight="false" outlineLevel="0" collapsed="false">
      <c r="A394" s="0" t="s">
        <v>1225</v>
      </c>
      <c r="B394" s="0" t="n">
        <v>14041491</v>
      </c>
      <c r="C394" s="0" t="n">
        <v>14042786</v>
      </c>
      <c r="D394" s="0" t="s">
        <v>396</v>
      </c>
      <c r="E394" s="0" t="s">
        <v>23</v>
      </c>
      <c r="F394" s="0" t="s">
        <v>1226</v>
      </c>
      <c r="G394" s="0" t="n">
        <v>14035616</v>
      </c>
      <c r="H394" s="0" t="n">
        <v>14041672</v>
      </c>
      <c r="I394" s="0" t="s">
        <v>20</v>
      </c>
      <c r="J394" s="0" t="s">
        <v>21</v>
      </c>
      <c r="K394" s="0" t="n">
        <v>181</v>
      </c>
    </row>
    <row r="395" customFormat="false" ht="12.75" hidden="false" customHeight="false" outlineLevel="0" collapsed="false">
      <c r="A395" s="0" t="s">
        <v>1227</v>
      </c>
      <c r="B395" s="0" t="n">
        <v>14208646</v>
      </c>
      <c r="C395" s="0" t="n">
        <v>14211817</v>
      </c>
      <c r="D395" s="0" t="s">
        <v>396</v>
      </c>
      <c r="E395" s="0" t="s">
        <v>21</v>
      </c>
      <c r="F395" s="0" t="s">
        <v>1228</v>
      </c>
      <c r="G395" s="0" t="n">
        <v>14211328</v>
      </c>
      <c r="H395" s="0" t="n">
        <v>14213677</v>
      </c>
      <c r="I395" s="0" t="s">
        <v>20</v>
      </c>
      <c r="J395" s="0" t="s">
        <v>23</v>
      </c>
      <c r="K395" s="0" t="n">
        <v>489</v>
      </c>
    </row>
    <row r="396" customFormat="false" ht="12.75" hidden="false" customHeight="false" outlineLevel="0" collapsed="false">
      <c r="A396" s="0" t="s">
        <v>1229</v>
      </c>
      <c r="B396" s="0" t="n">
        <v>14420719</v>
      </c>
      <c r="C396" s="0" t="n">
        <v>14422183</v>
      </c>
      <c r="D396" s="0" t="s">
        <v>396</v>
      </c>
      <c r="E396" s="0" t="s">
        <v>21</v>
      </c>
      <c r="F396" s="0" t="s">
        <v>1230</v>
      </c>
      <c r="G396" s="0" t="n">
        <v>14422182</v>
      </c>
      <c r="H396" s="0" t="n">
        <v>14423609</v>
      </c>
      <c r="I396" s="0" t="s">
        <v>20</v>
      </c>
      <c r="J396" s="0" t="s">
        <v>23</v>
      </c>
      <c r="K396" s="0" t="n">
        <v>1</v>
      </c>
    </row>
    <row r="397" customFormat="false" ht="12.75" hidden="false" customHeight="false" outlineLevel="0" collapsed="false">
      <c r="A397" s="0" t="s">
        <v>1231</v>
      </c>
      <c r="B397" s="0" t="n">
        <v>14608874</v>
      </c>
      <c r="C397" s="0" t="n">
        <v>14610911</v>
      </c>
      <c r="D397" s="0" t="s">
        <v>396</v>
      </c>
      <c r="E397" s="0" t="s">
        <v>21</v>
      </c>
      <c r="F397" s="0" t="s">
        <v>1232</v>
      </c>
      <c r="G397" s="0" t="n">
        <v>14610889</v>
      </c>
      <c r="H397" s="0" t="n">
        <v>14618781</v>
      </c>
      <c r="I397" s="0" t="s">
        <v>20</v>
      </c>
      <c r="J397" s="0" t="s">
        <v>23</v>
      </c>
      <c r="K397" s="0" t="n">
        <v>22</v>
      </c>
    </row>
    <row r="398" customFormat="false" ht="12.75" hidden="false" customHeight="false" outlineLevel="0" collapsed="false">
      <c r="A398" s="0" t="s">
        <v>1233</v>
      </c>
      <c r="B398" s="0" t="n">
        <v>14877075</v>
      </c>
      <c r="C398" s="0" t="n">
        <v>14878920</v>
      </c>
      <c r="D398" s="0" t="s">
        <v>396</v>
      </c>
      <c r="E398" s="0" t="s">
        <v>21</v>
      </c>
      <c r="F398" s="0" t="s">
        <v>1234</v>
      </c>
      <c r="G398" s="0" t="n">
        <v>14878789</v>
      </c>
      <c r="H398" s="0" t="n">
        <v>14880337</v>
      </c>
      <c r="I398" s="0" t="s">
        <v>20</v>
      </c>
      <c r="J398" s="0" t="s">
        <v>23</v>
      </c>
      <c r="K398" s="0" t="n">
        <v>131</v>
      </c>
    </row>
    <row r="399" customFormat="false" ht="12.75" hidden="false" customHeight="false" outlineLevel="0" collapsed="false">
      <c r="A399" s="0" t="s">
        <v>1235</v>
      </c>
      <c r="B399" s="0" t="n">
        <v>15108837</v>
      </c>
      <c r="C399" s="0" t="n">
        <v>15110084</v>
      </c>
      <c r="D399" s="0" t="s">
        <v>396</v>
      </c>
      <c r="E399" s="0" t="s">
        <v>23</v>
      </c>
      <c r="F399" s="0" t="s">
        <v>1236</v>
      </c>
      <c r="G399" s="0" t="n">
        <v>15106650</v>
      </c>
      <c r="H399" s="0" t="n">
        <v>15108967</v>
      </c>
      <c r="I399" s="0" t="s">
        <v>20</v>
      </c>
      <c r="J399" s="0" t="s">
        <v>21</v>
      </c>
      <c r="K399" s="0" t="n">
        <v>130</v>
      </c>
    </row>
    <row r="400" customFormat="false" ht="12.75" hidden="false" customHeight="false" outlineLevel="0" collapsed="false">
      <c r="A400" s="0" t="s">
        <v>1237</v>
      </c>
      <c r="B400" s="0" t="n">
        <v>15403026</v>
      </c>
      <c r="C400" s="0" t="n">
        <v>15406364</v>
      </c>
      <c r="D400" s="0" t="s">
        <v>396</v>
      </c>
      <c r="E400" s="0" t="s">
        <v>21</v>
      </c>
      <c r="F400" s="0" t="s">
        <v>1238</v>
      </c>
      <c r="G400" s="0" t="n">
        <v>15405953</v>
      </c>
      <c r="H400" s="0" t="n">
        <v>15408997</v>
      </c>
      <c r="I400" s="0" t="s">
        <v>20</v>
      </c>
      <c r="J400" s="0" t="s">
        <v>23</v>
      </c>
      <c r="K400" s="0" t="n">
        <v>411</v>
      </c>
    </row>
    <row r="401" customFormat="false" ht="12.75" hidden="false" customHeight="false" outlineLevel="0" collapsed="false">
      <c r="A401" s="0" t="s">
        <v>1239</v>
      </c>
      <c r="B401" s="0" t="n">
        <v>15661098</v>
      </c>
      <c r="C401" s="0" t="n">
        <v>15662711</v>
      </c>
      <c r="D401" s="0" t="s">
        <v>396</v>
      </c>
      <c r="E401" s="0" t="s">
        <v>21</v>
      </c>
      <c r="F401" s="0" t="s">
        <v>1240</v>
      </c>
      <c r="G401" s="0" t="n">
        <v>15662272</v>
      </c>
      <c r="H401" s="0" t="n">
        <v>15664983</v>
      </c>
      <c r="I401" s="0" t="s">
        <v>20</v>
      </c>
      <c r="J401" s="0" t="s">
        <v>23</v>
      </c>
      <c r="K401" s="0" t="n">
        <v>439</v>
      </c>
    </row>
    <row r="402" customFormat="false" ht="12.75" hidden="false" customHeight="false" outlineLevel="0" collapsed="false">
      <c r="A402" s="0" t="s">
        <v>1241</v>
      </c>
      <c r="B402" s="0" t="n">
        <v>15900559</v>
      </c>
      <c r="C402" s="0" t="n">
        <v>15903163</v>
      </c>
      <c r="D402" s="0" t="s">
        <v>396</v>
      </c>
      <c r="E402" s="0" t="s">
        <v>23</v>
      </c>
      <c r="F402" s="0" t="s">
        <v>1242</v>
      </c>
      <c r="G402" s="0" t="n">
        <v>15898840</v>
      </c>
      <c r="H402" s="0" t="n">
        <v>15900824</v>
      </c>
      <c r="I402" s="0" t="s">
        <v>20</v>
      </c>
      <c r="J402" s="0" t="s">
        <v>21</v>
      </c>
      <c r="K402" s="0" t="n">
        <v>265</v>
      </c>
    </row>
    <row r="403" customFormat="false" ht="12.75" hidden="false" customHeight="false" outlineLevel="0" collapsed="false">
      <c r="A403" s="0" t="s">
        <v>1243</v>
      </c>
      <c r="B403" s="0" t="n">
        <v>15971704</v>
      </c>
      <c r="C403" s="0" t="n">
        <v>15972345</v>
      </c>
      <c r="D403" s="0" t="s">
        <v>396</v>
      </c>
      <c r="E403" s="0" t="s">
        <v>21</v>
      </c>
      <c r="F403" s="0" t="s">
        <v>1244</v>
      </c>
      <c r="G403" s="0" t="n">
        <v>15972326</v>
      </c>
      <c r="H403" s="0" t="n">
        <v>15974616</v>
      </c>
      <c r="I403" s="0" t="s">
        <v>20</v>
      </c>
      <c r="J403" s="0" t="s">
        <v>23</v>
      </c>
      <c r="K403" s="0" t="n">
        <v>19</v>
      </c>
    </row>
    <row r="404" customFormat="false" ht="12.75" hidden="false" customHeight="false" outlineLevel="0" collapsed="false">
      <c r="A404" s="0" t="s">
        <v>1245</v>
      </c>
      <c r="B404" s="0" t="n">
        <v>16159729</v>
      </c>
      <c r="C404" s="0" t="n">
        <v>16160213</v>
      </c>
      <c r="D404" s="0" t="s">
        <v>396</v>
      </c>
      <c r="E404" s="0" t="s">
        <v>23</v>
      </c>
      <c r="F404" s="0" t="s">
        <v>1246</v>
      </c>
      <c r="G404" s="0" t="n">
        <v>16155506</v>
      </c>
      <c r="H404" s="0" t="n">
        <v>16159938</v>
      </c>
      <c r="I404" s="0" t="s">
        <v>20</v>
      </c>
      <c r="J404" s="0" t="s">
        <v>21</v>
      </c>
      <c r="K404" s="0" t="n">
        <v>209</v>
      </c>
    </row>
    <row r="405" customFormat="false" ht="12.75" hidden="false" customHeight="false" outlineLevel="0" collapsed="false">
      <c r="A405" s="0" t="s">
        <v>1247</v>
      </c>
      <c r="B405" s="0" t="n">
        <v>16343271</v>
      </c>
      <c r="C405" s="0" t="n">
        <v>16344716</v>
      </c>
      <c r="D405" s="0" t="s">
        <v>396</v>
      </c>
      <c r="E405" s="0" t="s">
        <v>23</v>
      </c>
      <c r="F405" s="0" t="s">
        <v>1248</v>
      </c>
      <c r="G405" s="0" t="n">
        <v>16341094</v>
      </c>
      <c r="H405" s="0" t="n">
        <v>16343651</v>
      </c>
      <c r="I405" s="0" t="s">
        <v>20</v>
      </c>
      <c r="J405" s="0" t="s">
        <v>21</v>
      </c>
      <c r="K405" s="0" t="n">
        <v>380</v>
      </c>
    </row>
    <row r="406" customFormat="false" ht="12.75" hidden="false" customHeight="false" outlineLevel="0" collapsed="false">
      <c r="A406" s="0" t="s">
        <v>1249</v>
      </c>
      <c r="B406" s="0" t="n">
        <v>16453102</v>
      </c>
      <c r="C406" s="0" t="n">
        <v>16454518</v>
      </c>
      <c r="D406" s="0" t="s">
        <v>396</v>
      </c>
      <c r="E406" s="0" t="s">
        <v>23</v>
      </c>
      <c r="F406" s="0" t="s">
        <v>1250</v>
      </c>
      <c r="G406" s="0" t="n">
        <v>16451880</v>
      </c>
      <c r="H406" s="0" t="n">
        <v>16453264</v>
      </c>
      <c r="I406" s="0" t="s">
        <v>20</v>
      </c>
      <c r="J406" s="0" t="s">
        <v>21</v>
      </c>
      <c r="K406" s="0" t="n">
        <v>162</v>
      </c>
    </row>
    <row r="407" customFormat="false" ht="12.75" hidden="false" customHeight="false" outlineLevel="0" collapsed="false">
      <c r="A407" s="0" t="s">
        <v>1251</v>
      </c>
      <c r="B407" s="0" t="n">
        <v>16904210</v>
      </c>
      <c r="C407" s="0" t="n">
        <v>16905502</v>
      </c>
      <c r="D407" s="0" t="s">
        <v>396</v>
      </c>
      <c r="E407" s="0" t="s">
        <v>21</v>
      </c>
      <c r="F407" s="0" t="s">
        <v>1252</v>
      </c>
      <c r="G407" s="0" t="n">
        <v>16904957</v>
      </c>
      <c r="H407" s="0" t="n">
        <v>16908362</v>
      </c>
      <c r="I407" s="0" t="s">
        <v>20</v>
      </c>
      <c r="J407" s="0" t="s">
        <v>23</v>
      </c>
      <c r="K407" s="0" t="n">
        <v>545</v>
      </c>
    </row>
    <row r="408" customFormat="false" ht="12.75" hidden="false" customHeight="false" outlineLevel="0" collapsed="false">
      <c r="A408" s="0" t="s">
        <v>1253</v>
      </c>
      <c r="B408" s="0" t="n">
        <v>16987120</v>
      </c>
      <c r="C408" s="0" t="n">
        <v>16988841</v>
      </c>
      <c r="D408" s="0" t="s">
        <v>396</v>
      </c>
      <c r="E408" s="0" t="s">
        <v>23</v>
      </c>
      <c r="F408" s="0" t="s">
        <v>1254</v>
      </c>
      <c r="G408" s="0" t="n">
        <v>16983528</v>
      </c>
      <c r="H408" s="0" t="n">
        <v>16987203</v>
      </c>
      <c r="I408" s="0" t="s">
        <v>20</v>
      </c>
      <c r="J408" s="0" t="s">
        <v>21</v>
      </c>
      <c r="K408" s="0" t="n">
        <v>83</v>
      </c>
    </row>
    <row r="409" customFormat="false" ht="12.75" hidden="false" customHeight="false" outlineLevel="0" collapsed="false">
      <c r="A409" s="0" t="s">
        <v>1255</v>
      </c>
      <c r="B409" s="0" t="n">
        <v>17307773</v>
      </c>
      <c r="C409" s="0" t="n">
        <v>17309672</v>
      </c>
      <c r="D409" s="0" t="s">
        <v>396</v>
      </c>
      <c r="E409" s="0" t="s">
        <v>21</v>
      </c>
      <c r="F409" s="0" t="s">
        <v>1256</v>
      </c>
      <c r="G409" s="0" t="n">
        <v>17309623</v>
      </c>
      <c r="H409" s="0" t="n">
        <v>17312480</v>
      </c>
      <c r="I409" s="0" t="s">
        <v>20</v>
      </c>
      <c r="J409" s="0" t="s">
        <v>23</v>
      </c>
      <c r="K409" s="0" t="n">
        <v>49</v>
      </c>
    </row>
    <row r="410" customFormat="false" ht="12.75" hidden="false" customHeight="false" outlineLevel="0" collapsed="false">
      <c r="A410" s="0" t="s">
        <v>1257</v>
      </c>
      <c r="B410" s="0" t="n">
        <v>17326727</v>
      </c>
      <c r="C410" s="0" t="n">
        <v>17329985</v>
      </c>
      <c r="D410" s="0" t="s">
        <v>396</v>
      </c>
      <c r="E410" s="0" t="s">
        <v>21</v>
      </c>
      <c r="F410" s="0" t="s">
        <v>1258</v>
      </c>
      <c r="G410" s="0" t="n">
        <v>17329833</v>
      </c>
      <c r="H410" s="0" t="n">
        <v>17331630</v>
      </c>
      <c r="I410" s="0" t="s">
        <v>20</v>
      </c>
      <c r="J410" s="0" t="s">
        <v>23</v>
      </c>
      <c r="K410" s="0" t="n">
        <v>152</v>
      </c>
    </row>
    <row r="411" customFormat="false" ht="12.75" hidden="false" customHeight="false" outlineLevel="0" collapsed="false">
      <c r="A411" s="0" t="s">
        <v>1259</v>
      </c>
      <c r="B411" s="0" t="n">
        <v>17457254</v>
      </c>
      <c r="C411" s="0" t="n">
        <v>17459005</v>
      </c>
      <c r="D411" s="0" t="s">
        <v>396</v>
      </c>
      <c r="E411" s="0" t="s">
        <v>23</v>
      </c>
      <c r="F411" s="0" t="s">
        <v>1260</v>
      </c>
      <c r="G411" s="0" t="n">
        <v>17455133</v>
      </c>
      <c r="H411" s="0" t="n">
        <v>17457351</v>
      </c>
      <c r="I411" s="0" t="s">
        <v>20</v>
      </c>
      <c r="J411" s="0" t="s">
        <v>21</v>
      </c>
      <c r="K411" s="0" t="n">
        <v>97</v>
      </c>
    </row>
    <row r="412" customFormat="false" ht="12.75" hidden="false" customHeight="false" outlineLevel="0" collapsed="false">
      <c r="A412" s="0" t="s">
        <v>1261</v>
      </c>
      <c r="B412" s="0" t="n">
        <v>17507149</v>
      </c>
      <c r="C412" s="0" t="n">
        <v>17509506</v>
      </c>
      <c r="D412" s="0" t="s">
        <v>396</v>
      </c>
      <c r="E412" s="0" t="s">
        <v>21</v>
      </c>
      <c r="F412" s="0" t="s">
        <v>1262</v>
      </c>
      <c r="G412" s="0" t="n">
        <v>17509396</v>
      </c>
      <c r="H412" s="0" t="n">
        <v>17511242</v>
      </c>
      <c r="I412" s="0" t="s">
        <v>20</v>
      </c>
      <c r="J412" s="0" t="s">
        <v>23</v>
      </c>
      <c r="K412" s="0" t="n">
        <v>110</v>
      </c>
    </row>
    <row r="413" customFormat="false" ht="12.75" hidden="false" customHeight="false" outlineLevel="0" collapsed="false">
      <c r="A413" s="0" t="s">
        <v>1263</v>
      </c>
      <c r="B413" s="0" t="n">
        <v>17696172</v>
      </c>
      <c r="C413" s="0" t="n">
        <v>17698829</v>
      </c>
      <c r="D413" s="0" t="s">
        <v>396</v>
      </c>
      <c r="E413" s="0" t="s">
        <v>23</v>
      </c>
      <c r="F413" s="0" t="s">
        <v>1264</v>
      </c>
      <c r="G413" s="0" t="n">
        <v>17695490</v>
      </c>
      <c r="H413" s="0" t="n">
        <v>17696264</v>
      </c>
      <c r="I413" s="0" t="s">
        <v>20</v>
      </c>
      <c r="J413" s="0" t="s">
        <v>21</v>
      </c>
      <c r="K413" s="0" t="n">
        <v>92</v>
      </c>
    </row>
    <row r="414" customFormat="false" ht="12.75" hidden="false" customHeight="false" outlineLevel="0" collapsed="false">
      <c r="A414" s="0" t="s">
        <v>1265</v>
      </c>
      <c r="B414" s="0" t="n">
        <v>17906695</v>
      </c>
      <c r="C414" s="0" t="n">
        <v>17909397</v>
      </c>
      <c r="D414" s="0" t="s">
        <v>396</v>
      </c>
      <c r="E414" s="0" t="s">
        <v>23</v>
      </c>
      <c r="F414" s="0" t="s">
        <v>1266</v>
      </c>
      <c r="G414" s="0" t="n">
        <v>17904552</v>
      </c>
      <c r="H414" s="0" t="n">
        <v>17906815</v>
      </c>
      <c r="I414" s="0" t="s">
        <v>20</v>
      </c>
      <c r="J414" s="0" t="s">
        <v>21</v>
      </c>
      <c r="K414" s="0" t="n">
        <v>120</v>
      </c>
    </row>
    <row r="415" customFormat="false" ht="12.75" hidden="false" customHeight="false" outlineLevel="0" collapsed="false">
      <c r="A415" s="0" t="s">
        <v>1267</v>
      </c>
      <c r="B415" s="0" t="n">
        <v>18029269</v>
      </c>
      <c r="C415" s="0" t="n">
        <v>18031185</v>
      </c>
      <c r="D415" s="0" t="s">
        <v>396</v>
      </c>
      <c r="E415" s="0" t="s">
        <v>21</v>
      </c>
      <c r="F415" s="0" t="s">
        <v>1268</v>
      </c>
      <c r="G415" s="0" t="n">
        <v>18030852</v>
      </c>
      <c r="H415" s="0" t="n">
        <v>18033534</v>
      </c>
      <c r="I415" s="0" t="s">
        <v>20</v>
      </c>
      <c r="J415" s="0" t="s">
        <v>23</v>
      </c>
      <c r="K415" s="0" t="n">
        <v>333</v>
      </c>
    </row>
    <row r="416" customFormat="false" ht="12.75" hidden="false" customHeight="false" outlineLevel="0" collapsed="false">
      <c r="A416" s="0" t="s">
        <v>1269</v>
      </c>
      <c r="B416" s="0" t="n">
        <v>18534188</v>
      </c>
      <c r="C416" s="0" t="n">
        <v>18536314</v>
      </c>
      <c r="D416" s="0" t="s">
        <v>396</v>
      </c>
      <c r="E416" s="0" t="s">
        <v>21</v>
      </c>
      <c r="F416" s="0" t="s">
        <v>1270</v>
      </c>
      <c r="G416" s="0" t="n">
        <v>18536120</v>
      </c>
      <c r="H416" s="0" t="n">
        <v>18538478</v>
      </c>
      <c r="I416" s="0" t="s">
        <v>20</v>
      </c>
      <c r="J416" s="0" t="s">
        <v>23</v>
      </c>
      <c r="K416" s="0" t="n">
        <v>194</v>
      </c>
    </row>
    <row r="417" customFormat="false" ht="12.75" hidden="false" customHeight="false" outlineLevel="0" collapsed="false">
      <c r="A417" s="0" t="s">
        <v>1271</v>
      </c>
      <c r="B417" s="0" t="n">
        <v>18542716</v>
      </c>
      <c r="C417" s="0" t="n">
        <v>18543773</v>
      </c>
      <c r="D417" s="0" t="s">
        <v>396</v>
      </c>
      <c r="E417" s="0" t="s">
        <v>21</v>
      </c>
      <c r="F417" s="0" t="s">
        <v>1272</v>
      </c>
      <c r="G417" s="0" t="n">
        <v>18543348</v>
      </c>
      <c r="H417" s="0" t="n">
        <v>18547517</v>
      </c>
      <c r="I417" s="0" t="s">
        <v>20</v>
      </c>
      <c r="J417" s="0" t="s">
        <v>23</v>
      </c>
      <c r="K417" s="0" t="n">
        <v>425</v>
      </c>
    </row>
    <row r="418" customFormat="false" ht="12.75" hidden="false" customHeight="false" outlineLevel="0" collapsed="false">
      <c r="A418" s="0" t="s">
        <v>1273</v>
      </c>
      <c r="B418" s="0" t="n">
        <v>10637</v>
      </c>
      <c r="C418" s="0" t="n">
        <v>13002</v>
      </c>
      <c r="D418" s="0" t="s">
        <v>396</v>
      </c>
      <c r="E418" s="0" t="s">
        <v>21</v>
      </c>
      <c r="F418" s="0" t="s">
        <v>1274</v>
      </c>
      <c r="G418" s="0" t="n">
        <v>12808</v>
      </c>
      <c r="H418" s="0" t="n">
        <v>16172</v>
      </c>
      <c r="I418" s="0" t="s">
        <v>20</v>
      </c>
      <c r="J418" s="0" t="s">
        <v>23</v>
      </c>
      <c r="K418" s="0" t="n">
        <v>194</v>
      </c>
    </row>
    <row r="419" customFormat="false" ht="12.75" hidden="false" customHeight="false" outlineLevel="0" collapsed="false">
      <c r="A419" s="0" t="s">
        <v>1275</v>
      </c>
      <c r="B419" s="0" t="n">
        <v>117519</v>
      </c>
      <c r="C419" s="0" t="n">
        <v>121391</v>
      </c>
      <c r="D419" s="0" t="s">
        <v>396</v>
      </c>
      <c r="E419" s="0" t="s">
        <v>21</v>
      </c>
      <c r="F419" s="0" t="s">
        <v>1276</v>
      </c>
      <c r="G419" s="0" t="n">
        <v>121294</v>
      </c>
      <c r="H419" s="0" t="n">
        <v>122488</v>
      </c>
      <c r="I419" s="0" t="s">
        <v>20</v>
      </c>
      <c r="J419" s="0" t="s">
        <v>23</v>
      </c>
      <c r="K419" s="0" t="n">
        <v>97</v>
      </c>
    </row>
    <row r="420" customFormat="false" ht="12.75" hidden="false" customHeight="false" outlineLevel="0" collapsed="false">
      <c r="A420" s="0" t="s">
        <v>1277</v>
      </c>
      <c r="B420" s="0" t="n">
        <v>419743</v>
      </c>
      <c r="C420" s="0" t="n">
        <v>421954</v>
      </c>
      <c r="D420" s="0" t="s">
        <v>396</v>
      </c>
      <c r="E420" s="0" t="s">
        <v>23</v>
      </c>
      <c r="F420" s="0" t="s">
        <v>1278</v>
      </c>
      <c r="G420" s="0" t="n">
        <v>419088</v>
      </c>
      <c r="H420" s="0" t="n">
        <v>419770</v>
      </c>
      <c r="I420" s="0" t="s">
        <v>20</v>
      </c>
      <c r="J420" s="0" t="s">
        <v>21</v>
      </c>
      <c r="K420" s="0" t="n">
        <v>27</v>
      </c>
    </row>
    <row r="421" customFormat="false" ht="12.75" hidden="false" customHeight="false" outlineLevel="0" collapsed="false">
      <c r="A421" s="0" t="s">
        <v>1279</v>
      </c>
      <c r="B421" s="0" t="n">
        <v>423381</v>
      </c>
      <c r="C421" s="0" t="n">
        <v>424434</v>
      </c>
      <c r="D421" s="0" t="s">
        <v>396</v>
      </c>
      <c r="E421" s="0" t="s">
        <v>21</v>
      </c>
      <c r="F421" s="0" t="s">
        <v>1280</v>
      </c>
      <c r="G421" s="0" t="n">
        <v>424288</v>
      </c>
      <c r="H421" s="0" t="n">
        <v>426076</v>
      </c>
      <c r="I421" s="0" t="s">
        <v>20</v>
      </c>
      <c r="J421" s="0" t="s">
        <v>23</v>
      </c>
      <c r="K421" s="0" t="n">
        <v>146</v>
      </c>
    </row>
    <row r="422" customFormat="false" ht="12.75" hidden="false" customHeight="false" outlineLevel="0" collapsed="false">
      <c r="A422" s="0" t="s">
        <v>1281</v>
      </c>
      <c r="B422" s="0" t="n">
        <v>470384</v>
      </c>
      <c r="C422" s="0" t="n">
        <v>472394</v>
      </c>
      <c r="D422" s="0" t="s">
        <v>396</v>
      </c>
      <c r="E422" s="0" t="s">
        <v>23</v>
      </c>
      <c r="F422" s="0" t="s">
        <v>1282</v>
      </c>
      <c r="G422" s="0" t="n">
        <v>469324</v>
      </c>
      <c r="H422" s="0" t="n">
        <v>470792</v>
      </c>
      <c r="I422" s="0" t="s">
        <v>20</v>
      </c>
      <c r="J422" s="0" t="s">
        <v>21</v>
      </c>
      <c r="K422" s="0" t="n">
        <v>408</v>
      </c>
    </row>
    <row r="423" customFormat="false" ht="12.75" hidden="false" customHeight="false" outlineLevel="0" collapsed="false">
      <c r="A423" s="0" t="s">
        <v>1283</v>
      </c>
      <c r="B423" s="0" t="n">
        <v>506752</v>
      </c>
      <c r="C423" s="0" t="n">
        <v>507161</v>
      </c>
      <c r="D423" s="0" t="s">
        <v>396</v>
      </c>
      <c r="E423" s="0" t="s">
        <v>23</v>
      </c>
      <c r="F423" s="0" t="s">
        <v>1284</v>
      </c>
      <c r="G423" s="0" t="n">
        <v>503406</v>
      </c>
      <c r="H423" s="0" t="n">
        <v>506922</v>
      </c>
      <c r="I423" s="0" t="s">
        <v>20</v>
      </c>
      <c r="J423" s="0" t="s">
        <v>21</v>
      </c>
      <c r="K423" s="0" t="n">
        <v>170</v>
      </c>
    </row>
    <row r="424" customFormat="false" ht="12.75" hidden="false" customHeight="false" outlineLevel="0" collapsed="false">
      <c r="A424" s="0" t="s">
        <v>1285</v>
      </c>
      <c r="B424" s="0" t="n">
        <v>1178901</v>
      </c>
      <c r="C424" s="0" t="n">
        <v>1180022</v>
      </c>
      <c r="D424" s="0" t="s">
        <v>396</v>
      </c>
      <c r="E424" s="0" t="s">
        <v>23</v>
      </c>
      <c r="F424" s="0" t="s">
        <v>1286</v>
      </c>
      <c r="G424" s="0" t="n">
        <v>1176014</v>
      </c>
      <c r="H424" s="0" t="n">
        <v>1178919</v>
      </c>
      <c r="I424" s="0" t="s">
        <v>20</v>
      </c>
      <c r="J424" s="0" t="s">
        <v>21</v>
      </c>
      <c r="K424" s="0" t="n">
        <v>18</v>
      </c>
    </row>
    <row r="425" customFormat="false" ht="12.75" hidden="false" customHeight="false" outlineLevel="0" collapsed="false">
      <c r="A425" s="0" t="s">
        <v>1287</v>
      </c>
      <c r="B425" s="0" t="n">
        <v>1325612</v>
      </c>
      <c r="C425" s="0" t="n">
        <v>1326916</v>
      </c>
      <c r="D425" s="0" t="s">
        <v>396</v>
      </c>
      <c r="E425" s="0" t="s">
        <v>23</v>
      </c>
      <c r="F425" s="0" t="s">
        <v>1288</v>
      </c>
      <c r="G425" s="0" t="n">
        <v>1323641</v>
      </c>
      <c r="H425" s="0" t="n">
        <v>1325614</v>
      </c>
      <c r="I425" s="0" t="s">
        <v>20</v>
      </c>
      <c r="J425" s="0" t="s">
        <v>21</v>
      </c>
      <c r="K425" s="0" t="n">
        <v>2</v>
      </c>
    </row>
    <row r="426" customFormat="false" ht="12.75" hidden="false" customHeight="false" outlineLevel="0" collapsed="false">
      <c r="A426" s="0" t="s">
        <v>1289</v>
      </c>
      <c r="B426" s="0" t="n">
        <v>1373752</v>
      </c>
      <c r="C426" s="0" t="n">
        <v>1374529</v>
      </c>
      <c r="D426" s="0" t="s">
        <v>396</v>
      </c>
      <c r="E426" s="0" t="s">
        <v>23</v>
      </c>
      <c r="F426" s="0" t="s">
        <v>1290</v>
      </c>
      <c r="G426" s="0" t="n">
        <v>1372148</v>
      </c>
      <c r="H426" s="0" t="n">
        <v>1374006</v>
      </c>
      <c r="I426" s="0" t="s">
        <v>20</v>
      </c>
      <c r="J426" s="0" t="s">
        <v>21</v>
      </c>
      <c r="K426" s="0" t="n">
        <v>254</v>
      </c>
    </row>
    <row r="427" customFormat="false" ht="12.75" hidden="false" customHeight="false" outlineLevel="0" collapsed="false">
      <c r="A427" s="0" t="s">
        <v>1291</v>
      </c>
      <c r="B427" s="0" t="n">
        <v>1666734</v>
      </c>
      <c r="C427" s="0" t="n">
        <v>1668214</v>
      </c>
      <c r="D427" s="0" t="s">
        <v>396</v>
      </c>
      <c r="E427" s="0" t="s">
        <v>23</v>
      </c>
      <c r="F427" s="0" t="s">
        <v>1292</v>
      </c>
      <c r="G427" s="0" t="n">
        <v>1664148</v>
      </c>
      <c r="H427" s="0" t="n">
        <v>1666891</v>
      </c>
      <c r="I427" s="0" t="s">
        <v>20</v>
      </c>
      <c r="J427" s="0" t="s">
        <v>21</v>
      </c>
      <c r="K427" s="0" t="n">
        <v>157</v>
      </c>
    </row>
    <row r="428" customFormat="false" ht="12.75" hidden="false" customHeight="false" outlineLevel="0" collapsed="false">
      <c r="A428" s="0" t="s">
        <v>1293</v>
      </c>
      <c r="B428" s="0" t="n">
        <v>1727596</v>
      </c>
      <c r="C428" s="0" t="n">
        <v>1728480</v>
      </c>
      <c r="D428" s="0" t="s">
        <v>396</v>
      </c>
      <c r="E428" s="0" t="s">
        <v>21</v>
      </c>
      <c r="F428" s="0" t="s">
        <v>1294</v>
      </c>
      <c r="G428" s="0" t="n">
        <v>1727473</v>
      </c>
      <c r="H428" s="0" t="n">
        <v>1731022</v>
      </c>
      <c r="I428" s="0" t="s">
        <v>20</v>
      </c>
      <c r="J428" s="0" t="s">
        <v>23</v>
      </c>
      <c r="K428" s="0" t="n">
        <v>1007</v>
      </c>
    </row>
    <row r="429" customFormat="false" ht="12.75" hidden="false" customHeight="false" outlineLevel="0" collapsed="false">
      <c r="A429" s="0" t="s">
        <v>1295</v>
      </c>
      <c r="B429" s="0" t="n">
        <v>1928469</v>
      </c>
      <c r="C429" s="0" t="n">
        <v>1930796</v>
      </c>
      <c r="D429" s="0" t="s">
        <v>396</v>
      </c>
      <c r="E429" s="0" t="s">
        <v>21</v>
      </c>
      <c r="F429" s="0" t="s">
        <v>1296</v>
      </c>
      <c r="G429" s="0" t="n">
        <v>1930625</v>
      </c>
      <c r="H429" s="0" t="n">
        <v>1931769</v>
      </c>
      <c r="I429" s="0" t="s">
        <v>20</v>
      </c>
      <c r="J429" s="0" t="s">
        <v>23</v>
      </c>
      <c r="K429" s="0" t="n">
        <v>171</v>
      </c>
    </row>
    <row r="430" customFormat="false" ht="12.75" hidden="false" customHeight="false" outlineLevel="0" collapsed="false">
      <c r="A430" s="0" t="s">
        <v>1297</v>
      </c>
      <c r="B430" s="0" t="n">
        <v>2207065</v>
      </c>
      <c r="C430" s="0" t="n">
        <v>2209355</v>
      </c>
      <c r="D430" s="0" t="s">
        <v>396</v>
      </c>
      <c r="E430" s="0" t="s">
        <v>23</v>
      </c>
      <c r="F430" s="0" t="s">
        <v>1298</v>
      </c>
      <c r="G430" s="0" t="n">
        <v>2206001</v>
      </c>
      <c r="H430" s="0" t="n">
        <v>2207153</v>
      </c>
      <c r="I430" s="0" t="s">
        <v>20</v>
      </c>
      <c r="J430" s="0" t="s">
        <v>21</v>
      </c>
      <c r="K430" s="0" t="n">
        <v>88</v>
      </c>
    </row>
    <row r="431" customFormat="false" ht="12.75" hidden="false" customHeight="false" outlineLevel="0" collapsed="false">
      <c r="A431" s="0" t="s">
        <v>1299</v>
      </c>
      <c r="B431" s="0" t="n">
        <v>2272029</v>
      </c>
      <c r="C431" s="0" t="n">
        <v>2274052</v>
      </c>
      <c r="D431" s="0" t="s">
        <v>396</v>
      </c>
      <c r="E431" s="0" t="s">
        <v>21</v>
      </c>
      <c r="F431" s="0" t="s">
        <v>1300</v>
      </c>
      <c r="G431" s="0" t="n">
        <v>2273555</v>
      </c>
      <c r="H431" s="0" t="n">
        <v>2275991</v>
      </c>
      <c r="I431" s="0" t="s">
        <v>20</v>
      </c>
      <c r="J431" s="0" t="s">
        <v>23</v>
      </c>
      <c r="K431" s="0" t="n">
        <v>497</v>
      </c>
    </row>
    <row r="432" customFormat="false" ht="12.75" hidden="false" customHeight="false" outlineLevel="0" collapsed="false">
      <c r="A432" s="0" t="s">
        <v>1301</v>
      </c>
      <c r="B432" s="0" t="n">
        <v>2506764</v>
      </c>
      <c r="C432" s="0" t="n">
        <v>2507291</v>
      </c>
      <c r="D432" s="0" t="s">
        <v>396</v>
      </c>
      <c r="E432" s="0" t="s">
        <v>23</v>
      </c>
      <c r="F432" s="0" t="s">
        <v>1302</v>
      </c>
      <c r="G432" s="0" t="n">
        <v>2503325</v>
      </c>
      <c r="H432" s="0" t="n">
        <v>2507213</v>
      </c>
      <c r="I432" s="0" t="s">
        <v>20</v>
      </c>
      <c r="J432" s="0" t="s">
        <v>21</v>
      </c>
      <c r="K432" s="0" t="n">
        <v>449</v>
      </c>
    </row>
    <row r="433" customFormat="false" ht="12.75" hidden="false" customHeight="false" outlineLevel="0" collapsed="false">
      <c r="A433" s="0" t="s">
        <v>1303</v>
      </c>
      <c r="B433" s="0" t="n">
        <v>2534721</v>
      </c>
      <c r="C433" s="0" t="n">
        <v>2540087</v>
      </c>
      <c r="D433" s="0" t="s">
        <v>396</v>
      </c>
      <c r="E433" s="0" t="s">
        <v>21</v>
      </c>
      <c r="F433" s="0" t="s">
        <v>1304</v>
      </c>
      <c r="G433" s="0" t="n">
        <v>2539921</v>
      </c>
      <c r="H433" s="0" t="n">
        <v>2542137</v>
      </c>
      <c r="I433" s="0" t="s">
        <v>20</v>
      </c>
      <c r="J433" s="0" t="s">
        <v>23</v>
      </c>
      <c r="K433" s="0" t="n">
        <v>166</v>
      </c>
    </row>
    <row r="434" customFormat="false" ht="12.75" hidden="false" customHeight="false" outlineLevel="0" collapsed="false">
      <c r="A434" s="0" t="s">
        <v>1305</v>
      </c>
      <c r="B434" s="0" t="n">
        <v>2661748</v>
      </c>
      <c r="C434" s="0" t="n">
        <v>2663483</v>
      </c>
      <c r="D434" s="0" t="s">
        <v>396</v>
      </c>
      <c r="E434" s="0" t="s">
        <v>21</v>
      </c>
      <c r="F434" s="0" t="s">
        <v>1306</v>
      </c>
      <c r="G434" s="0" t="n">
        <v>2663191</v>
      </c>
      <c r="H434" s="0" t="n">
        <v>2665793</v>
      </c>
      <c r="I434" s="0" t="s">
        <v>20</v>
      </c>
      <c r="J434" s="0" t="s">
        <v>23</v>
      </c>
      <c r="K434" s="0" t="n">
        <v>292</v>
      </c>
    </row>
    <row r="435" customFormat="false" ht="12.75" hidden="false" customHeight="false" outlineLevel="0" collapsed="false">
      <c r="A435" s="0" t="s">
        <v>1307</v>
      </c>
      <c r="B435" s="0" t="n">
        <v>2689744</v>
      </c>
      <c r="C435" s="0" t="n">
        <v>2690759</v>
      </c>
      <c r="D435" s="0" t="s">
        <v>396</v>
      </c>
      <c r="E435" s="0" t="s">
        <v>21</v>
      </c>
      <c r="F435" s="0" t="s">
        <v>1308</v>
      </c>
      <c r="G435" s="0" t="n">
        <v>2690560</v>
      </c>
      <c r="H435" s="0" t="n">
        <v>2693539</v>
      </c>
      <c r="I435" s="0" t="s">
        <v>20</v>
      </c>
      <c r="J435" s="0" t="s">
        <v>23</v>
      </c>
      <c r="K435" s="0" t="n">
        <v>199</v>
      </c>
    </row>
    <row r="436" customFormat="false" ht="12.75" hidden="false" customHeight="false" outlineLevel="0" collapsed="false">
      <c r="A436" s="0" t="s">
        <v>1309</v>
      </c>
      <c r="B436" s="0" t="n">
        <v>2699358</v>
      </c>
      <c r="C436" s="0" t="n">
        <v>2706765</v>
      </c>
      <c r="D436" s="0" t="s">
        <v>396</v>
      </c>
      <c r="E436" s="0" t="s">
        <v>21</v>
      </c>
      <c r="F436" s="0" t="s">
        <v>1310</v>
      </c>
      <c r="G436" s="0" t="n">
        <v>2706459</v>
      </c>
      <c r="H436" s="0" t="n">
        <v>2708940</v>
      </c>
      <c r="I436" s="0" t="s">
        <v>20</v>
      </c>
      <c r="J436" s="0" t="s">
        <v>23</v>
      </c>
      <c r="K436" s="0" t="n">
        <v>306</v>
      </c>
    </row>
    <row r="437" customFormat="false" ht="12.75" hidden="false" customHeight="false" outlineLevel="0" collapsed="false">
      <c r="A437" s="0" t="s">
        <v>1311</v>
      </c>
      <c r="B437" s="0" t="n">
        <v>2765981</v>
      </c>
      <c r="C437" s="0" t="n">
        <v>2770282</v>
      </c>
      <c r="D437" s="0" t="s">
        <v>396</v>
      </c>
      <c r="E437" s="0" t="s">
        <v>23</v>
      </c>
      <c r="F437" s="0" t="s">
        <v>1312</v>
      </c>
      <c r="G437" s="0" t="n">
        <v>2763824</v>
      </c>
      <c r="H437" s="0" t="n">
        <v>2766156</v>
      </c>
      <c r="I437" s="0" t="s">
        <v>20</v>
      </c>
      <c r="J437" s="0" t="s">
        <v>21</v>
      </c>
      <c r="K437" s="0" t="n">
        <v>175</v>
      </c>
    </row>
    <row r="438" customFormat="false" ht="12.75" hidden="false" customHeight="false" outlineLevel="0" collapsed="false">
      <c r="A438" s="0" t="s">
        <v>1313</v>
      </c>
      <c r="B438" s="0" t="n">
        <v>2871656</v>
      </c>
      <c r="C438" s="0" t="n">
        <v>2873614</v>
      </c>
      <c r="D438" s="0" t="s">
        <v>396</v>
      </c>
      <c r="E438" s="0" t="s">
        <v>21</v>
      </c>
      <c r="F438" s="0" t="s">
        <v>1314</v>
      </c>
      <c r="G438" s="0" t="n">
        <v>2873589</v>
      </c>
      <c r="H438" s="0" t="n">
        <v>2874785</v>
      </c>
      <c r="I438" s="0" t="s">
        <v>20</v>
      </c>
      <c r="J438" s="0" t="s">
        <v>23</v>
      </c>
      <c r="K438" s="0" t="n">
        <v>25</v>
      </c>
    </row>
    <row r="439" customFormat="false" ht="12.75" hidden="false" customHeight="false" outlineLevel="0" collapsed="false">
      <c r="A439" s="0" t="s">
        <v>1315</v>
      </c>
      <c r="B439" s="0" t="n">
        <v>2880423</v>
      </c>
      <c r="C439" s="0" t="n">
        <v>2881597</v>
      </c>
      <c r="D439" s="0" t="s">
        <v>396</v>
      </c>
      <c r="E439" s="0" t="s">
        <v>23</v>
      </c>
      <c r="F439" s="0" t="s">
        <v>1316</v>
      </c>
      <c r="G439" s="0" t="n">
        <v>2878885</v>
      </c>
      <c r="H439" s="0" t="n">
        <v>2880817</v>
      </c>
      <c r="I439" s="0" t="s">
        <v>20</v>
      </c>
      <c r="J439" s="0" t="s">
        <v>21</v>
      </c>
      <c r="K439" s="0" t="n">
        <v>394</v>
      </c>
    </row>
    <row r="440" customFormat="false" ht="12.75" hidden="false" customHeight="false" outlineLevel="0" collapsed="false">
      <c r="A440" s="0" t="s">
        <v>1317</v>
      </c>
      <c r="B440" s="0" t="n">
        <v>3187538</v>
      </c>
      <c r="C440" s="0" t="n">
        <v>3190161</v>
      </c>
      <c r="D440" s="0" t="s">
        <v>396</v>
      </c>
      <c r="E440" s="0" t="s">
        <v>23</v>
      </c>
      <c r="F440" s="0" t="s">
        <v>1318</v>
      </c>
      <c r="G440" s="0" t="n">
        <v>3185747</v>
      </c>
      <c r="H440" s="0" t="n">
        <v>3187604</v>
      </c>
      <c r="I440" s="0" t="s">
        <v>20</v>
      </c>
      <c r="J440" s="0" t="s">
        <v>21</v>
      </c>
      <c r="K440" s="0" t="n">
        <v>66</v>
      </c>
    </row>
    <row r="441" customFormat="false" ht="12.75" hidden="false" customHeight="false" outlineLevel="0" collapsed="false">
      <c r="A441" s="0" t="s">
        <v>1319</v>
      </c>
      <c r="B441" s="0" t="n">
        <v>3332855</v>
      </c>
      <c r="C441" s="0" t="n">
        <v>3335232</v>
      </c>
      <c r="D441" s="0" t="s">
        <v>396</v>
      </c>
      <c r="E441" s="0" t="s">
        <v>23</v>
      </c>
      <c r="F441" s="0" t="s">
        <v>1320</v>
      </c>
      <c r="G441" s="0" t="n">
        <v>3328093</v>
      </c>
      <c r="H441" s="0" t="n">
        <v>3334972</v>
      </c>
      <c r="I441" s="0" t="s">
        <v>20</v>
      </c>
      <c r="J441" s="0" t="s">
        <v>21</v>
      </c>
      <c r="K441" s="0" t="n">
        <v>2117</v>
      </c>
    </row>
    <row r="442" customFormat="false" ht="12.75" hidden="false" customHeight="false" outlineLevel="0" collapsed="false">
      <c r="A442" s="0" t="s">
        <v>1321</v>
      </c>
      <c r="B442" s="0" t="n">
        <v>3378053</v>
      </c>
      <c r="C442" s="0" t="n">
        <v>3378867</v>
      </c>
      <c r="D442" s="0" t="s">
        <v>396</v>
      </c>
      <c r="E442" s="0" t="s">
        <v>23</v>
      </c>
      <c r="F442" s="0" t="s">
        <v>1322</v>
      </c>
      <c r="G442" s="0" t="n">
        <v>3377664</v>
      </c>
      <c r="H442" s="0" t="n">
        <v>3378222</v>
      </c>
      <c r="I442" s="0" t="s">
        <v>20</v>
      </c>
      <c r="J442" s="0" t="s">
        <v>21</v>
      </c>
      <c r="K442" s="0" t="n">
        <v>169</v>
      </c>
    </row>
    <row r="443" customFormat="false" ht="12.75" hidden="false" customHeight="false" outlineLevel="0" collapsed="false">
      <c r="A443" s="0" t="s">
        <v>1323</v>
      </c>
      <c r="B443" s="0" t="n">
        <v>3424910</v>
      </c>
      <c r="C443" s="0" t="n">
        <v>3427797</v>
      </c>
      <c r="D443" s="0" t="s">
        <v>396</v>
      </c>
      <c r="E443" s="0" t="s">
        <v>23</v>
      </c>
      <c r="F443" s="0" t="s">
        <v>1324</v>
      </c>
      <c r="G443" s="0" t="n">
        <v>3423687</v>
      </c>
      <c r="H443" s="0" t="n">
        <v>3425468</v>
      </c>
      <c r="I443" s="0" t="s">
        <v>20</v>
      </c>
      <c r="J443" s="0" t="s">
        <v>21</v>
      </c>
      <c r="K443" s="0" t="n">
        <v>558</v>
      </c>
    </row>
    <row r="444" customFormat="false" ht="12.75" hidden="false" customHeight="false" outlineLevel="0" collapsed="false">
      <c r="A444" s="0" t="s">
        <v>1325</v>
      </c>
      <c r="B444" s="0" t="n">
        <v>3810649</v>
      </c>
      <c r="C444" s="0" t="n">
        <v>3811176</v>
      </c>
      <c r="D444" s="0" t="s">
        <v>396</v>
      </c>
      <c r="E444" s="0" t="s">
        <v>23</v>
      </c>
      <c r="F444" s="0" t="s">
        <v>1326</v>
      </c>
      <c r="G444" s="0" t="n">
        <v>3808721</v>
      </c>
      <c r="H444" s="0" t="n">
        <v>3810749</v>
      </c>
      <c r="I444" s="0" t="s">
        <v>20</v>
      </c>
      <c r="J444" s="0" t="s">
        <v>21</v>
      </c>
      <c r="K444" s="0" t="n">
        <v>100</v>
      </c>
    </row>
    <row r="445" customFormat="false" ht="12.75" hidden="false" customHeight="false" outlineLevel="0" collapsed="false">
      <c r="A445" s="0" t="s">
        <v>1327</v>
      </c>
      <c r="B445" s="0" t="n">
        <v>4009224</v>
      </c>
      <c r="C445" s="0" t="n">
        <v>4010688</v>
      </c>
      <c r="D445" s="0" t="s">
        <v>396</v>
      </c>
      <c r="E445" s="0" t="s">
        <v>21</v>
      </c>
      <c r="F445" s="0" t="s">
        <v>1328</v>
      </c>
      <c r="G445" s="0" t="n">
        <v>4010444</v>
      </c>
      <c r="H445" s="0" t="n">
        <v>4012040</v>
      </c>
      <c r="I445" s="0" t="s">
        <v>20</v>
      </c>
      <c r="J445" s="0" t="s">
        <v>23</v>
      </c>
      <c r="K445" s="0" t="n">
        <v>244</v>
      </c>
    </row>
    <row r="446" customFormat="false" ht="12.75" hidden="false" customHeight="false" outlineLevel="0" collapsed="false">
      <c r="A446" s="0" t="s">
        <v>1329</v>
      </c>
      <c r="B446" s="0" t="n">
        <v>4136914</v>
      </c>
      <c r="C446" s="0" t="n">
        <v>4138713</v>
      </c>
      <c r="D446" s="0" t="s">
        <v>396</v>
      </c>
      <c r="E446" s="0" t="s">
        <v>23</v>
      </c>
      <c r="F446" s="0" t="s">
        <v>1330</v>
      </c>
      <c r="G446" s="0" t="n">
        <v>4133219</v>
      </c>
      <c r="H446" s="0" t="n">
        <v>4136921</v>
      </c>
      <c r="I446" s="0" t="s">
        <v>20</v>
      </c>
      <c r="J446" s="0" t="s">
        <v>21</v>
      </c>
      <c r="K446" s="0" t="n">
        <v>7</v>
      </c>
    </row>
    <row r="447" customFormat="false" ht="12.75" hidden="false" customHeight="false" outlineLevel="0" collapsed="false">
      <c r="A447" s="0" t="s">
        <v>1331</v>
      </c>
      <c r="B447" s="0" t="n">
        <v>4292812</v>
      </c>
      <c r="C447" s="0" t="n">
        <v>4296575</v>
      </c>
      <c r="D447" s="0" t="s">
        <v>396</v>
      </c>
      <c r="E447" s="0" t="s">
        <v>21</v>
      </c>
      <c r="F447" s="0" t="s">
        <v>1332</v>
      </c>
      <c r="G447" s="0" t="n">
        <v>4295757</v>
      </c>
      <c r="H447" s="0" t="n">
        <v>4299108</v>
      </c>
      <c r="I447" s="0" t="s">
        <v>20</v>
      </c>
      <c r="J447" s="0" t="s">
        <v>23</v>
      </c>
      <c r="K447" s="0" t="n">
        <v>818</v>
      </c>
    </row>
    <row r="448" customFormat="false" ht="12.75" hidden="false" customHeight="false" outlineLevel="0" collapsed="false">
      <c r="A448" s="0" t="s">
        <v>1333</v>
      </c>
      <c r="B448" s="0" t="n">
        <v>4341297</v>
      </c>
      <c r="C448" s="0" t="n">
        <v>4341959</v>
      </c>
      <c r="D448" s="0" t="s">
        <v>396</v>
      </c>
      <c r="E448" s="0" t="s">
        <v>21</v>
      </c>
      <c r="F448" s="0" t="s">
        <v>1334</v>
      </c>
      <c r="G448" s="0" t="n">
        <v>4341543</v>
      </c>
      <c r="H448" s="0" t="n">
        <v>4344674</v>
      </c>
      <c r="I448" s="0" t="s">
        <v>20</v>
      </c>
      <c r="J448" s="0" t="s">
        <v>23</v>
      </c>
      <c r="K448" s="0" t="n">
        <v>416</v>
      </c>
    </row>
    <row r="449" customFormat="false" ht="12.75" hidden="false" customHeight="false" outlineLevel="0" collapsed="false">
      <c r="A449" s="0" t="s">
        <v>1335</v>
      </c>
      <c r="B449" s="0" t="n">
        <v>4490264</v>
      </c>
      <c r="C449" s="0" t="n">
        <v>4492435</v>
      </c>
      <c r="D449" s="0" t="s">
        <v>396</v>
      </c>
      <c r="E449" s="0" t="s">
        <v>23</v>
      </c>
      <c r="F449" s="0" t="s">
        <v>1336</v>
      </c>
      <c r="G449" s="0" t="n">
        <v>4488692</v>
      </c>
      <c r="H449" s="0" t="n">
        <v>4490266</v>
      </c>
      <c r="I449" s="0" t="s">
        <v>20</v>
      </c>
      <c r="J449" s="0" t="s">
        <v>21</v>
      </c>
      <c r="K449" s="0" t="n">
        <v>2</v>
      </c>
    </row>
    <row r="450" customFormat="false" ht="12.75" hidden="false" customHeight="false" outlineLevel="0" collapsed="false">
      <c r="A450" s="0" t="s">
        <v>1337</v>
      </c>
      <c r="B450" s="0" t="n">
        <v>4593810</v>
      </c>
      <c r="C450" s="0" t="n">
        <v>4595778</v>
      </c>
      <c r="D450" s="0" t="s">
        <v>396</v>
      </c>
      <c r="E450" s="0" t="s">
        <v>21</v>
      </c>
      <c r="F450" s="0" t="s">
        <v>1338</v>
      </c>
      <c r="G450" s="0" t="n">
        <v>4595607</v>
      </c>
      <c r="H450" s="0" t="n">
        <v>4597657</v>
      </c>
      <c r="I450" s="0" t="s">
        <v>20</v>
      </c>
      <c r="J450" s="0" t="s">
        <v>23</v>
      </c>
      <c r="K450" s="0" t="n">
        <v>171</v>
      </c>
    </row>
    <row r="451" customFormat="false" ht="12.75" hidden="false" customHeight="false" outlineLevel="0" collapsed="false">
      <c r="A451" s="0" t="s">
        <v>1339</v>
      </c>
      <c r="B451" s="0" t="n">
        <v>4653095</v>
      </c>
      <c r="C451" s="0" t="n">
        <v>4655744</v>
      </c>
      <c r="D451" s="0" t="s">
        <v>396</v>
      </c>
      <c r="E451" s="0" t="s">
        <v>21</v>
      </c>
      <c r="F451" s="0" t="s">
        <v>1340</v>
      </c>
      <c r="G451" s="0" t="n">
        <v>4655425</v>
      </c>
      <c r="H451" s="0" t="n">
        <v>4657834</v>
      </c>
      <c r="I451" s="0" t="s">
        <v>20</v>
      </c>
      <c r="J451" s="0" t="s">
        <v>23</v>
      </c>
      <c r="K451" s="0" t="n">
        <v>319</v>
      </c>
    </row>
    <row r="452" customFormat="false" ht="12.75" hidden="false" customHeight="false" outlineLevel="0" collapsed="false">
      <c r="A452" s="0" t="s">
        <v>1341</v>
      </c>
      <c r="B452" s="0" t="n">
        <v>5014401</v>
      </c>
      <c r="C452" s="0" t="n">
        <v>5018257</v>
      </c>
      <c r="D452" s="0" t="s">
        <v>396</v>
      </c>
      <c r="E452" s="0" t="s">
        <v>23</v>
      </c>
      <c r="F452" s="0" t="s">
        <v>1342</v>
      </c>
      <c r="G452" s="0" t="n">
        <v>5012073</v>
      </c>
      <c r="H452" s="0" t="n">
        <v>5014649</v>
      </c>
      <c r="I452" s="0" t="s">
        <v>20</v>
      </c>
      <c r="J452" s="0" t="s">
        <v>21</v>
      </c>
      <c r="K452" s="0" t="n">
        <v>248</v>
      </c>
    </row>
    <row r="453" customFormat="false" ht="12.75" hidden="false" customHeight="false" outlineLevel="0" collapsed="false">
      <c r="A453" s="0" t="s">
        <v>1343</v>
      </c>
      <c r="B453" s="0" t="n">
        <v>5187689</v>
      </c>
      <c r="C453" s="0" t="n">
        <v>5189350</v>
      </c>
      <c r="D453" s="0" t="s">
        <v>396</v>
      </c>
      <c r="E453" s="0" t="s">
        <v>23</v>
      </c>
      <c r="F453" s="0" t="s">
        <v>1344</v>
      </c>
      <c r="G453" s="0" t="n">
        <v>5185791</v>
      </c>
      <c r="H453" s="0" t="n">
        <v>5188050</v>
      </c>
      <c r="I453" s="0" t="s">
        <v>20</v>
      </c>
      <c r="J453" s="0" t="s">
        <v>21</v>
      </c>
      <c r="K453" s="0" t="n">
        <v>361</v>
      </c>
    </row>
    <row r="454" customFormat="false" ht="12.75" hidden="false" customHeight="false" outlineLevel="0" collapsed="false">
      <c r="A454" s="0" t="s">
        <v>1345</v>
      </c>
      <c r="B454" s="0" t="n">
        <v>5238245</v>
      </c>
      <c r="C454" s="0" t="n">
        <v>5240581</v>
      </c>
      <c r="D454" s="0" t="s">
        <v>396</v>
      </c>
      <c r="E454" s="0" t="s">
        <v>21</v>
      </c>
      <c r="F454" s="0" t="s">
        <v>1346</v>
      </c>
      <c r="G454" s="0" t="n">
        <v>5240328</v>
      </c>
      <c r="H454" s="0" t="n">
        <v>5243330</v>
      </c>
      <c r="I454" s="0" t="s">
        <v>20</v>
      </c>
      <c r="J454" s="0" t="s">
        <v>23</v>
      </c>
      <c r="K454" s="0" t="n">
        <v>253</v>
      </c>
    </row>
    <row r="455" customFormat="false" ht="12.75" hidden="false" customHeight="false" outlineLevel="0" collapsed="false">
      <c r="A455" s="0" t="s">
        <v>1347</v>
      </c>
      <c r="B455" s="0" t="n">
        <v>5536045</v>
      </c>
      <c r="C455" s="0" t="n">
        <v>5538029</v>
      </c>
      <c r="D455" s="0" t="s">
        <v>396</v>
      </c>
      <c r="E455" s="0" t="s">
        <v>21</v>
      </c>
      <c r="F455" s="0" t="s">
        <v>1348</v>
      </c>
      <c r="G455" s="0" t="n">
        <v>5537508</v>
      </c>
      <c r="H455" s="0" t="n">
        <v>5543546</v>
      </c>
      <c r="I455" s="0" t="s">
        <v>20</v>
      </c>
      <c r="J455" s="0" t="s">
        <v>23</v>
      </c>
      <c r="K455" s="0" t="n">
        <v>521</v>
      </c>
    </row>
    <row r="456" customFormat="false" ht="12.75" hidden="false" customHeight="false" outlineLevel="0" collapsed="false">
      <c r="A456" s="0" t="s">
        <v>1349</v>
      </c>
      <c r="B456" s="0" t="n">
        <v>5782062</v>
      </c>
      <c r="C456" s="0" t="n">
        <v>5783683</v>
      </c>
      <c r="D456" s="0" t="s">
        <v>396</v>
      </c>
      <c r="E456" s="0" t="s">
        <v>23</v>
      </c>
      <c r="F456" s="0" t="s">
        <v>1350</v>
      </c>
      <c r="G456" s="0" t="n">
        <v>5777605</v>
      </c>
      <c r="H456" s="0" t="n">
        <v>5782152</v>
      </c>
      <c r="I456" s="0" t="s">
        <v>20</v>
      </c>
      <c r="J456" s="0" t="s">
        <v>21</v>
      </c>
      <c r="K456" s="0" t="n">
        <v>90</v>
      </c>
    </row>
    <row r="457" customFormat="false" ht="12.75" hidden="false" customHeight="false" outlineLevel="0" collapsed="false">
      <c r="A457" s="0" t="s">
        <v>1351</v>
      </c>
      <c r="B457" s="0" t="n">
        <v>5957332</v>
      </c>
      <c r="C457" s="0" t="n">
        <v>5959683</v>
      </c>
      <c r="D457" s="0" t="s">
        <v>396</v>
      </c>
      <c r="E457" s="0" t="s">
        <v>21</v>
      </c>
      <c r="F457" s="0" t="s">
        <v>1352</v>
      </c>
      <c r="G457" s="0" t="n">
        <v>5959480</v>
      </c>
      <c r="H457" s="0" t="n">
        <v>5961639</v>
      </c>
      <c r="I457" s="0" t="s">
        <v>20</v>
      </c>
      <c r="J457" s="0" t="s">
        <v>23</v>
      </c>
      <c r="K457" s="0" t="n">
        <v>203</v>
      </c>
    </row>
    <row r="458" customFormat="false" ht="12.75" hidden="false" customHeight="false" outlineLevel="0" collapsed="false">
      <c r="A458" s="0" t="s">
        <v>1353</v>
      </c>
      <c r="B458" s="0" t="n">
        <v>5989106</v>
      </c>
      <c r="C458" s="0" t="n">
        <v>5990589</v>
      </c>
      <c r="D458" s="0" t="s">
        <v>396</v>
      </c>
      <c r="E458" s="0" t="s">
        <v>23</v>
      </c>
      <c r="F458" s="0" t="s">
        <v>1354</v>
      </c>
      <c r="G458" s="0" t="n">
        <v>5987200</v>
      </c>
      <c r="H458" s="0" t="n">
        <v>5989201</v>
      </c>
      <c r="I458" s="0" t="s">
        <v>20</v>
      </c>
      <c r="J458" s="0" t="s">
        <v>21</v>
      </c>
      <c r="K458" s="0" t="n">
        <v>95</v>
      </c>
    </row>
    <row r="459" customFormat="false" ht="12.75" hidden="false" customHeight="false" outlineLevel="0" collapsed="false">
      <c r="A459" s="0" t="s">
        <v>1355</v>
      </c>
      <c r="B459" s="0" t="n">
        <v>6129256</v>
      </c>
      <c r="C459" s="0" t="n">
        <v>6130776</v>
      </c>
      <c r="D459" s="0" t="s">
        <v>396</v>
      </c>
      <c r="E459" s="0" t="s">
        <v>23</v>
      </c>
      <c r="F459" s="0" t="s">
        <v>1356</v>
      </c>
      <c r="G459" s="0" t="n">
        <v>6127799</v>
      </c>
      <c r="H459" s="0" t="n">
        <v>6129679</v>
      </c>
      <c r="I459" s="0" t="s">
        <v>20</v>
      </c>
      <c r="J459" s="0" t="s">
        <v>21</v>
      </c>
      <c r="K459" s="0" t="n">
        <v>423</v>
      </c>
    </row>
    <row r="460" customFormat="false" ht="12.75" hidden="false" customHeight="false" outlineLevel="0" collapsed="false">
      <c r="A460" s="0" t="s">
        <v>1357</v>
      </c>
      <c r="B460" s="0" t="n">
        <v>6264612</v>
      </c>
      <c r="C460" s="0" t="n">
        <v>6266099</v>
      </c>
      <c r="D460" s="0" t="s">
        <v>396</v>
      </c>
      <c r="E460" s="0" t="s">
        <v>21</v>
      </c>
      <c r="F460" s="0" t="s">
        <v>1358</v>
      </c>
      <c r="G460" s="0" t="n">
        <v>6266094</v>
      </c>
      <c r="H460" s="0" t="n">
        <v>6266909</v>
      </c>
      <c r="I460" s="0" t="s">
        <v>20</v>
      </c>
      <c r="J460" s="0" t="s">
        <v>23</v>
      </c>
      <c r="K460" s="0" t="n">
        <v>5</v>
      </c>
    </row>
    <row r="461" customFormat="false" ht="12.75" hidden="false" customHeight="false" outlineLevel="0" collapsed="false">
      <c r="A461" s="0" t="s">
        <v>1359</v>
      </c>
      <c r="B461" s="0" t="n">
        <v>6414587</v>
      </c>
      <c r="C461" s="0" t="n">
        <v>6415747</v>
      </c>
      <c r="D461" s="0" t="s">
        <v>396</v>
      </c>
      <c r="E461" s="0" t="s">
        <v>21</v>
      </c>
      <c r="F461" s="0" t="s">
        <v>1360</v>
      </c>
      <c r="G461" s="0" t="n">
        <v>6415154</v>
      </c>
      <c r="H461" s="0" t="n">
        <v>6419037</v>
      </c>
      <c r="I461" s="0" t="s">
        <v>20</v>
      </c>
      <c r="J461" s="0" t="s">
        <v>23</v>
      </c>
      <c r="K461" s="0" t="n">
        <v>593</v>
      </c>
    </row>
    <row r="462" customFormat="false" ht="12.75" hidden="false" customHeight="false" outlineLevel="0" collapsed="false">
      <c r="A462" s="0" t="s">
        <v>1361</v>
      </c>
      <c r="B462" s="0" t="n">
        <v>6423400</v>
      </c>
      <c r="C462" s="0" t="n">
        <v>6425787</v>
      </c>
      <c r="D462" s="0" t="s">
        <v>396</v>
      </c>
      <c r="E462" s="0" t="s">
        <v>21</v>
      </c>
      <c r="F462" s="0" t="s">
        <v>1362</v>
      </c>
      <c r="G462" s="0" t="n">
        <v>6423307</v>
      </c>
      <c r="H462" s="0" t="n">
        <v>6428469</v>
      </c>
      <c r="I462" s="0" t="s">
        <v>20</v>
      </c>
      <c r="J462" s="0" t="s">
        <v>23</v>
      </c>
      <c r="K462" s="0" t="n">
        <v>2480</v>
      </c>
    </row>
    <row r="463" customFormat="false" ht="12.75" hidden="false" customHeight="false" outlineLevel="0" collapsed="false">
      <c r="A463" s="0" t="s">
        <v>1363</v>
      </c>
      <c r="B463" s="0" t="n">
        <v>6677126</v>
      </c>
      <c r="C463" s="0" t="n">
        <v>6679129</v>
      </c>
      <c r="D463" s="0" t="s">
        <v>396</v>
      </c>
      <c r="E463" s="0" t="s">
        <v>21</v>
      </c>
      <c r="F463" s="0" t="s">
        <v>1364</v>
      </c>
      <c r="G463" s="0" t="n">
        <v>6679115</v>
      </c>
      <c r="H463" s="0" t="n">
        <v>6681993</v>
      </c>
      <c r="I463" s="0" t="s">
        <v>20</v>
      </c>
      <c r="J463" s="0" t="s">
        <v>23</v>
      </c>
      <c r="K463" s="0" t="n">
        <v>14</v>
      </c>
    </row>
    <row r="464" customFormat="false" ht="12.75" hidden="false" customHeight="false" outlineLevel="0" collapsed="false">
      <c r="A464" s="0" t="s">
        <v>1365</v>
      </c>
      <c r="B464" s="0" t="n">
        <v>6705374</v>
      </c>
      <c r="C464" s="0" t="n">
        <v>6709384</v>
      </c>
      <c r="D464" s="0" t="s">
        <v>396</v>
      </c>
      <c r="E464" s="0" t="s">
        <v>21</v>
      </c>
      <c r="F464" s="0" t="s">
        <v>1366</v>
      </c>
      <c r="G464" s="0" t="n">
        <v>6709361</v>
      </c>
      <c r="H464" s="0" t="n">
        <v>6711675</v>
      </c>
      <c r="I464" s="0" t="s">
        <v>20</v>
      </c>
      <c r="J464" s="0" t="s">
        <v>23</v>
      </c>
      <c r="K464" s="0" t="n">
        <v>23</v>
      </c>
    </row>
    <row r="465" customFormat="false" ht="12.75" hidden="false" customHeight="false" outlineLevel="0" collapsed="false">
      <c r="A465" s="0" t="s">
        <v>1367</v>
      </c>
      <c r="B465" s="0" t="n">
        <v>6739695</v>
      </c>
      <c r="C465" s="0" t="n">
        <v>6740663</v>
      </c>
      <c r="D465" s="0" t="s">
        <v>396</v>
      </c>
      <c r="E465" s="0" t="s">
        <v>21</v>
      </c>
      <c r="F465" s="0" t="s">
        <v>1368</v>
      </c>
      <c r="G465" s="0" t="n">
        <v>6740509</v>
      </c>
      <c r="H465" s="0" t="n">
        <v>6743775</v>
      </c>
      <c r="I465" s="0" t="s">
        <v>20</v>
      </c>
      <c r="J465" s="0" t="s">
        <v>23</v>
      </c>
      <c r="K465" s="0" t="n">
        <v>154</v>
      </c>
    </row>
    <row r="466" customFormat="false" ht="12.75" hidden="false" customHeight="false" outlineLevel="0" collapsed="false">
      <c r="A466" s="0" t="s">
        <v>1369</v>
      </c>
      <c r="B466" s="0" t="n">
        <v>6966346</v>
      </c>
      <c r="C466" s="0" t="n">
        <v>6967944</v>
      </c>
      <c r="D466" s="0" t="s">
        <v>396</v>
      </c>
      <c r="E466" s="0" t="s">
        <v>23</v>
      </c>
      <c r="F466" s="0" t="s">
        <v>1370</v>
      </c>
      <c r="G466" s="0" t="n">
        <v>6963440</v>
      </c>
      <c r="H466" s="0" t="n">
        <v>6966607</v>
      </c>
      <c r="I466" s="0" t="s">
        <v>20</v>
      </c>
      <c r="J466" s="0" t="s">
        <v>21</v>
      </c>
      <c r="K466" s="0" t="n">
        <v>261</v>
      </c>
    </row>
    <row r="467" customFormat="false" ht="12.75" hidden="false" customHeight="false" outlineLevel="0" collapsed="false">
      <c r="A467" s="0" t="s">
        <v>1371</v>
      </c>
      <c r="B467" s="0" t="n">
        <v>7015017</v>
      </c>
      <c r="C467" s="0" t="n">
        <v>7016356</v>
      </c>
      <c r="D467" s="0" t="s">
        <v>396</v>
      </c>
      <c r="E467" s="0" t="s">
        <v>21</v>
      </c>
      <c r="F467" s="0" t="s">
        <v>1372</v>
      </c>
      <c r="G467" s="0" t="n">
        <v>7016182</v>
      </c>
      <c r="H467" s="0" t="n">
        <v>7022115</v>
      </c>
      <c r="I467" s="0" t="s">
        <v>20</v>
      </c>
      <c r="J467" s="0" t="s">
        <v>23</v>
      </c>
      <c r="K467" s="0" t="n">
        <v>174</v>
      </c>
    </row>
    <row r="468" customFormat="false" ht="12.75" hidden="false" customHeight="false" outlineLevel="0" collapsed="false">
      <c r="A468" s="0" t="s">
        <v>1373</v>
      </c>
      <c r="B468" s="0" t="n">
        <v>7103489</v>
      </c>
      <c r="C468" s="0" t="n">
        <v>7103947</v>
      </c>
      <c r="D468" s="0" t="s">
        <v>396</v>
      </c>
      <c r="E468" s="0" t="s">
        <v>21</v>
      </c>
      <c r="F468" s="0" t="s">
        <v>1374</v>
      </c>
      <c r="G468" s="0" t="n">
        <v>7103929</v>
      </c>
      <c r="H468" s="0" t="n">
        <v>7106703</v>
      </c>
      <c r="I468" s="0" t="s">
        <v>20</v>
      </c>
      <c r="J468" s="0" t="s">
        <v>23</v>
      </c>
      <c r="K468" s="0" t="n">
        <v>18</v>
      </c>
    </row>
    <row r="469" customFormat="false" ht="12.75" hidden="false" customHeight="false" outlineLevel="0" collapsed="false">
      <c r="A469" s="0" t="s">
        <v>1375</v>
      </c>
      <c r="B469" s="0" t="n">
        <v>7631105</v>
      </c>
      <c r="C469" s="0" t="n">
        <v>7633105</v>
      </c>
      <c r="D469" s="0" t="s">
        <v>396</v>
      </c>
      <c r="E469" s="0" t="s">
        <v>23</v>
      </c>
      <c r="F469" s="0" t="s">
        <v>1376</v>
      </c>
      <c r="G469" s="0" t="n">
        <v>7627653</v>
      </c>
      <c r="H469" s="0" t="n">
        <v>7631371</v>
      </c>
      <c r="I469" s="0" t="s">
        <v>20</v>
      </c>
      <c r="J469" s="0" t="s">
        <v>21</v>
      </c>
      <c r="K469" s="0" t="n">
        <v>266</v>
      </c>
    </row>
    <row r="470" customFormat="false" ht="12.75" hidden="false" customHeight="false" outlineLevel="0" collapsed="false">
      <c r="A470" s="0" t="s">
        <v>1377</v>
      </c>
      <c r="B470" s="0" t="n">
        <v>7858547</v>
      </c>
      <c r="C470" s="0" t="n">
        <v>7859389</v>
      </c>
      <c r="D470" s="0" t="s">
        <v>396</v>
      </c>
      <c r="E470" s="0" t="s">
        <v>23</v>
      </c>
      <c r="F470" s="0" t="s">
        <v>1378</v>
      </c>
      <c r="G470" s="0" t="n">
        <v>7856195</v>
      </c>
      <c r="H470" s="0" t="n">
        <v>7859280</v>
      </c>
      <c r="I470" s="0" t="s">
        <v>20</v>
      </c>
      <c r="J470" s="0" t="s">
        <v>21</v>
      </c>
      <c r="K470" s="0" t="n">
        <v>733</v>
      </c>
    </row>
    <row r="471" customFormat="false" ht="12.75" hidden="false" customHeight="false" outlineLevel="0" collapsed="false">
      <c r="A471" s="0" t="s">
        <v>1379</v>
      </c>
      <c r="B471" s="0" t="n">
        <v>7946566</v>
      </c>
      <c r="C471" s="0" t="n">
        <v>7950044</v>
      </c>
      <c r="D471" s="0" t="s">
        <v>396</v>
      </c>
      <c r="E471" s="0" t="s">
        <v>21</v>
      </c>
      <c r="F471" s="0" t="s">
        <v>1380</v>
      </c>
      <c r="G471" s="0" t="n">
        <v>7949989</v>
      </c>
      <c r="H471" s="0" t="n">
        <v>7952535</v>
      </c>
      <c r="I471" s="0" t="s">
        <v>20</v>
      </c>
      <c r="J471" s="0" t="s">
        <v>23</v>
      </c>
      <c r="K471" s="0" t="n">
        <v>55</v>
      </c>
    </row>
    <row r="472" customFormat="false" ht="12.75" hidden="false" customHeight="false" outlineLevel="0" collapsed="false">
      <c r="A472" s="0" t="s">
        <v>1381</v>
      </c>
      <c r="B472" s="0" t="n">
        <v>7981892</v>
      </c>
      <c r="C472" s="0" t="n">
        <v>7985040</v>
      </c>
      <c r="D472" s="0" t="s">
        <v>396</v>
      </c>
      <c r="E472" s="0" t="s">
        <v>21</v>
      </c>
      <c r="F472" s="0" t="s">
        <v>1382</v>
      </c>
      <c r="G472" s="0" t="n">
        <v>7984957</v>
      </c>
      <c r="H472" s="0" t="n">
        <v>7986854</v>
      </c>
      <c r="I472" s="0" t="s">
        <v>20</v>
      </c>
      <c r="J472" s="0" t="s">
        <v>23</v>
      </c>
      <c r="K472" s="0" t="n">
        <v>83</v>
      </c>
    </row>
    <row r="473" customFormat="false" ht="12.75" hidden="false" customHeight="false" outlineLevel="0" collapsed="false">
      <c r="A473" s="0" t="s">
        <v>1383</v>
      </c>
      <c r="B473" s="0" t="n">
        <v>8277753</v>
      </c>
      <c r="C473" s="0" t="n">
        <v>8279102</v>
      </c>
      <c r="D473" s="0" t="s">
        <v>396</v>
      </c>
      <c r="E473" s="0" t="s">
        <v>21</v>
      </c>
      <c r="F473" s="0" t="s">
        <v>1384</v>
      </c>
      <c r="G473" s="0" t="n">
        <v>8278780</v>
      </c>
      <c r="H473" s="0" t="n">
        <v>8279967</v>
      </c>
      <c r="I473" s="0" t="s">
        <v>20</v>
      </c>
      <c r="J473" s="0" t="s">
        <v>23</v>
      </c>
      <c r="K473" s="0" t="n">
        <v>322</v>
      </c>
    </row>
    <row r="474" customFormat="false" ht="12.75" hidden="false" customHeight="false" outlineLevel="0" collapsed="false">
      <c r="A474" s="0" t="s">
        <v>1385</v>
      </c>
      <c r="B474" s="0" t="n">
        <v>8324101</v>
      </c>
      <c r="C474" s="0" t="n">
        <v>8326528</v>
      </c>
      <c r="D474" s="0" t="s">
        <v>396</v>
      </c>
      <c r="E474" s="0" t="s">
        <v>21</v>
      </c>
      <c r="F474" s="0" t="s">
        <v>1386</v>
      </c>
      <c r="G474" s="0" t="n">
        <v>8326003</v>
      </c>
      <c r="H474" s="0" t="n">
        <v>8329466</v>
      </c>
      <c r="I474" s="0" t="s">
        <v>20</v>
      </c>
      <c r="J474" s="0" t="s">
        <v>23</v>
      </c>
      <c r="K474" s="0" t="n">
        <v>525</v>
      </c>
    </row>
    <row r="475" customFormat="false" ht="12.75" hidden="false" customHeight="false" outlineLevel="0" collapsed="false">
      <c r="A475" s="0" t="s">
        <v>1387</v>
      </c>
      <c r="B475" s="0" t="n">
        <v>8365693</v>
      </c>
      <c r="C475" s="0" t="n">
        <v>8367181</v>
      </c>
      <c r="D475" s="0" t="s">
        <v>396</v>
      </c>
      <c r="E475" s="0" t="s">
        <v>21</v>
      </c>
      <c r="F475" s="0" t="s">
        <v>1388</v>
      </c>
      <c r="G475" s="0" t="n">
        <v>8367071</v>
      </c>
      <c r="H475" s="0" t="n">
        <v>8368739</v>
      </c>
      <c r="I475" s="0" t="s">
        <v>20</v>
      </c>
      <c r="J475" s="0" t="s">
        <v>23</v>
      </c>
      <c r="K475" s="0" t="n">
        <v>110</v>
      </c>
    </row>
    <row r="476" customFormat="false" ht="12.75" hidden="false" customHeight="false" outlineLevel="0" collapsed="false">
      <c r="A476" s="0" t="s">
        <v>1389</v>
      </c>
      <c r="B476" s="0" t="n">
        <v>8455785</v>
      </c>
      <c r="C476" s="0" t="n">
        <v>8458515</v>
      </c>
      <c r="D476" s="0" t="s">
        <v>396</v>
      </c>
      <c r="E476" s="0" t="s">
        <v>23</v>
      </c>
      <c r="F476" s="0" t="s">
        <v>1390</v>
      </c>
      <c r="G476" s="0" t="n">
        <v>8453605</v>
      </c>
      <c r="H476" s="0" t="n">
        <v>8456025</v>
      </c>
      <c r="I476" s="0" t="s">
        <v>20</v>
      </c>
      <c r="J476" s="0" t="s">
        <v>21</v>
      </c>
      <c r="K476" s="0" t="n">
        <v>240</v>
      </c>
    </row>
    <row r="477" customFormat="false" ht="12.75" hidden="false" customHeight="false" outlineLevel="0" collapsed="false">
      <c r="A477" s="0" t="s">
        <v>1391</v>
      </c>
      <c r="B477" s="0" t="n">
        <v>8516904</v>
      </c>
      <c r="C477" s="0" t="n">
        <v>8522618</v>
      </c>
      <c r="D477" s="0" t="s">
        <v>396</v>
      </c>
      <c r="E477" s="0" t="s">
        <v>23</v>
      </c>
      <c r="F477" s="0" t="s">
        <v>1392</v>
      </c>
      <c r="G477" s="0" t="n">
        <v>8515207</v>
      </c>
      <c r="H477" s="0" t="n">
        <v>8517187</v>
      </c>
      <c r="I477" s="0" t="s">
        <v>20</v>
      </c>
      <c r="J477" s="0" t="s">
        <v>21</v>
      </c>
      <c r="K477" s="0" t="n">
        <v>283</v>
      </c>
    </row>
    <row r="478" customFormat="false" ht="12.75" hidden="false" customHeight="false" outlineLevel="0" collapsed="false">
      <c r="A478" s="0" t="s">
        <v>1393</v>
      </c>
      <c r="B478" s="0" t="n">
        <v>8533899</v>
      </c>
      <c r="C478" s="0" t="n">
        <v>8534654</v>
      </c>
      <c r="D478" s="0" t="s">
        <v>396</v>
      </c>
      <c r="E478" s="0" t="s">
        <v>23</v>
      </c>
      <c r="F478" s="0" t="s">
        <v>1394</v>
      </c>
      <c r="G478" s="0" t="n">
        <v>8530981</v>
      </c>
      <c r="H478" s="0" t="n">
        <v>8534210</v>
      </c>
      <c r="I478" s="0" t="s">
        <v>20</v>
      </c>
      <c r="J478" s="0" t="s">
        <v>21</v>
      </c>
      <c r="K478" s="0" t="n">
        <v>311</v>
      </c>
    </row>
    <row r="479" customFormat="false" ht="12.75" hidden="false" customHeight="false" outlineLevel="0" collapsed="false">
      <c r="A479" s="0" t="s">
        <v>1395</v>
      </c>
      <c r="B479" s="0" t="n">
        <v>8694632</v>
      </c>
      <c r="C479" s="0" t="n">
        <v>8696223</v>
      </c>
      <c r="D479" s="0" t="s">
        <v>396</v>
      </c>
      <c r="E479" s="0" t="s">
        <v>23</v>
      </c>
      <c r="F479" s="0" t="s">
        <v>1396</v>
      </c>
      <c r="G479" s="0" t="n">
        <v>8693187</v>
      </c>
      <c r="H479" s="0" t="n">
        <v>8695098</v>
      </c>
      <c r="I479" s="0" t="s">
        <v>20</v>
      </c>
      <c r="J479" s="0" t="s">
        <v>21</v>
      </c>
      <c r="K479" s="0" t="n">
        <v>466</v>
      </c>
    </row>
    <row r="480" customFormat="false" ht="12.75" hidden="false" customHeight="false" outlineLevel="0" collapsed="false">
      <c r="A480" s="0" t="s">
        <v>1397</v>
      </c>
      <c r="B480" s="0" t="n">
        <v>8794844</v>
      </c>
      <c r="C480" s="0" t="n">
        <v>8796884</v>
      </c>
      <c r="D480" s="0" t="s">
        <v>396</v>
      </c>
      <c r="E480" s="0" t="s">
        <v>23</v>
      </c>
      <c r="F480" s="0" t="s">
        <v>1398</v>
      </c>
      <c r="G480" s="0" t="n">
        <v>8793021</v>
      </c>
      <c r="H480" s="0" t="n">
        <v>8794966</v>
      </c>
      <c r="I480" s="0" t="s">
        <v>20</v>
      </c>
      <c r="J480" s="0" t="s">
        <v>21</v>
      </c>
      <c r="K480" s="0" t="n">
        <v>122</v>
      </c>
    </row>
    <row r="481" customFormat="false" ht="12.75" hidden="false" customHeight="false" outlineLevel="0" collapsed="false">
      <c r="A481" s="0" t="s">
        <v>1399</v>
      </c>
      <c r="B481" s="0" t="n">
        <v>9050883</v>
      </c>
      <c r="C481" s="0" t="n">
        <v>9053981</v>
      </c>
      <c r="D481" s="0" t="s">
        <v>396</v>
      </c>
      <c r="E481" s="0" t="s">
        <v>21</v>
      </c>
      <c r="F481" s="0" t="s">
        <v>1400</v>
      </c>
      <c r="G481" s="0" t="n">
        <v>9053704</v>
      </c>
      <c r="H481" s="0" t="n">
        <v>9055217</v>
      </c>
      <c r="I481" s="0" t="s">
        <v>20</v>
      </c>
      <c r="J481" s="0" t="s">
        <v>23</v>
      </c>
      <c r="K481" s="0" t="n">
        <v>277</v>
      </c>
    </row>
    <row r="482" customFormat="false" ht="12.75" hidden="false" customHeight="false" outlineLevel="0" collapsed="false">
      <c r="A482" s="0" t="s">
        <v>1401</v>
      </c>
      <c r="B482" s="0" t="n">
        <v>9096678</v>
      </c>
      <c r="C482" s="0" t="n">
        <v>9098755</v>
      </c>
      <c r="D482" s="0" t="s">
        <v>396</v>
      </c>
      <c r="E482" s="0" t="s">
        <v>21</v>
      </c>
      <c r="F482" s="0" t="s">
        <v>1402</v>
      </c>
      <c r="G482" s="0" t="n">
        <v>9098557</v>
      </c>
      <c r="H482" s="0" t="n">
        <v>9101639</v>
      </c>
      <c r="I482" s="0" t="s">
        <v>20</v>
      </c>
      <c r="J482" s="0" t="s">
        <v>23</v>
      </c>
      <c r="K482" s="0" t="n">
        <v>198</v>
      </c>
    </row>
    <row r="483" customFormat="false" ht="12.75" hidden="false" customHeight="false" outlineLevel="0" collapsed="false">
      <c r="A483" s="0" t="s">
        <v>1403</v>
      </c>
      <c r="B483" s="0" t="n">
        <v>9617551</v>
      </c>
      <c r="C483" s="0" t="n">
        <v>9618372</v>
      </c>
      <c r="D483" s="0" t="s">
        <v>396</v>
      </c>
      <c r="E483" s="0" t="s">
        <v>21</v>
      </c>
      <c r="F483" s="0" t="s">
        <v>1404</v>
      </c>
      <c r="G483" s="0" t="n">
        <v>9617978</v>
      </c>
      <c r="H483" s="0" t="n">
        <v>9620536</v>
      </c>
      <c r="I483" s="0" t="s">
        <v>20</v>
      </c>
      <c r="J483" s="0" t="s">
        <v>23</v>
      </c>
      <c r="K483" s="0" t="n">
        <v>394</v>
      </c>
    </row>
    <row r="484" customFormat="false" ht="12.75" hidden="false" customHeight="false" outlineLevel="0" collapsed="false">
      <c r="A484" s="0" t="s">
        <v>1405</v>
      </c>
      <c r="B484" s="0" t="n">
        <v>10188590</v>
      </c>
      <c r="C484" s="0" t="n">
        <v>10190467</v>
      </c>
      <c r="D484" s="0" t="s">
        <v>396</v>
      </c>
      <c r="E484" s="0" t="s">
        <v>21</v>
      </c>
      <c r="F484" s="0" t="s">
        <v>1406</v>
      </c>
      <c r="G484" s="0" t="n">
        <v>10190365</v>
      </c>
      <c r="H484" s="0" t="n">
        <v>10193123</v>
      </c>
      <c r="I484" s="0" t="s">
        <v>20</v>
      </c>
      <c r="J484" s="0" t="s">
        <v>23</v>
      </c>
      <c r="K484" s="0" t="n">
        <v>102</v>
      </c>
    </row>
    <row r="485" customFormat="false" ht="12.75" hidden="false" customHeight="false" outlineLevel="0" collapsed="false">
      <c r="A485" s="0" t="s">
        <v>1407</v>
      </c>
      <c r="B485" s="0" t="n">
        <v>13605793</v>
      </c>
      <c r="C485" s="0" t="n">
        <v>13608549</v>
      </c>
      <c r="D485" s="0" t="s">
        <v>396</v>
      </c>
      <c r="E485" s="0" t="s">
        <v>23</v>
      </c>
      <c r="F485" s="0" t="s">
        <v>1408</v>
      </c>
      <c r="G485" s="0" t="n">
        <v>13601389</v>
      </c>
      <c r="H485" s="0" t="n">
        <v>13606337</v>
      </c>
      <c r="I485" s="0" t="s">
        <v>20</v>
      </c>
      <c r="J485" s="0" t="s">
        <v>21</v>
      </c>
      <c r="K485" s="0" t="n">
        <v>544</v>
      </c>
    </row>
    <row r="486" customFormat="false" ht="12.75" hidden="false" customHeight="false" outlineLevel="0" collapsed="false">
      <c r="A486" s="0" t="s">
        <v>1409</v>
      </c>
      <c r="B486" s="0" t="n">
        <v>13875381</v>
      </c>
      <c r="C486" s="0" t="n">
        <v>13875818</v>
      </c>
      <c r="D486" s="0" t="s">
        <v>396</v>
      </c>
      <c r="E486" s="0" t="s">
        <v>23</v>
      </c>
      <c r="F486" s="0" t="s">
        <v>1410</v>
      </c>
      <c r="G486" s="0" t="n">
        <v>13873345</v>
      </c>
      <c r="H486" s="0" t="n">
        <v>13875756</v>
      </c>
      <c r="I486" s="0" t="s">
        <v>20</v>
      </c>
      <c r="J486" s="0" t="s">
        <v>21</v>
      </c>
      <c r="K486" s="0" t="n">
        <v>375</v>
      </c>
    </row>
    <row r="487" customFormat="false" ht="12.75" hidden="false" customHeight="false" outlineLevel="0" collapsed="false">
      <c r="A487" s="0" t="s">
        <v>1411</v>
      </c>
      <c r="B487" s="0" t="n">
        <v>15485249</v>
      </c>
      <c r="C487" s="0" t="n">
        <v>15487903</v>
      </c>
      <c r="D487" s="0" t="s">
        <v>396</v>
      </c>
      <c r="E487" s="0" t="s">
        <v>23</v>
      </c>
      <c r="F487" s="0" t="s">
        <v>1412</v>
      </c>
      <c r="G487" s="0" t="n">
        <v>15483222</v>
      </c>
      <c r="H487" s="0" t="n">
        <v>15485415</v>
      </c>
      <c r="I487" s="0" t="s">
        <v>20</v>
      </c>
      <c r="J487" s="0" t="s">
        <v>21</v>
      </c>
      <c r="K487" s="0" t="n">
        <v>166</v>
      </c>
    </row>
    <row r="488" customFormat="false" ht="12.75" hidden="false" customHeight="false" outlineLevel="0" collapsed="false">
      <c r="A488" s="0" t="s">
        <v>1413</v>
      </c>
      <c r="B488" s="0" t="n">
        <v>15590974</v>
      </c>
      <c r="C488" s="0" t="n">
        <v>15592174</v>
      </c>
      <c r="D488" s="0" t="s">
        <v>396</v>
      </c>
      <c r="E488" s="0" t="s">
        <v>23</v>
      </c>
      <c r="F488" s="0" t="s">
        <v>1414</v>
      </c>
      <c r="G488" s="0" t="n">
        <v>15588744</v>
      </c>
      <c r="H488" s="0" t="n">
        <v>15591043</v>
      </c>
      <c r="I488" s="0" t="s">
        <v>20</v>
      </c>
      <c r="J488" s="0" t="s">
        <v>21</v>
      </c>
      <c r="K488" s="0" t="n">
        <v>69</v>
      </c>
    </row>
    <row r="489" customFormat="false" ht="12.75" hidden="false" customHeight="false" outlineLevel="0" collapsed="false">
      <c r="A489" s="0" t="s">
        <v>1415</v>
      </c>
      <c r="B489" s="0" t="n">
        <v>15783479</v>
      </c>
      <c r="C489" s="0" t="n">
        <v>15785150</v>
      </c>
      <c r="D489" s="0" t="s">
        <v>396</v>
      </c>
      <c r="E489" s="0" t="s">
        <v>21</v>
      </c>
      <c r="F489" s="0" t="s">
        <v>1416</v>
      </c>
      <c r="G489" s="0" t="n">
        <v>15785072</v>
      </c>
      <c r="H489" s="0" t="n">
        <v>15787638</v>
      </c>
      <c r="I489" s="0" t="s">
        <v>20</v>
      </c>
      <c r="J489" s="0" t="s">
        <v>23</v>
      </c>
      <c r="K489" s="0" t="n">
        <v>78</v>
      </c>
    </row>
    <row r="490" customFormat="false" ht="12.75" hidden="false" customHeight="false" outlineLevel="0" collapsed="false">
      <c r="A490" s="0" t="s">
        <v>1417</v>
      </c>
      <c r="B490" s="0" t="n">
        <v>15839263</v>
      </c>
      <c r="C490" s="0" t="n">
        <v>15840819</v>
      </c>
      <c r="D490" s="0" t="s">
        <v>396</v>
      </c>
      <c r="E490" s="0" t="s">
        <v>21</v>
      </c>
      <c r="F490" s="0" t="s">
        <v>1418</v>
      </c>
      <c r="G490" s="0" t="n">
        <v>15840681</v>
      </c>
      <c r="H490" s="0" t="n">
        <v>15842720</v>
      </c>
      <c r="I490" s="0" t="s">
        <v>20</v>
      </c>
      <c r="J490" s="0" t="s">
        <v>23</v>
      </c>
      <c r="K490" s="0" t="n">
        <v>138</v>
      </c>
    </row>
    <row r="491" customFormat="false" ht="12.75" hidden="false" customHeight="false" outlineLevel="0" collapsed="false">
      <c r="A491" s="0" t="s">
        <v>1419</v>
      </c>
      <c r="B491" s="0" t="n">
        <v>16018263</v>
      </c>
      <c r="C491" s="0" t="n">
        <v>16020299</v>
      </c>
      <c r="D491" s="0" t="s">
        <v>396</v>
      </c>
      <c r="E491" s="0" t="s">
        <v>23</v>
      </c>
      <c r="F491" s="0" t="s">
        <v>1420</v>
      </c>
      <c r="G491" s="0" t="n">
        <v>16015253</v>
      </c>
      <c r="H491" s="0" t="n">
        <v>16018850</v>
      </c>
      <c r="I491" s="0" t="s">
        <v>20</v>
      </c>
      <c r="J491" s="0" t="s">
        <v>21</v>
      </c>
      <c r="K491" s="0" t="n">
        <v>587</v>
      </c>
    </row>
    <row r="492" customFormat="false" ht="12.75" hidden="false" customHeight="false" outlineLevel="0" collapsed="false">
      <c r="A492" s="0" t="s">
        <v>1421</v>
      </c>
      <c r="B492" s="0" t="n">
        <v>16079953</v>
      </c>
      <c r="C492" s="0" t="n">
        <v>16081528</v>
      </c>
      <c r="D492" s="0" t="s">
        <v>396</v>
      </c>
      <c r="E492" s="0" t="s">
        <v>23</v>
      </c>
      <c r="F492" s="0" t="s">
        <v>1422</v>
      </c>
      <c r="G492" s="0" t="n">
        <v>16079119</v>
      </c>
      <c r="H492" s="0" t="n">
        <v>16079965</v>
      </c>
      <c r="I492" s="0" t="s">
        <v>20</v>
      </c>
      <c r="J492" s="0" t="s">
        <v>21</v>
      </c>
      <c r="K492" s="0" t="n">
        <v>12</v>
      </c>
    </row>
    <row r="493" customFormat="false" ht="12.75" hidden="false" customHeight="false" outlineLevel="0" collapsed="false">
      <c r="A493" s="0" t="s">
        <v>1423</v>
      </c>
      <c r="B493" s="0" t="n">
        <v>16297637</v>
      </c>
      <c r="C493" s="0" t="n">
        <v>16298110</v>
      </c>
      <c r="D493" s="0" t="s">
        <v>396</v>
      </c>
      <c r="E493" s="0" t="s">
        <v>23</v>
      </c>
      <c r="F493" s="0" t="s">
        <v>1424</v>
      </c>
      <c r="G493" s="0" t="n">
        <v>16294270</v>
      </c>
      <c r="H493" s="0" t="n">
        <v>16297652</v>
      </c>
      <c r="I493" s="0" t="s">
        <v>20</v>
      </c>
      <c r="J493" s="0" t="s">
        <v>21</v>
      </c>
      <c r="K493" s="0" t="n">
        <v>15</v>
      </c>
    </row>
    <row r="494" customFormat="false" ht="12.75" hidden="false" customHeight="false" outlineLevel="0" collapsed="false">
      <c r="A494" s="0" t="s">
        <v>1425</v>
      </c>
      <c r="B494" s="0" t="n">
        <v>16485954</v>
      </c>
      <c r="C494" s="0" t="n">
        <v>16489774</v>
      </c>
      <c r="D494" s="0" t="s">
        <v>396</v>
      </c>
      <c r="E494" s="0" t="s">
        <v>21</v>
      </c>
      <c r="F494" s="0" t="s">
        <v>1426</v>
      </c>
      <c r="G494" s="0" t="n">
        <v>16489605</v>
      </c>
      <c r="H494" s="0" t="n">
        <v>16494241</v>
      </c>
      <c r="I494" s="0" t="s">
        <v>20</v>
      </c>
      <c r="J494" s="0" t="s">
        <v>23</v>
      </c>
      <c r="K494" s="0" t="n">
        <v>169</v>
      </c>
    </row>
    <row r="495" customFormat="false" ht="12.75" hidden="false" customHeight="false" outlineLevel="0" collapsed="false">
      <c r="A495" s="0" t="s">
        <v>1427</v>
      </c>
      <c r="B495" s="0" t="n">
        <v>16551670</v>
      </c>
      <c r="C495" s="0" t="n">
        <v>16553217</v>
      </c>
      <c r="D495" s="0" t="s">
        <v>396</v>
      </c>
      <c r="E495" s="0" t="s">
        <v>21</v>
      </c>
      <c r="F495" s="0" t="s">
        <v>1428</v>
      </c>
      <c r="G495" s="0" t="n">
        <v>16552567</v>
      </c>
      <c r="H495" s="0" t="n">
        <v>16555131</v>
      </c>
      <c r="I495" s="0" t="s">
        <v>20</v>
      </c>
      <c r="J495" s="0" t="s">
        <v>23</v>
      </c>
      <c r="K495" s="0" t="n">
        <v>650</v>
      </c>
    </row>
    <row r="496" customFormat="false" ht="12.75" hidden="false" customHeight="false" outlineLevel="0" collapsed="false">
      <c r="A496" s="0" t="s">
        <v>1429</v>
      </c>
      <c r="B496" s="0" t="n">
        <v>16869930</v>
      </c>
      <c r="C496" s="0" t="n">
        <v>16871249</v>
      </c>
      <c r="D496" s="0" t="s">
        <v>396</v>
      </c>
      <c r="E496" s="0" t="s">
        <v>21</v>
      </c>
      <c r="F496" s="0" t="s">
        <v>1430</v>
      </c>
      <c r="G496" s="0" t="n">
        <v>16870883</v>
      </c>
      <c r="H496" s="0" t="n">
        <v>16872793</v>
      </c>
      <c r="I496" s="0" t="s">
        <v>20</v>
      </c>
      <c r="J496" s="0" t="s">
        <v>23</v>
      </c>
      <c r="K496" s="0" t="n">
        <v>366</v>
      </c>
    </row>
    <row r="497" customFormat="false" ht="12.75" hidden="false" customHeight="false" outlineLevel="0" collapsed="false">
      <c r="A497" s="0" t="s">
        <v>1431</v>
      </c>
      <c r="B497" s="0" t="n">
        <v>16922712</v>
      </c>
      <c r="C497" s="0" t="n">
        <v>16925234</v>
      </c>
      <c r="D497" s="0" t="s">
        <v>396</v>
      </c>
      <c r="E497" s="0" t="s">
        <v>23</v>
      </c>
      <c r="F497" s="0" t="s">
        <v>1432</v>
      </c>
      <c r="G497" s="0" t="n">
        <v>16919714</v>
      </c>
      <c r="H497" s="0" t="n">
        <v>16923100</v>
      </c>
      <c r="I497" s="0" t="s">
        <v>20</v>
      </c>
      <c r="J497" s="0" t="s">
        <v>21</v>
      </c>
      <c r="K497" s="0" t="n">
        <v>388</v>
      </c>
    </row>
    <row r="498" customFormat="false" ht="12.75" hidden="false" customHeight="false" outlineLevel="0" collapsed="false">
      <c r="A498" s="0" t="s">
        <v>1433</v>
      </c>
      <c r="B498" s="0" t="n">
        <v>16935878</v>
      </c>
      <c r="C498" s="0" t="n">
        <v>16938684</v>
      </c>
      <c r="D498" s="0" t="s">
        <v>396</v>
      </c>
      <c r="E498" s="0" t="s">
        <v>23</v>
      </c>
      <c r="F498" s="0" t="s">
        <v>1434</v>
      </c>
      <c r="G498" s="0" t="n">
        <v>16933011</v>
      </c>
      <c r="H498" s="0" t="n">
        <v>16936156</v>
      </c>
      <c r="I498" s="0" t="s">
        <v>20</v>
      </c>
      <c r="J498" s="0" t="s">
        <v>21</v>
      </c>
      <c r="K498" s="0" t="n">
        <v>278</v>
      </c>
    </row>
    <row r="499" customFormat="false" ht="12.75" hidden="false" customHeight="false" outlineLevel="0" collapsed="false">
      <c r="A499" s="0" t="s">
        <v>1435</v>
      </c>
      <c r="B499" s="0" t="n">
        <v>17166193</v>
      </c>
      <c r="C499" s="0" t="n">
        <v>17167333</v>
      </c>
      <c r="D499" s="0" t="s">
        <v>396</v>
      </c>
      <c r="E499" s="0" t="s">
        <v>21</v>
      </c>
      <c r="F499" s="0" t="s">
        <v>1436</v>
      </c>
      <c r="G499" s="0" t="n">
        <v>17166762</v>
      </c>
      <c r="H499" s="0" t="n">
        <v>17168907</v>
      </c>
      <c r="I499" s="0" t="s">
        <v>20</v>
      </c>
      <c r="J499" s="0" t="s">
        <v>23</v>
      </c>
      <c r="K499" s="0" t="n">
        <v>571</v>
      </c>
    </row>
    <row r="500" customFormat="false" ht="12.75" hidden="false" customHeight="false" outlineLevel="0" collapsed="false">
      <c r="A500" s="0" t="s">
        <v>1437</v>
      </c>
      <c r="B500" s="0" t="n">
        <v>17184301</v>
      </c>
      <c r="C500" s="0" t="n">
        <v>17186565</v>
      </c>
      <c r="D500" s="0" t="s">
        <v>396</v>
      </c>
      <c r="E500" s="0" t="s">
        <v>21</v>
      </c>
      <c r="F500" s="0" t="s">
        <v>1438</v>
      </c>
      <c r="G500" s="0" t="n">
        <v>17186511</v>
      </c>
      <c r="H500" s="0" t="n">
        <v>17188932</v>
      </c>
      <c r="I500" s="0" t="s">
        <v>20</v>
      </c>
      <c r="J500" s="0" t="s">
        <v>23</v>
      </c>
      <c r="K500" s="0" t="n">
        <v>54</v>
      </c>
    </row>
    <row r="501" customFormat="false" ht="12.75" hidden="false" customHeight="false" outlineLevel="0" collapsed="false">
      <c r="A501" s="0" t="s">
        <v>1439</v>
      </c>
      <c r="B501" s="0" t="n">
        <v>17472583</v>
      </c>
      <c r="C501" s="0" t="n">
        <v>17473835</v>
      </c>
      <c r="D501" s="0" t="s">
        <v>396</v>
      </c>
      <c r="E501" s="0" t="s">
        <v>23</v>
      </c>
      <c r="F501" s="0" t="s">
        <v>1440</v>
      </c>
      <c r="G501" s="0" t="n">
        <v>17470826</v>
      </c>
      <c r="H501" s="0" t="n">
        <v>17472918</v>
      </c>
      <c r="I501" s="0" t="s">
        <v>20</v>
      </c>
      <c r="J501" s="0" t="s">
        <v>21</v>
      </c>
      <c r="K501" s="0" t="n">
        <v>335</v>
      </c>
    </row>
    <row r="502" customFormat="false" ht="12.75" hidden="false" customHeight="false" outlineLevel="0" collapsed="false">
      <c r="A502" s="0" t="s">
        <v>1441</v>
      </c>
      <c r="B502" s="0" t="n">
        <v>17606034</v>
      </c>
      <c r="C502" s="0" t="n">
        <v>17606597</v>
      </c>
      <c r="D502" s="0" t="s">
        <v>396</v>
      </c>
      <c r="E502" s="0" t="s">
        <v>21</v>
      </c>
      <c r="F502" s="0" t="s">
        <v>1442</v>
      </c>
      <c r="G502" s="0" t="n">
        <v>17606418</v>
      </c>
      <c r="H502" s="0" t="n">
        <v>17608762</v>
      </c>
      <c r="I502" s="0" t="s">
        <v>20</v>
      </c>
      <c r="J502" s="0" t="s">
        <v>23</v>
      </c>
      <c r="K502" s="0" t="n">
        <v>179</v>
      </c>
    </row>
    <row r="503" customFormat="false" ht="12.75" hidden="false" customHeight="false" outlineLevel="0" collapsed="false">
      <c r="A503" s="0" t="s">
        <v>1443</v>
      </c>
      <c r="B503" s="0" t="n">
        <v>18190208</v>
      </c>
      <c r="C503" s="0" t="n">
        <v>18192465</v>
      </c>
      <c r="D503" s="0" t="s">
        <v>396</v>
      </c>
      <c r="E503" s="0" t="s">
        <v>21</v>
      </c>
      <c r="F503" s="0" t="s">
        <v>1444</v>
      </c>
      <c r="G503" s="0" t="n">
        <v>18192200</v>
      </c>
      <c r="H503" s="0" t="n">
        <v>18194110</v>
      </c>
      <c r="I503" s="0" t="s">
        <v>20</v>
      </c>
      <c r="J503" s="0" t="s">
        <v>23</v>
      </c>
      <c r="K503" s="0" t="n">
        <v>265</v>
      </c>
    </row>
    <row r="504" customFormat="false" ht="12.75" hidden="false" customHeight="false" outlineLevel="0" collapsed="false">
      <c r="A504" s="0" t="s">
        <v>1445</v>
      </c>
      <c r="B504" s="0" t="n">
        <v>18968262</v>
      </c>
      <c r="C504" s="0" t="n">
        <v>18969666</v>
      </c>
      <c r="D504" s="0" t="s">
        <v>396</v>
      </c>
      <c r="E504" s="0" t="s">
        <v>21</v>
      </c>
      <c r="F504" s="0" t="s">
        <v>1446</v>
      </c>
      <c r="G504" s="0" t="n">
        <v>18969564</v>
      </c>
      <c r="H504" s="0" t="n">
        <v>18971919</v>
      </c>
      <c r="I504" s="0" t="s">
        <v>20</v>
      </c>
      <c r="J504" s="0" t="s">
        <v>23</v>
      </c>
      <c r="K504" s="0" t="n">
        <v>102</v>
      </c>
    </row>
    <row r="505" customFormat="false" ht="12.75" hidden="false" customHeight="false" outlineLevel="0" collapsed="false">
      <c r="A505" s="0" t="s">
        <v>1447</v>
      </c>
      <c r="B505" s="0" t="n">
        <v>19231671</v>
      </c>
      <c r="C505" s="0" t="n">
        <v>19233104</v>
      </c>
      <c r="D505" s="0" t="s">
        <v>396</v>
      </c>
      <c r="E505" s="0" t="s">
        <v>23</v>
      </c>
      <c r="F505" s="0" t="s">
        <v>1448</v>
      </c>
      <c r="G505" s="0" t="n">
        <v>19229916</v>
      </c>
      <c r="H505" s="0" t="n">
        <v>19231680</v>
      </c>
      <c r="I505" s="0" t="s">
        <v>20</v>
      </c>
      <c r="J505" s="0" t="s">
        <v>21</v>
      </c>
      <c r="K505" s="0" t="n">
        <v>9</v>
      </c>
    </row>
    <row r="506" customFormat="false" ht="12.75" hidden="false" customHeight="false" outlineLevel="0" collapsed="false">
      <c r="A506" s="0" t="s">
        <v>1449</v>
      </c>
      <c r="B506" s="0" t="n">
        <v>19260796</v>
      </c>
      <c r="C506" s="0" t="n">
        <v>19262430</v>
      </c>
      <c r="D506" s="0" t="s">
        <v>396</v>
      </c>
      <c r="E506" s="0" t="s">
        <v>23</v>
      </c>
      <c r="F506" s="0" t="s">
        <v>1450</v>
      </c>
      <c r="G506" s="0" t="n">
        <v>19258930</v>
      </c>
      <c r="H506" s="0" t="n">
        <v>19261181</v>
      </c>
      <c r="I506" s="0" t="s">
        <v>20</v>
      </c>
      <c r="J506" s="0" t="s">
        <v>21</v>
      </c>
      <c r="K506" s="0" t="n">
        <v>385</v>
      </c>
    </row>
    <row r="507" customFormat="false" ht="12.75" hidden="false" customHeight="false" outlineLevel="0" collapsed="false">
      <c r="A507" s="0" t="s">
        <v>1451</v>
      </c>
      <c r="B507" s="0" t="n">
        <v>19269689</v>
      </c>
      <c r="C507" s="0" t="n">
        <v>19271419</v>
      </c>
      <c r="D507" s="0" t="s">
        <v>396</v>
      </c>
      <c r="E507" s="0" t="s">
        <v>23</v>
      </c>
      <c r="F507" s="0" t="s">
        <v>1452</v>
      </c>
      <c r="G507" s="0" t="n">
        <v>19267948</v>
      </c>
      <c r="H507" s="0" t="n">
        <v>19269718</v>
      </c>
      <c r="I507" s="0" t="s">
        <v>20</v>
      </c>
      <c r="J507" s="0" t="s">
        <v>21</v>
      </c>
      <c r="K507" s="0" t="n">
        <v>29</v>
      </c>
    </row>
    <row r="508" customFormat="false" ht="12.75" hidden="false" customHeight="false" outlineLevel="0" collapsed="false">
      <c r="A508" s="0" t="s">
        <v>1453</v>
      </c>
      <c r="B508" s="0" t="n">
        <v>19324506</v>
      </c>
      <c r="C508" s="0" t="n">
        <v>19325074</v>
      </c>
      <c r="D508" s="0" t="s">
        <v>396</v>
      </c>
      <c r="E508" s="0" t="s">
        <v>23</v>
      </c>
      <c r="F508" s="0" t="s">
        <v>1454</v>
      </c>
      <c r="G508" s="0" t="n">
        <v>19323373</v>
      </c>
      <c r="H508" s="0" t="n">
        <v>19324629</v>
      </c>
      <c r="I508" s="0" t="s">
        <v>20</v>
      </c>
      <c r="J508" s="0" t="s">
        <v>21</v>
      </c>
      <c r="K508" s="0" t="n">
        <v>123</v>
      </c>
    </row>
    <row r="509" customFormat="false" ht="12.75" hidden="false" customHeight="false" outlineLevel="0" collapsed="false">
      <c r="A509" s="0" t="s">
        <v>1455</v>
      </c>
      <c r="B509" s="0" t="n">
        <v>19351817</v>
      </c>
      <c r="C509" s="0" t="n">
        <v>19353843</v>
      </c>
      <c r="D509" s="0" t="s">
        <v>396</v>
      </c>
      <c r="E509" s="0" t="s">
        <v>23</v>
      </c>
      <c r="F509" s="0" t="s">
        <v>1456</v>
      </c>
      <c r="G509" s="0" t="n">
        <v>19348832</v>
      </c>
      <c r="H509" s="0" t="n">
        <v>19352038</v>
      </c>
      <c r="I509" s="0" t="s">
        <v>20</v>
      </c>
      <c r="J509" s="0" t="s">
        <v>21</v>
      </c>
      <c r="K509" s="0" t="n">
        <v>221</v>
      </c>
    </row>
    <row r="510" customFormat="false" ht="12.75" hidden="false" customHeight="false" outlineLevel="0" collapsed="false">
      <c r="A510" s="0" t="s">
        <v>1457</v>
      </c>
      <c r="B510" s="0" t="n">
        <v>19567156</v>
      </c>
      <c r="C510" s="0" t="n">
        <v>19569272</v>
      </c>
      <c r="D510" s="0" t="s">
        <v>396</v>
      </c>
      <c r="E510" s="0" t="s">
        <v>21</v>
      </c>
      <c r="F510" s="0" t="s">
        <v>1458</v>
      </c>
      <c r="G510" s="0" t="n">
        <v>19569241</v>
      </c>
      <c r="H510" s="0" t="n">
        <v>19572755</v>
      </c>
      <c r="I510" s="0" t="s">
        <v>20</v>
      </c>
      <c r="J510" s="0" t="s">
        <v>23</v>
      </c>
      <c r="K510" s="0" t="n">
        <v>31</v>
      </c>
    </row>
    <row r="511" customFormat="false" ht="12.75" hidden="false" customHeight="false" outlineLevel="0" collapsed="false">
      <c r="A511" s="0" t="s">
        <v>1459</v>
      </c>
      <c r="B511" s="0" t="n">
        <v>19780378</v>
      </c>
      <c r="C511" s="0" t="n">
        <v>19782362</v>
      </c>
      <c r="D511" s="0" t="s">
        <v>396</v>
      </c>
      <c r="E511" s="0" t="s">
        <v>21</v>
      </c>
      <c r="F511" s="0" t="s">
        <v>1460</v>
      </c>
      <c r="G511" s="0" t="n">
        <v>19781910</v>
      </c>
      <c r="H511" s="0" t="n">
        <v>19786595</v>
      </c>
      <c r="I511" s="0" t="s">
        <v>20</v>
      </c>
      <c r="J511" s="0" t="s">
        <v>23</v>
      </c>
      <c r="K511" s="0" t="n">
        <v>452</v>
      </c>
    </row>
    <row r="512" customFormat="false" ht="12.75" hidden="false" customHeight="false" outlineLevel="0" collapsed="false">
      <c r="A512" s="0" t="s">
        <v>1461</v>
      </c>
      <c r="B512" s="0" t="n">
        <v>19871436</v>
      </c>
      <c r="C512" s="0" t="n">
        <v>19873760</v>
      </c>
      <c r="D512" s="0" t="s">
        <v>396</v>
      </c>
      <c r="E512" s="0" t="s">
        <v>21</v>
      </c>
      <c r="F512" s="0" t="s">
        <v>1462</v>
      </c>
      <c r="G512" s="0" t="n">
        <v>19873702</v>
      </c>
      <c r="H512" s="0" t="n">
        <v>19876989</v>
      </c>
      <c r="I512" s="0" t="s">
        <v>20</v>
      </c>
      <c r="J512" s="0" t="s">
        <v>23</v>
      </c>
      <c r="K512" s="0" t="n">
        <v>58</v>
      </c>
    </row>
    <row r="513" customFormat="false" ht="12.75" hidden="false" customHeight="false" outlineLevel="0" collapsed="false">
      <c r="A513" s="0" t="s">
        <v>1463</v>
      </c>
      <c r="B513" s="0" t="n">
        <v>20148006</v>
      </c>
      <c r="C513" s="0" t="n">
        <v>20148521</v>
      </c>
      <c r="D513" s="0" t="s">
        <v>396</v>
      </c>
      <c r="E513" s="0" t="s">
        <v>21</v>
      </c>
      <c r="F513" s="0" t="s">
        <v>1464</v>
      </c>
      <c r="G513" s="0" t="n">
        <v>20148500</v>
      </c>
      <c r="H513" s="0" t="n">
        <v>20149955</v>
      </c>
      <c r="I513" s="0" t="s">
        <v>20</v>
      </c>
      <c r="J513" s="0" t="s">
        <v>23</v>
      </c>
      <c r="K513" s="0" t="n">
        <v>21</v>
      </c>
    </row>
    <row r="514" customFormat="false" ht="12.75" hidden="false" customHeight="false" outlineLevel="0" collapsed="false">
      <c r="A514" s="0" t="s">
        <v>1465</v>
      </c>
      <c r="B514" s="0" t="n">
        <v>20496817</v>
      </c>
      <c r="C514" s="0" t="n">
        <v>20498303</v>
      </c>
      <c r="D514" s="0" t="s">
        <v>396</v>
      </c>
      <c r="E514" s="0" t="s">
        <v>21</v>
      </c>
      <c r="F514" s="0" t="s">
        <v>1466</v>
      </c>
      <c r="G514" s="0" t="n">
        <v>20497852</v>
      </c>
      <c r="H514" s="0" t="n">
        <v>20502076</v>
      </c>
      <c r="I514" s="0" t="s">
        <v>20</v>
      </c>
      <c r="J514" s="0" t="s">
        <v>23</v>
      </c>
      <c r="K514" s="0" t="n">
        <v>451</v>
      </c>
    </row>
    <row r="515" customFormat="false" ht="12.75" hidden="false" customHeight="false" outlineLevel="0" collapsed="false">
      <c r="A515" s="0" t="s">
        <v>1467</v>
      </c>
      <c r="B515" s="0" t="n">
        <v>20762785</v>
      </c>
      <c r="C515" s="0" t="n">
        <v>20764390</v>
      </c>
      <c r="D515" s="0" t="s">
        <v>396</v>
      </c>
      <c r="E515" s="0" t="s">
        <v>23</v>
      </c>
      <c r="F515" s="0" t="s">
        <v>1468</v>
      </c>
      <c r="G515" s="0" t="n">
        <v>20761792</v>
      </c>
      <c r="H515" s="0" t="n">
        <v>20762929</v>
      </c>
      <c r="I515" s="0" t="s">
        <v>20</v>
      </c>
      <c r="J515" s="0" t="s">
        <v>21</v>
      </c>
      <c r="K515" s="0" t="n">
        <v>144</v>
      </c>
    </row>
    <row r="516" customFormat="false" ht="12.75" hidden="false" customHeight="false" outlineLevel="0" collapsed="false">
      <c r="A516" s="0" t="s">
        <v>1469</v>
      </c>
      <c r="B516" s="0" t="n">
        <v>21348456</v>
      </c>
      <c r="C516" s="0" t="n">
        <v>21351799</v>
      </c>
      <c r="D516" s="0" t="s">
        <v>396</v>
      </c>
      <c r="E516" s="0" t="s">
        <v>21</v>
      </c>
      <c r="F516" s="0" t="s">
        <v>1470</v>
      </c>
      <c r="G516" s="0" t="n">
        <v>21351630</v>
      </c>
      <c r="H516" s="0" t="n">
        <v>21354206</v>
      </c>
      <c r="I516" s="0" t="s">
        <v>20</v>
      </c>
      <c r="J516" s="0" t="s">
        <v>23</v>
      </c>
      <c r="K516" s="0" t="n">
        <v>169</v>
      </c>
    </row>
    <row r="517" customFormat="false" ht="12.75" hidden="false" customHeight="false" outlineLevel="0" collapsed="false">
      <c r="A517" s="0" t="s">
        <v>1471</v>
      </c>
      <c r="B517" s="0" t="n">
        <v>21432160</v>
      </c>
      <c r="C517" s="0" t="n">
        <v>21434841</v>
      </c>
      <c r="D517" s="0" t="s">
        <v>396</v>
      </c>
      <c r="E517" s="0" t="s">
        <v>23</v>
      </c>
      <c r="F517" s="0" t="s">
        <v>1472</v>
      </c>
      <c r="G517" s="0" t="n">
        <v>21430880</v>
      </c>
      <c r="H517" s="0" t="n">
        <v>21432232</v>
      </c>
      <c r="I517" s="0" t="s">
        <v>20</v>
      </c>
      <c r="J517" s="0" t="s">
        <v>21</v>
      </c>
      <c r="K517" s="0" t="n">
        <v>72</v>
      </c>
    </row>
    <row r="518" customFormat="false" ht="12.75" hidden="false" customHeight="false" outlineLevel="0" collapsed="false">
      <c r="A518" s="0" t="s">
        <v>1473</v>
      </c>
      <c r="B518" s="0" t="n">
        <v>22055650</v>
      </c>
      <c r="C518" s="0" t="n">
        <v>22056609</v>
      </c>
      <c r="D518" s="0" t="s">
        <v>396</v>
      </c>
      <c r="E518" s="0" t="s">
        <v>21</v>
      </c>
      <c r="F518" s="0" t="s">
        <v>1474</v>
      </c>
      <c r="G518" s="0" t="n">
        <v>22055583</v>
      </c>
      <c r="H518" s="0" t="n">
        <v>22062468</v>
      </c>
      <c r="I518" s="0" t="s">
        <v>20</v>
      </c>
      <c r="J518" s="0" t="s">
        <v>23</v>
      </c>
      <c r="K518" s="0" t="n">
        <v>1026</v>
      </c>
    </row>
    <row r="519" customFormat="false" ht="12.75" hidden="false" customHeight="false" outlineLevel="0" collapsed="false">
      <c r="A519" s="0" t="s">
        <v>1475</v>
      </c>
      <c r="B519" s="0" t="n">
        <v>22071495</v>
      </c>
      <c r="C519" s="0" t="n">
        <v>22072567</v>
      </c>
      <c r="D519" s="0" t="s">
        <v>396</v>
      </c>
      <c r="E519" s="0" t="s">
        <v>23</v>
      </c>
      <c r="F519" s="0" t="s">
        <v>1476</v>
      </c>
      <c r="G519" s="0" t="n">
        <v>22068263</v>
      </c>
      <c r="H519" s="0" t="n">
        <v>22071604</v>
      </c>
      <c r="I519" s="0" t="s">
        <v>20</v>
      </c>
      <c r="J519" s="0" t="s">
        <v>21</v>
      </c>
      <c r="K519" s="0" t="n">
        <v>109</v>
      </c>
    </row>
    <row r="520" customFormat="false" ht="12.75" hidden="false" customHeight="false" outlineLevel="0" collapsed="false">
      <c r="A520" s="0" t="s">
        <v>1477</v>
      </c>
      <c r="B520" s="0" t="n">
        <v>22236660</v>
      </c>
      <c r="C520" s="0" t="n">
        <v>22238994</v>
      </c>
      <c r="D520" s="0" t="s">
        <v>396</v>
      </c>
      <c r="E520" s="0" t="s">
        <v>23</v>
      </c>
      <c r="F520" s="0" t="s">
        <v>1478</v>
      </c>
      <c r="G520" s="0" t="n">
        <v>22234286</v>
      </c>
      <c r="H520" s="0" t="n">
        <v>22236830</v>
      </c>
      <c r="I520" s="0" t="s">
        <v>20</v>
      </c>
      <c r="J520" s="0" t="s">
        <v>21</v>
      </c>
      <c r="K520" s="0" t="n">
        <v>170</v>
      </c>
    </row>
    <row r="521" customFormat="false" ht="12.75" hidden="false" customHeight="false" outlineLevel="0" collapsed="false">
      <c r="A521" s="0" t="s">
        <v>1479</v>
      </c>
      <c r="B521" s="0" t="n">
        <v>22572220</v>
      </c>
      <c r="C521" s="0" t="n">
        <v>22572849</v>
      </c>
      <c r="D521" s="0" t="s">
        <v>396</v>
      </c>
      <c r="E521" s="0" t="s">
        <v>23</v>
      </c>
      <c r="F521" s="0" t="s">
        <v>1480</v>
      </c>
      <c r="G521" s="0" t="n">
        <v>22569198</v>
      </c>
      <c r="H521" s="0" t="n">
        <v>22572870</v>
      </c>
      <c r="I521" s="0" t="s">
        <v>20</v>
      </c>
      <c r="J521" s="0" t="s">
        <v>21</v>
      </c>
      <c r="K521" s="0" t="n">
        <v>650</v>
      </c>
    </row>
    <row r="522" customFormat="false" ht="12.75" hidden="false" customHeight="false" outlineLevel="0" collapsed="false">
      <c r="A522" s="0" t="s">
        <v>1481</v>
      </c>
      <c r="B522" s="0" t="n">
        <v>22670214</v>
      </c>
      <c r="C522" s="0" t="n">
        <v>22673053</v>
      </c>
      <c r="D522" s="0" t="s">
        <v>396</v>
      </c>
      <c r="E522" s="0" t="s">
        <v>21</v>
      </c>
      <c r="F522" s="0" t="s">
        <v>1482</v>
      </c>
      <c r="G522" s="0" t="n">
        <v>22672658</v>
      </c>
      <c r="H522" s="0" t="n">
        <v>22675274</v>
      </c>
      <c r="I522" s="0" t="s">
        <v>20</v>
      </c>
      <c r="J522" s="0" t="s">
        <v>23</v>
      </c>
      <c r="K522" s="0" t="n">
        <v>395</v>
      </c>
    </row>
    <row r="523" customFormat="false" ht="12.75" hidden="false" customHeight="false" outlineLevel="0" collapsed="false">
      <c r="A523" s="0" t="s">
        <v>1483</v>
      </c>
      <c r="B523" s="0" t="n">
        <v>23172375</v>
      </c>
      <c r="C523" s="0" t="n">
        <v>23178913</v>
      </c>
      <c r="D523" s="0" t="s">
        <v>396</v>
      </c>
      <c r="E523" s="0" t="s">
        <v>23</v>
      </c>
      <c r="F523" s="0" t="s">
        <v>1484</v>
      </c>
      <c r="G523" s="0" t="n">
        <v>23169412</v>
      </c>
      <c r="H523" s="0" t="n">
        <v>23172760</v>
      </c>
      <c r="I523" s="0" t="s">
        <v>20</v>
      </c>
      <c r="J523" s="0" t="s">
        <v>21</v>
      </c>
      <c r="K523" s="0" t="n">
        <v>385</v>
      </c>
    </row>
    <row r="524" customFormat="false" ht="12.75" hidden="false" customHeight="false" outlineLevel="0" collapsed="false">
      <c r="A524" s="0" t="s">
        <v>1485</v>
      </c>
      <c r="B524" s="0" t="n">
        <v>23515503</v>
      </c>
      <c r="C524" s="0" t="n">
        <v>23517354</v>
      </c>
      <c r="D524" s="0" t="s">
        <v>396</v>
      </c>
      <c r="E524" s="0" t="s">
        <v>21</v>
      </c>
      <c r="F524" s="0" t="s">
        <v>1486</v>
      </c>
      <c r="G524" s="0" t="n">
        <v>23517287</v>
      </c>
      <c r="H524" s="0" t="n">
        <v>23518435</v>
      </c>
      <c r="I524" s="0" t="s">
        <v>20</v>
      </c>
      <c r="J524" s="0" t="s">
        <v>23</v>
      </c>
      <c r="K524" s="0" t="n">
        <v>67</v>
      </c>
    </row>
    <row r="525" customFormat="false" ht="12.75" hidden="false" customHeight="false" outlineLevel="0" collapsed="false">
      <c r="A525" s="0" t="s">
        <v>1487</v>
      </c>
      <c r="B525" s="0" t="n">
        <v>23571771</v>
      </c>
      <c r="C525" s="0" t="n">
        <v>23573086</v>
      </c>
      <c r="D525" s="0" t="s">
        <v>396</v>
      </c>
      <c r="E525" s="0" t="s">
        <v>23</v>
      </c>
      <c r="F525" s="0" t="s">
        <v>1488</v>
      </c>
      <c r="G525" s="0" t="n">
        <v>23569339</v>
      </c>
      <c r="H525" s="0" t="n">
        <v>23572161</v>
      </c>
      <c r="I525" s="0" t="s">
        <v>20</v>
      </c>
      <c r="J525" s="0" t="s">
        <v>21</v>
      </c>
      <c r="K525" s="0" t="n">
        <v>390</v>
      </c>
    </row>
    <row r="526" customFormat="false" ht="12.75" hidden="false" customHeight="false" outlineLevel="0" collapsed="false">
      <c r="A526" s="0" t="s">
        <v>1489</v>
      </c>
      <c r="B526" s="0" t="n">
        <v>23573338</v>
      </c>
      <c r="C526" s="0" t="n">
        <v>23575220</v>
      </c>
      <c r="D526" s="0" t="s">
        <v>396</v>
      </c>
      <c r="E526" s="0" t="s">
        <v>21</v>
      </c>
      <c r="F526" s="0" t="s">
        <v>1490</v>
      </c>
      <c r="G526" s="0" t="n">
        <v>23574990</v>
      </c>
      <c r="H526" s="0" t="n">
        <v>23576579</v>
      </c>
      <c r="I526" s="0" t="s">
        <v>20</v>
      </c>
      <c r="J526" s="0" t="s">
        <v>23</v>
      </c>
      <c r="K526" s="0" t="n">
        <v>230</v>
      </c>
    </row>
    <row r="527" customFormat="false" ht="12.75" hidden="false" customHeight="false" outlineLevel="0" collapsed="false">
      <c r="A527" s="0" t="s">
        <v>1491</v>
      </c>
      <c r="B527" s="0" t="n">
        <v>23682676</v>
      </c>
      <c r="C527" s="0" t="n">
        <v>23685699</v>
      </c>
      <c r="D527" s="0" t="s">
        <v>396</v>
      </c>
      <c r="E527" s="0" t="s">
        <v>23</v>
      </c>
      <c r="F527" s="0" t="s">
        <v>1492</v>
      </c>
      <c r="G527" s="0" t="n">
        <v>23680362</v>
      </c>
      <c r="H527" s="0" t="n">
        <v>23682905</v>
      </c>
      <c r="I527" s="0" t="s">
        <v>20</v>
      </c>
      <c r="J527" s="0" t="s">
        <v>21</v>
      </c>
      <c r="K527" s="0" t="n">
        <v>229</v>
      </c>
    </row>
    <row r="528" customFormat="false" ht="12.75" hidden="false" customHeight="false" outlineLevel="0" collapsed="false">
      <c r="A528" s="0" t="s">
        <v>1493</v>
      </c>
      <c r="B528" s="0" t="n">
        <v>23735066</v>
      </c>
      <c r="C528" s="0" t="n">
        <v>23736721</v>
      </c>
      <c r="D528" s="0" t="s">
        <v>396</v>
      </c>
      <c r="E528" s="0" t="s">
        <v>21</v>
      </c>
      <c r="F528" s="0" t="s">
        <v>1494</v>
      </c>
      <c r="G528" s="0" t="n">
        <v>23736607</v>
      </c>
      <c r="H528" s="0" t="n">
        <v>23740363</v>
      </c>
      <c r="I528" s="0" t="s">
        <v>20</v>
      </c>
      <c r="J528" s="0" t="s">
        <v>23</v>
      </c>
      <c r="K528" s="0" t="n">
        <v>114</v>
      </c>
    </row>
    <row r="529" customFormat="false" ht="12.75" hidden="false" customHeight="false" outlineLevel="0" collapsed="false">
      <c r="A529" s="0" t="s">
        <v>1495</v>
      </c>
      <c r="B529" s="0" t="n">
        <v>23824132</v>
      </c>
      <c r="C529" s="0" t="n">
        <v>23825586</v>
      </c>
      <c r="D529" s="0" t="s">
        <v>396</v>
      </c>
      <c r="E529" s="0" t="s">
        <v>21</v>
      </c>
      <c r="F529" s="0" t="s">
        <v>1496</v>
      </c>
      <c r="G529" s="0" t="n">
        <v>23825290</v>
      </c>
      <c r="H529" s="0" t="n">
        <v>23828484</v>
      </c>
      <c r="I529" s="0" t="s">
        <v>20</v>
      </c>
      <c r="J529" s="0" t="s">
        <v>23</v>
      </c>
      <c r="K529" s="0" t="n">
        <v>296</v>
      </c>
    </row>
    <row r="530" customFormat="false" ht="12.75" hidden="false" customHeight="false" outlineLevel="0" collapsed="false">
      <c r="A530" s="0" t="s">
        <v>1497</v>
      </c>
      <c r="B530" s="0" t="n">
        <v>24349012</v>
      </c>
      <c r="C530" s="0" t="n">
        <v>24350172</v>
      </c>
      <c r="D530" s="0" t="s">
        <v>396</v>
      </c>
      <c r="E530" s="0" t="s">
        <v>23</v>
      </c>
      <c r="F530" s="0" t="s">
        <v>1498</v>
      </c>
      <c r="G530" s="0" t="n">
        <v>24347888</v>
      </c>
      <c r="H530" s="0" t="n">
        <v>24349437</v>
      </c>
      <c r="I530" s="0" t="s">
        <v>20</v>
      </c>
      <c r="J530" s="0" t="s">
        <v>21</v>
      </c>
      <c r="K530" s="0" t="n">
        <v>425</v>
      </c>
    </row>
    <row r="531" customFormat="false" ht="12.75" hidden="false" customHeight="false" outlineLevel="0" collapsed="false">
      <c r="A531" s="0" t="s">
        <v>1499</v>
      </c>
      <c r="B531" s="0" t="n">
        <v>24419554</v>
      </c>
      <c r="C531" s="0" t="n">
        <v>24421954</v>
      </c>
      <c r="D531" s="0" t="s">
        <v>396</v>
      </c>
      <c r="E531" s="0" t="s">
        <v>23</v>
      </c>
      <c r="F531" s="0" t="s">
        <v>1500</v>
      </c>
      <c r="G531" s="0" t="n">
        <v>24414249</v>
      </c>
      <c r="H531" s="0" t="n">
        <v>24419779</v>
      </c>
      <c r="I531" s="0" t="s">
        <v>20</v>
      </c>
      <c r="J531" s="0" t="s">
        <v>21</v>
      </c>
      <c r="K531" s="0" t="n">
        <v>225</v>
      </c>
    </row>
    <row r="532" customFormat="false" ht="12.75" hidden="false" customHeight="false" outlineLevel="0" collapsed="false">
      <c r="A532" s="0" t="s">
        <v>1501</v>
      </c>
      <c r="B532" s="0" t="n">
        <v>24668130</v>
      </c>
      <c r="C532" s="0" t="n">
        <v>24670001</v>
      </c>
      <c r="D532" s="0" t="s">
        <v>396</v>
      </c>
      <c r="E532" s="0" t="s">
        <v>23</v>
      </c>
      <c r="F532" s="0" t="s">
        <v>1502</v>
      </c>
      <c r="G532" s="0" t="n">
        <v>24665784</v>
      </c>
      <c r="H532" s="0" t="n">
        <v>24668492</v>
      </c>
      <c r="I532" s="0" t="s">
        <v>20</v>
      </c>
      <c r="J532" s="0" t="s">
        <v>21</v>
      </c>
      <c r="K532" s="0" t="n">
        <v>362</v>
      </c>
    </row>
    <row r="533" customFormat="false" ht="12.75" hidden="false" customHeight="false" outlineLevel="0" collapsed="false">
      <c r="A533" s="0" t="s">
        <v>1503</v>
      </c>
      <c r="B533" s="0" t="n">
        <v>25182655</v>
      </c>
      <c r="C533" s="0" t="n">
        <v>25185047</v>
      </c>
      <c r="D533" s="0" t="s">
        <v>396</v>
      </c>
      <c r="E533" s="0" t="s">
        <v>23</v>
      </c>
      <c r="F533" s="0" t="s">
        <v>1504</v>
      </c>
      <c r="G533" s="0" t="n">
        <v>25176456</v>
      </c>
      <c r="H533" s="0" t="n">
        <v>25183574</v>
      </c>
      <c r="I533" s="0" t="s">
        <v>20</v>
      </c>
      <c r="J533" s="0" t="s">
        <v>21</v>
      </c>
      <c r="K533" s="0" t="n">
        <v>919</v>
      </c>
    </row>
    <row r="534" customFormat="false" ht="12.75" hidden="false" customHeight="false" outlineLevel="0" collapsed="false">
      <c r="A534" s="0" t="s">
        <v>1505</v>
      </c>
      <c r="B534" s="0" t="n">
        <v>25230612</v>
      </c>
      <c r="C534" s="0" t="n">
        <v>25231363</v>
      </c>
      <c r="D534" s="0" t="s">
        <v>396</v>
      </c>
      <c r="E534" s="0" t="s">
        <v>21</v>
      </c>
      <c r="F534" s="0" t="s">
        <v>1506</v>
      </c>
      <c r="G534" s="0" t="n">
        <v>25231351</v>
      </c>
      <c r="H534" s="0" t="n">
        <v>25234665</v>
      </c>
      <c r="I534" s="0" t="s">
        <v>20</v>
      </c>
      <c r="J534" s="0" t="s">
        <v>23</v>
      </c>
      <c r="K534" s="0" t="n">
        <v>12</v>
      </c>
    </row>
    <row r="535" customFormat="false" ht="12.75" hidden="false" customHeight="false" outlineLevel="0" collapsed="false">
      <c r="A535" s="0" t="s">
        <v>1507</v>
      </c>
      <c r="B535" s="0" t="n">
        <v>25237549</v>
      </c>
      <c r="C535" s="0" t="n">
        <v>25240797</v>
      </c>
      <c r="D535" s="0" t="s">
        <v>396</v>
      </c>
      <c r="E535" s="0" t="s">
        <v>21</v>
      </c>
      <c r="F535" s="0" t="s">
        <v>1508</v>
      </c>
      <c r="G535" s="0" t="n">
        <v>25240421</v>
      </c>
      <c r="H535" s="0" t="n">
        <v>25242247</v>
      </c>
      <c r="I535" s="0" t="s">
        <v>20</v>
      </c>
      <c r="J535" s="0" t="s">
        <v>23</v>
      </c>
      <c r="K535" s="0" t="n">
        <v>376</v>
      </c>
    </row>
    <row r="536" customFormat="false" ht="12.75" hidden="false" customHeight="false" outlineLevel="0" collapsed="false">
      <c r="A536" s="0" t="s">
        <v>1509</v>
      </c>
      <c r="B536" s="0" t="n">
        <v>25298965</v>
      </c>
      <c r="C536" s="0" t="n">
        <v>25300193</v>
      </c>
      <c r="D536" s="0" t="s">
        <v>396</v>
      </c>
      <c r="E536" s="0" t="s">
        <v>21</v>
      </c>
      <c r="F536" s="0" t="s">
        <v>1510</v>
      </c>
      <c r="G536" s="0" t="n">
        <v>25299874</v>
      </c>
      <c r="H536" s="0" t="n">
        <v>25303228</v>
      </c>
      <c r="I536" s="0" t="s">
        <v>20</v>
      </c>
      <c r="J536" s="0" t="s">
        <v>23</v>
      </c>
      <c r="K536" s="0" t="n">
        <v>319</v>
      </c>
    </row>
    <row r="537" customFormat="false" ht="12.75" hidden="false" customHeight="false" outlineLevel="0" collapsed="false">
      <c r="A537" s="0" t="s">
        <v>1511</v>
      </c>
      <c r="B537" s="0" t="n">
        <v>25386574</v>
      </c>
      <c r="C537" s="0" t="n">
        <v>25388119</v>
      </c>
      <c r="D537" s="0" t="s">
        <v>396</v>
      </c>
      <c r="E537" s="0" t="s">
        <v>23</v>
      </c>
      <c r="F537" s="0" t="s">
        <v>1512</v>
      </c>
      <c r="G537" s="0" t="n">
        <v>25384292</v>
      </c>
      <c r="H537" s="0" t="n">
        <v>25387011</v>
      </c>
      <c r="I537" s="0" t="s">
        <v>20</v>
      </c>
      <c r="J537" s="0" t="s">
        <v>21</v>
      </c>
      <c r="K537" s="0" t="n">
        <v>437</v>
      </c>
    </row>
    <row r="538" customFormat="false" ht="12.75" hidden="false" customHeight="false" outlineLevel="0" collapsed="false">
      <c r="A538" s="0" t="s">
        <v>1513</v>
      </c>
      <c r="B538" s="0" t="n">
        <v>25435941</v>
      </c>
      <c r="C538" s="0" t="n">
        <v>25439195</v>
      </c>
      <c r="D538" s="0" t="s">
        <v>396</v>
      </c>
      <c r="E538" s="0" t="s">
        <v>23</v>
      </c>
      <c r="F538" s="0" t="s">
        <v>1514</v>
      </c>
      <c r="G538" s="0" t="n">
        <v>25434491</v>
      </c>
      <c r="H538" s="0" t="n">
        <v>25436095</v>
      </c>
      <c r="I538" s="0" t="s">
        <v>20</v>
      </c>
      <c r="J538" s="0" t="s">
        <v>21</v>
      </c>
      <c r="K538" s="0" t="n">
        <v>154</v>
      </c>
    </row>
    <row r="539" customFormat="false" ht="12.75" hidden="false" customHeight="false" outlineLevel="0" collapsed="false">
      <c r="A539" s="0" t="s">
        <v>1515</v>
      </c>
      <c r="B539" s="0" t="n">
        <v>25544112</v>
      </c>
      <c r="C539" s="0" t="n">
        <v>25545238</v>
      </c>
      <c r="D539" s="0" t="s">
        <v>396</v>
      </c>
      <c r="E539" s="0" t="s">
        <v>23</v>
      </c>
      <c r="F539" s="0" t="s">
        <v>1516</v>
      </c>
      <c r="G539" s="0" t="n">
        <v>25541071</v>
      </c>
      <c r="H539" s="0" t="n">
        <v>25544452</v>
      </c>
      <c r="I539" s="0" t="s">
        <v>20</v>
      </c>
      <c r="J539" s="0" t="s">
        <v>21</v>
      </c>
      <c r="K539" s="0" t="n">
        <v>340</v>
      </c>
    </row>
    <row r="540" customFormat="false" ht="12.75" hidden="false" customHeight="false" outlineLevel="0" collapsed="false">
      <c r="A540" s="0" t="s">
        <v>1517</v>
      </c>
      <c r="B540" s="0" t="n">
        <v>25582825</v>
      </c>
      <c r="C540" s="0" t="n">
        <v>25585104</v>
      </c>
      <c r="D540" s="0" t="s">
        <v>396</v>
      </c>
      <c r="E540" s="0" t="s">
        <v>23</v>
      </c>
      <c r="F540" s="0" t="s">
        <v>1518</v>
      </c>
      <c r="G540" s="0" t="n">
        <v>25580964</v>
      </c>
      <c r="H540" s="0" t="n">
        <v>25583175</v>
      </c>
      <c r="I540" s="0" t="s">
        <v>20</v>
      </c>
      <c r="J540" s="0" t="s">
        <v>21</v>
      </c>
      <c r="K540" s="0" t="n">
        <v>350</v>
      </c>
    </row>
    <row r="541" customFormat="false" ht="12.75" hidden="false" customHeight="false" outlineLevel="0" collapsed="false">
      <c r="A541" s="0" t="s">
        <v>1519</v>
      </c>
      <c r="B541" s="0" t="n">
        <v>25696658</v>
      </c>
      <c r="C541" s="0" t="n">
        <v>25698379</v>
      </c>
      <c r="D541" s="0" t="s">
        <v>396</v>
      </c>
      <c r="E541" s="0" t="s">
        <v>21</v>
      </c>
      <c r="F541" s="0" t="s">
        <v>1520</v>
      </c>
      <c r="G541" s="0" t="n">
        <v>25697792</v>
      </c>
      <c r="H541" s="0" t="n">
        <v>25700858</v>
      </c>
      <c r="I541" s="0" t="s">
        <v>20</v>
      </c>
      <c r="J541" s="0" t="s">
        <v>23</v>
      </c>
      <c r="K541" s="0" t="n">
        <v>587</v>
      </c>
    </row>
    <row r="542" customFormat="false" ht="12.75" hidden="false" customHeight="false" outlineLevel="0" collapsed="false">
      <c r="A542" s="0" t="s">
        <v>1521</v>
      </c>
      <c r="B542" s="0" t="n">
        <v>25748115</v>
      </c>
      <c r="C542" s="0" t="n">
        <v>25749161</v>
      </c>
      <c r="D542" s="0" t="s">
        <v>396</v>
      </c>
      <c r="E542" s="0" t="s">
        <v>23</v>
      </c>
      <c r="F542" s="0" t="s">
        <v>1522</v>
      </c>
      <c r="G542" s="0" t="n">
        <v>25744563</v>
      </c>
      <c r="H542" s="0" t="n">
        <v>25748328</v>
      </c>
      <c r="I542" s="0" t="s">
        <v>20</v>
      </c>
      <c r="J542" s="0" t="s">
        <v>21</v>
      </c>
      <c r="K542" s="0" t="n">
        <v>213</v>
      </c>
    </row>
    <row r="543" customFormat="false" ht="12.75" hidden="false" customHeight="false" outlineLevel="0" collapsed="false">
      <c r="A543" s="0" t="s">
        <v>1523</v>
      </c>
      <c r="B543" s="0" t="n">
        <v>25845558</v>
      </c>
      <c r="C543" s="0" t="n">
        <v>25847728</v>
      </c>
      <c r="D543" s="0" t="s">
        <v>396</v>
      </c>
      <c r="E543" s="0" t="s">
        <v>23</v>
      </c>
      <c r="F543" s="0" t="s">
        <v>1524</v>
      </c>
      <c r="G543" s="0" t="n">
        <v>25842393</v>
      </c>
      <c r="H543" s="0" t="n">
        <v>25845580</v>
      </c>
      <c r="I543" s="0" t="s">
        <v>20</v>
      </c>
      <c r="J543" s="0" t="s">
        <v>21</v>
      </c>
      <c r="K543" s="0" t="n">
        <v>22</v>
      </c>
    </row>
    <row r="544" customFormat="false" ht="12.75" hidden="false" customHeight="false" outlineLevel="0" collapsed="false">
      <c r="A544" s="0" t="s">
        <v>1525</v>
      </c>
      <c r="B544" s="0" t="n">
        <v>25872572</v>
      </c>
      <c r="C544" s="0" t="n">
        <v>25874602</v>
      </c>
      <c r="D544" s="0" t="s">
        <v>396</v>
      </c>
      <c r="E544" s="0" t="s">
        <v>23</v>
      </c>
      <c r="F544" s="0" t="s">
        <v>1526</v>
      </c>
      <c r="G544" s="0" t="n">
        <v>25871366</v>
      </c>
      <c r="H544" s="0" t="n">
        <v>25872710</v>
      </c>
      <c r="I544" s="0" t="s">
        <v>20</v>
      </c>
      <c r="J544" s="0" t="s">
        <v>21</v>
      </c>
      <c r="K544" s="0" t="n">
        <v>138</v>
      </c>
    </row>
    <row r="545" customFormat="false" ht="12.75" hidden="false" customHeight="false" outlineLevel="0" collapsed="false">
      <c r="A545" s="0" t="s">
        <v>1527</v>
      </c>
      <c r="B545" s="0" t="n">
        <v>25931224</v>
      </c>
      <c r="C545" s="0" t="n">
        <v>25931748</v>
      </c>
      <c r="D545" s="0" t="s">
        <v>396</v>
      </c>
      <c r="E545" s="0" t="s">
        <v>23</v>
      </c>
      <c r="F545" s="0" t="s">
        <v>1528</v>
      </c>
      <c r="G545" s="0" t="n">
        <v>25930226</v>
      </c>
      <c r="H545" s="0" t="n">
        <v>25931229</v>
      </c>
      <c r="I545" s="0" t="s">
        <v>20</v>
      </c>
      <c r="J545" s="0" t="s">
        <v>21</v>
      </c>
      <c r="K545" s="0" t="n">
        <v>5</v>
      </c>
    </row>
    <row r="546" customFormat="false" ht="12.75" hidden="false" customHeight="false" outlineLevel="0" collapsed="false">
      <c r="A546" s="0" t="s">
        <v>1529</v>
      </c>
      <c r="B546" s="0" t="n">
        <v>25958126</v>
      </c>
      <c r="C546" s="0" t="n">
        <v>25961340</v>
      </c>
      <c r="D546" s="0" t="s">
        <v>396</v>
      </c>
      <c r="E546" s="0" t="s">
        <v>21</v>
      </c>
      <c r="F546" s="0" t="s">
        <v>1530</v>
      </c>
      <c r="G546" s="0" t="n">
        <v>25961114</v>
      </c>
      <c r="H546" s="0" t="n">
        <v>25962668</v>
      </c>
      <c r="I546" s="0" t="s">
        <v>20</v>
      </c>
      <c r="J546" s="0" t="s">
        <v>23</v>
      </c>
      <c r="K546" s="0" t="n">
        <v>226</v>
      </c>
    </row>
    <row r="547" customFormat="false" ht="12.75" hidden="false" customHeight="false" outlineLevel="0" collapsed="false">
      <c r="A547" s="0" t="s">
        <v>1531</v>
      </c>
      <c r="B547" s="0" t="n">
        <v>25992922</v>
      </c>
      <c r="C547" s="0" t="n">
        <v>25993530</v>
      </c>
      <c r="D547" s="0" t="s">
        <v>396</v>
      </c>
      <c r="E547" s="0" t="s">
        <v>23</v>
      </c>
      <c r="F547" s="0" t="s">
        <v>1532</v>
      </c>
      <c r="G547" s="0" t="n">
        <v>25991047</v>
      </c>
      <c r="H547" s="0" t="n">
        <v>25992952</v>
      </c>
      <c r="I547" s="0" t="s">
        <v>20</v>
      </c>
      <c r="J547" s="0" t="s">
        <v>21</v>
      </c>
      <c r="K547" s="0" t="n">
        <v>30</v>
      </c>
    </row>
    <row r="548" customFormat="false" ht="12.75" hidden="false" customHeight="false" outlineLevel="0" collapsed="false">
      <c r="A548" s="0" t="s">
        <v>1533</v>
      </c>
      <c r="B548" s="0" t="n">
        <v>26024060</v>
      </c>
      <c r="C548" s="0" t="n">
        <v>26025733</v>
      </c>
      <c r="D548" s="0" t="s">
        <v>396</v>
      </c>
      <c r="E548" s="0" t="s">
        <v>23</v>
      </c>
      <c r="F548" s="0" t="s">
        <v>1534</v>
      </c>
      <c r="G548" s="0" t="n">
        <v>26021422</v>
      </c>
      <c r="H548" s="0" t="n">
        <v>26024077</v>
      </c>
      <c r="I548" s="0" t="s">
        <v>20</v>
      </c>
      <c r="J548" s="0" t="s">
        <v>21</v>
      </c>
      <c r="K548" s="0" t="n">
        <v>17</v>
      </c>
    </row>
    <row r="549" customFormat="false" ht="12.75" hidden="false" customHeight="false" outlineLevel="0" collapsed="false">
      <c r="A549" s="0" t="s">
        <v>1535</v>
      </c>
      <c r="B549" s="0" t="n">
        <v>26215635</v>
      </c>
      <c r="C549" s="0" t="n">
        <v>26217035</v>
      </c>
      <c r="D549" s="0" t="s">
        <v>396</v>
      </c>
      <c r="E549" s="0" t="s">
        <v>23</v>
      </c>
      <c r="F549" s="0" t="s">
        <v>1536</v>
      </c>
      <c r="G549" s="0" t="n">
        <v>26212915</v>
      </c>
      <c r="H549" s="0" t="n">
        <v>26215913</v>
      </c>
      <c r="I549" s="0" t="s">
        <v>20</v>
      </c>
      <c r="J549" s="0" t="s">
        <v>21</v>
      </c>
      <c r="K549" s="0" t="n">
        <v>278</v>
      </c>
    </row>
    <row r="550" customFormat="false" ht="12.75" hidden="false" customHeight="false" outlineLevel="0" collapsed="false">
      <c r="A550" s="0" t="s">
        <v>1537</v>
      </c>
      <c r="B550" s="0" t="n">
        <v>26243536</v>
      </c>
      <c r="C550" s="0" t="n">
        <v>26245482</v>
      </c>
      <c r="D550" s="0" t="s">
        <v>396</v>
      </c>
      <c r="E550" s="0" t="s">
        <v>23</v>
      </c>
      <c r="F550" s="0" t="s">
        <v>1538</v>
      </c>
      <c r="G550" s="0" t="n">
        <v>26239174</v>
      </c>
      <c r="H550" s="0" t="n">
        <v>26243549</v>
      </c>
      <c r="I550" s="0" t="s">
        <v>20</v>
      </c>
      <c r="J550" s="0" t="s">
        <v>21</v>
      </c>
      <c r="K550" s="0" t="n">
        <v>13</v>
      </c>
    </row>
    <row r="551" customFormat="false" ht="12.75" hidden="false" customHeight="false" outlineLevel="0" collapsed="false">
      <c r="A551" s="0" t="s">
        <v>1539</v>
      </c>
      <c r="B551" s="0" t="n">
        <v>26466178</v>
      </c>
      <c r="C551" s="0" t="n">
        <v>26468145</v>
      </c>
      <c r="D551" s="0" t="s">
        <v>396</v>
      </c>
      <c r="E551" s="0" t="s">
        <v>21</v>
      </c>
      <c r="F551" s="0" t="s">
        <v>1540</v>
      </c>
      <c r="G551" s="0" t="n">
        <v>26467983</v>
      </c>
      <c r="H551" s="0" t="n">
        <v>26470388</v>
      </c>
      <c r="I551" s="0" t="s">
        <v>20</v>
      </c>
      <c r="J551" s="0" t="s">
        <v>23</v>
      </c>
      <c r="K551" s="0" t="n">
        <v>162</v>
      </c>
    </row>
    <row r="552" customFormat="false" ht="12.75" hidden="false" customHeight="false" outlineLevel="0" collapsed="false">
      <c r="A552" s="0" t="s">
        <v>1541</v>
      </c>
      <c r="B552" s="0" t="n">
        <v>26495142</v>
      </c>
      <c r="C552" s="0" t="n">
        <v>26496666</v>
      </c>
      <c r="D552" s="0" t="s">
        <v>396</v>
      </c>
      <c r="E552" s="0" t="s">
        <v>23</v>
      </c>
      <c r="F552" s="0" t="s">
        <v>1542</v>
      </c>
      <c r="G552" s="0" t="n">
        <v>26493392</v>
      </c>
      <c r="H552" s="0" t="n">
        <v>26495344</v>
      </c>
      <c r="I552" s="0" t="s">
        <v>20</v>
      </c>
      <c r="J552" s="0" t="s">
        <v>21</v>
      </c>
      <c r="K552" s="0" t="n">
        <v>202</v>
      </c>
    </row>
    <row r="553" customFormat="false" ht="12.75" hidden="false" customHeight="false" outlineLevel="0" collapsed="false">
      <c r="A553" s="0" t="s">
        <v>1543</v>
      </c>
      <c r="B553" s="0" t="n">
        <v>26730169</v>
      </c>
      <c r="C553" s="0" t="n">
        <v>26731608</v>
      </c>
      <c r="D553" s="0" t="s">
        <v>396</v>
      </c>
      <c r="E553" s="0" t="s">
        <v>23</v>
      </c>
      <c r="F553" s="0" t="s">
        <v>1544</v>
      </c>
      <c r="G553" s="0" t="n">
        <v>26727807</v>
      </c>
      <c r="H553" s="0" t="n">
        <v>26730196</v>
      </c>
      <c r="I553" s="0" t="s">
        <v>20</v>
      </c>
      <c r="J553" s="0" t="s">
        <v>21</v>
      </c>
      <c r="K553" s="0" t="n">
        <v>27</v>
      </c>
    </row>
    <row r="554" customFormat="false" ht="12.75" hidden="false" customHeight="false" outlineLevel="0" collapsed="false">
      <c r="A554" s="0" t="s">
        <v>1545</v>
      </c>
      <c r="B554" s="0" t="n">
        <v>26836245</v>
      </c>
      <c r="C554" s="0" t="n">
        <v>26837198</v>
      </c>
      <c r="D554" s="0" t="s">
        <v>396</v>
      </c>
      <c r="E554" s="0" t="s">
        <v>21</v>
      </c>
      <c r="F554" s="0" t="s">
        <v>1546</v>
      </c>
      <c r="G554" s="0" t="n">
        <v>26836684</v>
      </c>
      <c r="H554" s="0" t="n">
        <v>26839190</v>
      </c>
      <c r="I554" s="0" t="s">
        <v>20</v>
      </c>
      <c r="J554" s="0" t="s">
        <v>23</v>
      </c>
      <c r="K554" s="0" t="n">
        <v>514</v>
      </c>
    </row>
    <row r="555" customFormat="false" ht="12.75" hidden="false" customHeight="false" outlineLevel="0" collapsed="false">
      <c r="A555" s="0" t="s">
        <v>1547</v>
      </c>
      <c r="B555" s="0" t="n">
        <v>26841679</v>
      </c>
      <c r="C555" s="0" t="n">
        <v>26845323</v>
      </c>
      <c r="D555" s="0" t="s">
        <v>396</v>
      </c>
      <c r="E555" s="0" t="s">
        <v>23</v>
      </c>
      <c r="F555" s="0" t="s">
        <v>1548</v>
      </c>
      <c r="G555" s="0" t="n">
        <v>26839704</v>
      </c>
      <c r="H555" s="0" t="n">
        <v>26841905</v>
      </c>
      <c r="I555" s="0" t="s">
        <v>20</v>
      </c>
      <c r="J555" s="0" t="s">
        <v>21</v>
      </c>
      <c r="K555" s="0" t="n">
        <v>226</v>
      </c>
    </row>
    <row r="556" customFormat="false" ht="12.75" hidden="false" customHeight="false" outlineLevel="0" collapsed="false">
      <c r="A556" s="0" t="s">
        <v>1549</v>
      </c>
      <c r="B556" s="0" t="n">
        <v>26871335</v>
      </c>
      <c r="C556" s="0" t="n">
        <v>26872252</v>
      </c>
      <c r="D556" s="0" t="s">
        <v>396</v>
      </c>
      <c r="E556" s="0" t="s">
        <v>21</v>
      </c>
      <c r="F556" s="0" t="s">
        <v>1550</v>
      </c>
      <c r="G556" s="0" t="n">
        <v>26871249</v>
      </c>
      <c r="H556" s="0" t="n">
        <v>26874167</v>
      </c>
      <c r="I556" s="0" t="s">
        <v>20</v>
      </c>
      <c r="J556" s="0" t="s">
        <v>23</v>
      </c>
      <c r="K556" s="0" t="n">
        <v>1003</v>
      </c>
    </row>
    <row r="557" customFormat="false" ht="12.75" hidden="false" customHeight="false" outlineLevel="0" collapsed="false">
      <c r="A557" s="0" t="s">
        <v>1551</v>
      </c>
      <c r="B557" s="0" t="n">
        <v>26961478</v>
      </c>
      <c r="C557" s="0" t="n">
        <v>26963283</v>
      </c>
      <c r="D557" s="0" t="s">
        <v>396</v>
      </c>
      <c r="E557" s="0" t="s">
        <v>23</v>
      </c>
      <c r="F557" s="0" t="s">
        <v>1552</v>
      </c>
      <c r="G557" s="0" t="n">
        <v>26958408</v>
      </c>
      <c r="H557" s="0" t="n">
        <v>26962200</v>
      </c>
      <c r="I557" s="0" t="s">
        <v>20</v>
      </c>
      <c r="J557" s="0" t="s">
        <v>21</v>
      </c>
      <c r="K557" s="0" t="n">
        <v>7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56"/>
    <col collapsed="false" customWidth="true" hidden="false" outlineLevel="0" max="5" min="5" style="0" width="11.13"/>
    <col collapsed="false" customWidth="true" hidden="false" outlineLevel="0" max="7" min="7" style="0" width="10.56"/>
    <col collapsed="false" customWidth="true" hidden="false" outlineLevel="0" max="8" min="8" style="0" width="10.85"/>
    <col collapsed="false" customWidth="true" hidden="false" outlineLevel="0" max="10" min="10" style="0" width="10.56"/>
    <col collapsed="false" customWidth="true" hidden="false" outlineLevel="0" max="11" min="11" style="0" width="12.99"/>
  </cols>
  <sheetData>
    <row r="1" customFormat="false" ht="25.5" hidden="false" customHeight="false" outlineLevel="0" collapsed="false">
      <c r="A1" s="11" t="s">
        <v>13</v>
      </c>
      <c r="B1" s="11" t="s">
        <v>14</v>
      </c>
      <c r="C1" s="11" t="s">
        <v>15</v>
      </c>
      <c r="D1" s="11" t="s">
        <v>16</v>
      </c>
      <c r="E1" s="11" t="s">
        <v>17</v>
      </c>
      <c r="F1" s="12" t="s">
        <v>13</v>
      </c>
      <c r="G1" s="12" t="s">
        <v>14</v>
      </c>
      <c r="H1" s="12" t="s">
        <v>15</v>
      </c>
      <c r="I1" s="12" t="s">
        <v>16</v>
      </c>
      <c r="J1" s="12" t="s">
        <v>17</v>
      </c>
      <c r="K1" s="13" t="s">
        <v>18</v>
      </c>
    </row>
    <row r="2" customFormat="false" ht="12.75" hidden="false" customHeight="false" outlineLevel="0" collapsed="false">
      <c r="A2" s="0" t="s">
        <v>442</v>
      </c>
      <c r="B2" s="0" t="n">
        <v>73824</v>
      </c>
      <c r="C2" s="0" t="n">
        <v>74724</v>
      </c>
      <c r="D2" s="0" t="s">
        <v>20</v>
      </c>
      <c r="E2" s="0" t="s">
        <v>23</v>
      </c>
      <c r="F2" s="0" t="s">
        <v>441</v>
      </c>
      <c r="G2" s="0" t="n">
        <v>72357</v>
      </c>
      <c r="H2" s="0" t="n">
        <v>74096</v>
      </c>
      <c r="I2" s="0" t="s">
        <v>20</v>
      </c>
      <c r="J2" s="0" t="s">
        <v>21</v>
      </c>
      <c r="K2" s="0" t="n">
        <v>272</v>
      </c>
    </row>
    <row r="3" customFormat="false" ht="12.75" hidden="false" customHeight="false" outlineLevel="0" collapsed="false">
      <c r="A3" s="0" t="s">
        <v>1553</v>
      </c>
      <c r="B3" s="0" t="n">
        <v>268330</v>
      </c>
      <c r="C3" s="0" t="n">
        <v>269819</v>
      </c>
      <c r="D3" s="0" t="s">
        <v>20</v>
      </c>
      <c r="E3" s="0" t="s">
        <v>21</v>
      </c>
      <c r="F3" s="0" t="s">
        <v>1554</v>
      </c>
      <c r="G3" s="0" t="n">
        <v>269794</v>
      </c>
      <c r="H3" s="0" t="n">
        <v>270775</v>
      </c>
      <c r="I3" s="0" t="s">
        <v>20</v>
      </c>
      <c r="J3" s="0" t="s">
        <v>23</v>
      </c>
      <c r="K3" s="0" t="n">
        <v>25</v>
      </c>
    </row>
    <row r="4" customFormat="false" ht="12.75" hidden="false" customHeight="false" outlineLevel="0" collapsed="false">
      <c r="A4" s="0" t="s">
        <v>1554</v>
      </c>
      <c r="B4" s="0" t="n">
        <v>269794</v>
      </c>
      <c r="C4" s="0" t="n">
        <v>270775</v>
      </c>
      <c r="D4" s="0" t="s">
        <v>20</v>
      </c>
      <c r="E4" s="0" t="s">
        <v>23</v>
      </c>
      <c r="F4" s="0" t="s">
        <v>1553</v>
      </c>
      <c r="G4" s="0" t="n">
        <v>268330</v>
      </c>
      <c r="H4" s="0" t="n">
        <v>269819</v>
      </c>
      <c r="I4" s="0" t="s">
        <v>20</v>
      </c>
      <c r="J4" s="0" t="s">
        <v>21</v>
      </c>
      <c r="K4" s="0" t="n">
        <v>25</v>
      </c>
    </row>
    <row r="5" customFormat="false" ht="12.75" hidden="false" customHeight="false" outlineLevel="0" collapsed="false">
      <c r="A5" s="0" t="s">
        <v>444</v>
      </c>
      <c r="B5" s="0" t="n">
        <v>411883</v>
      </c>
      <c r="C5" s="0" t="n">
        <v>413932</v>
      </c>
      <c r="D5" s="0" t="s">
        <v>20</v>
      </c>
      <c r="E5" s="0" t="s">
        <v>21</v>
      </c>
      <c r="F5" s="0" t="s">
        <v>443</v>
      </c>
      <c r="G5" s="0" t="n">
        <v>413522</v>
      </c>
      <c r="H5" s="0" t="n">
        <v>414645</v>
      </c>
      <c r="I5" s="0" t="s">
        <v>20</v>
      </c>
      <c r="J5" s="0" t="s">
        <v>23</v>
      </c>
      <c r="K5" s="0" t="n">
        <v>410</v>
      </c>
    </row>
    <row r="6" customFormat="false" ht="12.75" hidden="false" customHeight="false" outlineLevel="0" collapsed="false">
      <c r="A6" s="0" t="s">
        <v>446</v>
      </c>
      <c r="B6" s="0" t="n">
        <v>495055</v>
      </c>
      <c r="C6" s="0" t="n">
        <v>495963</v>
      </c>
      <c r="D6" s="0" t="s">
        <v>20</v>
      </c>
      <c r="E6" s="0" t="s">
        <v>23</v>
      </c>
      <c r="F6" s="0" t="s">
        <v>445</v>
      </c>
      <c r="G6" s="0" t="n">
        <v>493683</v>
      </c>
      <c r="H6" s="0" t="n">
        <v>495158</v>
      </c>
      <c r="I6" s="0" t="s">
        <v>20</v>
      </c>
      <c r="J6" s="0" t="s">
        <v>21</v>
      </c>
      <c r="K6" s="0" t="n">
        <v>103</v>
      </c>
    </row>
    <row r="7" customFormat="false" ht="12.75" hidden="false" customHeight="false" outlineLevel="0" collapsed="false">
      <c r="A7" s="0" t="s">
        <v>1555</v>
      </c>
      <c r="B7" s="0" t="n">
        <v>635144</v>
      </c>
      <c r="C7" s="0" t="n">
        <v>637262</v>
      </c>
      <c r="D7" s="0" t="s">
        <v>20</v>
      </c>
      <c r="E7" s="0" t="s">
        <v>21</v>
      </c>
      <c r="F7" s="0" t="s">
        <v>1556</v>
      </c>
      <c r="G7" s="0" t="n">
        <v>637214</v>
      </c>
      <c r="H7" s="0" t="n">
        <v>638677</v>
      </c>
      <c r="I7" s="0" t="s">
        <v>20</v>
      </c>
      <c r="J7" s="0" t="s">
        <v>23</v>
      </c>
      <c r="K7" s="0" t="n">
        <v>48</v>
      </c>
    </row>
    <row r="8" customFormat="false" ht="12.75" hidden="false" customHeight="false" outlineLevel="0" collapsed="false">
      <c r="A8" s="0" t="s">
        <v>1556</v>
      </c>
      <c r="B8" s="0" t="n">
        <v>637214</v>
      </c>
      <c r="C8" s="0" t="n">
        <v>638677</v>
      </c>
      <c r="D8" s="0" t="s">
        <v>20</v>
      </c>
      <c r="E8" s="0" t="s">
        <v>23</v>
      </c>
      <c r="F8" s="0" t="s">
        <v>1555</v>
      </c>
      <c r="G8" s="0" t="n">
        <v>635144</v>
      </c>
      <c r="H8" s="0" t="n">
        <v>637262</v>
      </c>
      <c r="I8" s="0" t="s">
        <v>20</v>
      </c>
      <c r="J8" s="0" t="s">
        <v>21</v>
      </c>
      <c r="K8" s="0" t="n">
        <v>48</v>
      </c>
    </row>
    <row r="9" customFormat="false" ht="12.75" hidden="false" customHeight="false" outlineLevel="0" collapsed="false">
      <c r="A9" s="0" t="s">
        <v>448</v>
      </c>
      <c r="B9" s="0" t="n">
        <v>739687</v>
      </c>
      <c r="C9" s="0" t="n">
        <v>744184</v>
      </c>
      <c r="D9" s="0" t="s">
        <v>20</v>
      </c>
      <c r="E9" s="0" t="s">
        <v>21</v>
      </c>
      <c r="F9" s="0" t="s">
        <v>447</v>
      </c>
      <c r="G9" s="0" t="n">
        <v>744026</v>
      </c>
      <c r="H9" s="0" t="n">
        <v>746407</v>
      </c>
      <c r="I9" s="0" t="s">
        <v>20</v>
      </c>
      <c r="J9" s="0" t="s">
        <v>23</v>
      </c>
      <c r="K9" s="0" t="n">
        <v>158</v>
      </c>
    </row>
    <row r="10" customFormat="false" ht="12.75" hidden="false" customHeight="false" outlineLevel="0" collapsed="false">
      <c r="A10" s="0" t="s">
        <v>450</v>
      </c>
      <c r="B10" s="0" t="n">
        <v>941061</v>
      </c>
      <c r="C10" s="0" t="n">
        <v>943376</v>
      </c>
      <c r="D10" s="0" t="s">
        <v>20</v>
      </c>
      <c r="E10" s="0" t="s">
        <v>23</v>
      </c>
      <c r="F10" s="0" t="s">
        <v>449</v>
      </c>
      <c r="G10" s="0" t="n">
        <v>937919</v>
      </c>
      <c r="H10" s="0" t="n">
        <v>941067</v>
      </c>
      <c r="I10" s="0" t="s">
        <v>20</v>
      </c>
      <c r="J10" s="0" t="s">
        <v>21</v>
      </c>
      <c r="K10" s="0" t="n">
        <v>6</v>
      </c>
    </row>
    <row r="11" customFormat="false" ht="12.75" hidden="false" customHeight="false" outlineLevel="0" collapsed="false">
      <c r="A11" s="0" t="s">
        <v>452</v>
      </c>
      <c r="B11" s="0" t="n">
        <v>1018106</v>
      </c>
      <c r="C11" s="0" t="n">
        <v>1022107</v>
      </c>
      <c r="D11" s="0" t="s">
        <v>20</v>
      </c>
      <c r="E11" s="0" t="s">
        <v>23</v>
      </c>
      <c r="F11" s="0" t="s">
        <v>451</v>
      </c>
      <c r="G11" s="0" t="n">
        <v>1018099</v>
      </c>
      <c r="H11" s="0" t="n">
        <v>1019207</v>
      </c>
      <c r="I11" s="0" t="s">
        <v>20</v>
      </c>
      <c r="J11" s="0" t="s">
        <v>21</v>
      </c>
      <c r="K11" s="0" t="n">
        <v>1101</v>
      </c>
    </row>
    <row r="12" customFormat="false" ht="12.75" hidden="false" customHeight="false" outlineLevel="0" collapsed="false">
      <c r="A12" s="0" t="s">
        <v>454</v>
      </c>
      <c r="B12" s="0" t="n">
        <v>1040517</v>
      </c>
      <c r="C12" s="0" t="n">
        <v>1042891</v>
      </c>
      <c r="D12" s="0" t="s">
        <v>20</v>
      </c>
      <c r="E12" s="0" t="s">
        <v>21</v>
      </c>
      <c r="F12" s="0" t="s">
        <v>453</v>
      </c>
      <c r="G12" s="0" t="n">
        <v>1042361</v>
      </c>
      <c r="H12" s="0" t="n">
        <v>1043861</v>
      </c>
      <c r="I12" s="0" t="s">
        <v>20</v>
      </c>
      <c r="J12" s="0" t="s">
        <v>23</v>
      </c>
      <c r="K12" s="0" t="n">
        <v>530</v>
      </c>
    </row>
    <row r="13" customFormat="false" ht="12.75" hidden="false" customHeight="false" outlineLevel="0" collapsed="false">
      <c r="A13" s="0" t="s">
        <v>1557</v>
      </c>
      <c r="B13" s="0" t="n">
        <v>1073427</v>
      </c>
      <c r="C13" s="0" t="n">
        <v>1075546</v>
      </c>
      <c r="D13" s="0" t="s">
        <v>20</v>
      </c>
      <c r="E13" s="0" t="s">
        <v>21</v>
      </c>
      <c r="F13" s="0" t="s">
        <v>1558</v>
      </c>
      <c r="G13" s="0" t="n">
        <v>1075544</v>
      </c>
      <c r="H13" s="0" t="n">
        <v>1080629</v>
      </c>
      <c r="I13" s="0" t="s">
        <v>20</v>
      </c>
      <c r="J13" s="0" t="s">
        <v>23</v>
      </c>
      <c r="K13" s="0" t="n">
        <v>2</v>
      </c>
    </row>
    <row r="14" customFormat="false" ht="12.75" hidden="false" customHeight="false" outlineLevel="0" collapsed="false">
      <c r="A14" s="0" t="s">
        <v>1558</v>
      </c>
      <c r="B14" s="0" t="n">
        <v>1075544</v>
      </c>
      <c r="C14" s="0" t="n">
        <v>1080629</v>
      </c>
      <c r="D14" s="0" t="s">
        <v>20</v>
      </c>
      <c r="E14" s="0" t="s">
        <v>23</v>
      </c>
      <c r="F14" s="0" t="s">
        <v>1557</v>
      </c>
      <c r="G14" s="0" t="n">
        <v>1073427</v>
      </c>
      <c r="H14" s="0" t="n">
        <v>1075546</v>
      </c>
      <c r="I14" s="0" t="s">
        <v>20</v>
      </c>
      <c r="J14" s="0" t="s">
        <v>21</v>
      </c>
      <c r="K14" s="0" t="n">
        <v>2</v>
      </c>
    </row>
    <row r="15" customFormat="false" ht="12.75" hidden="false" customHeight="false" outlineLevel="0" collapsed="false">
      <c r="A15" s="0" t="s">
        <v>456</v>
      </c>
      <c r="B15" s="0" t="n">
        <v>1383840</v>
      </c>
      <c r="C15" s="0" t="n">
        <v>1388520</v>
      </c>
      <c r="D15" s="0" t="s">
        <v>20</v>
      </c>
      <c r="E15" s="0" t="s">
        <v>21</v>
      </c>
      <c r="F15" s="0" t="s">
        <v>455</v>
      </c>
      <c r="G15" s="0" t="n">
        <v>1387878</v>
      </c>
      <c r="H15" s="0" t="n">
        <v>1391177</v>
      </c>
      <c r="I15" s="0" t="s">
        <v>20</v>
      </c>
      <c r="J15" s="0" t="s">
        <v>23</v>
      </c>
      <c r="K15" s="0" t="n">
        <v>642</v>
      </c>
    </row>
    <row r="16" customFormat="false" ht="12.75" hidden="false" customHeight="false" outlineLevel="0" collapsed="false">
      <c r="A16" s="0" t="s">
        <v>458</v>
      </c>
      <c r="B16" s="0" t="n">
        <v>1832942</v>
      </c>
      <c r="C16" s="0" t="n">
        <v>1835576</v>
      </c>
      <c r="D16" s="0" t="s">
        <v>20</v>
      </c>
      <c r="E16" s="0" t="s">
        <v>21</v>
      </c>
      <c r="F16" s="0" t="s">
        <v>457</v>
      </c>
      <c r="G16" s="0" t="n">
        <v>1834828</v>
      </c>
      <c r="H16" s="0" t="n">
        <v>1837647</v>
      </c>
      <c r="I16" s="0" t="s">
        <v>20</v>
      </c>
      <c r="J16" s="0" t="s">
        <v>23</v>
      </c>
      <c r="K16" s="0" t="n">
        <v>748</v>
      </c>
    </row>
    <row r="17" customFormat="false" ht="12.75" hidden="false" customHeight="false" outlineLevel="0" collapsed="false">
      <c r="A17" s="0" t="s">
        <v>460</v>
      </c>
      <c r="B17" s="0" t="n">
        <v>1966834</v>
      </c>
      <c r="C17" s="0" t="n">
        <v>1969535</v>
      </c>
      <c r="D17" s="0" t="s">
        <v>20</v>
      </c>
      <c r="E17" s="0" t="s">
        <v>23</v>
      </c>
      <c r="F17" s="0" t="s">
        <v>459</v>
      </c>
      <c r="G17" s="0" t="n">
        <v>1965839</v>
      </c>
      <c r="H17" s="0" t="n">
        <v>1967239</v>
      </c>
      <c r="I17" s="0" t="s">
        <v>20</v>
      </c>
      <c r="J17" s="0" t="s">
        <v>21</v>
      </c>
      <c r="K17" s="0" t="n">
        <v>405</v>
      </c>
    </row>
    <row r="18" customFormat="false" ht="12.75" hidden="false" customHeight="false" outlineLevel="0" collapsed="false">
      <c r="A18" s="0" t="s">
        <v>462</v>
      </c>
      <c r="B18" s="0" t="n">
        <v>2007629</v>
      </c>
      <c r="C18" s="0" t="n">
        <v>2012200</v>
      </c>
      <c r="D18" s="0" t="s">
        <v>20</v>
      </c>
      <c r="E18" s="0" t="s">
        <v>21</v>
      </c>
      <c r="F18" s="0" t="s">
        <v>461</v>
      </c>
      <c r="G18" s="0" t="n">
        <v>2011885</v>
      </c>
      <c r="H18" s="0" t="n">
        <v>2013544</v>
      </c>
      <c r="I18" s="0" t="s">
        <v>20</v>
      </c>
      <c r="J18" s="0" t="s">
        <v>23</v>
      </c>
      <c r="K18" s="0" t="n">
        <v>315</v>
      </c>
    </row>
    <row r="19" customFormat="false" ht="12.75" hidden="false" customHeight="false" outlineLevel="0" collapsed="false">
      <c r="A19" s="0" t="s">
        <v>1559</v>
      </c>
      <c r="B19" s="0" t="n">
        <v>2035838</v>
      </c>
      <c r="C19" s="0" t="n">
        <v>2037362</v>
      </c>
      <c r="D19" s="0" t="s">
        <v>20</v>
      </c>
      <c r="E19" s="0" t="s">
        <v>21</v>
      </c>
      <c r="F19" s="0" t="s">
        <v>1560</v>
      </c>
      <c r="G19" s="0" t="n">
        <v>2037068</v>
      </c>
      <c r="H19" s="0" t="n">
        <v>2040245</v>
      </c>
      <c r="I19" s="0" t="s">
        <v>20</v>
      </c>
      <c r="J19" s="0" t="s">
        <v>23</v>
      </c>
      <c r="K19" s="0" t="n">
        <v>294</v>
      </c>
    </row>
    <row r="20" customFormat="false" ht="12.75" hidden="false" customHeight="false" outlineLevel="0" collapsed="false">
      <c r="A20" s="0" t="s">
        <v>1560</v>
      </c>
      <c r="B20" s="0" t="n">
        <v>2037068</v>
      </c>
      <c r="C20" s="0" t="n">
        <v>2040245</v>
      </c>
      <c r="D20" s="0" t="s">
        <v>20</v>
      </c>
      <c r="E20" s="0" t="s">
        <v>23</v>
      </c>
      <c r="F20" s="0" t="s">
        <v>1559</v>
      </c>
      <c r="G20" s="0" t="n">
        <v>2035838</v>
      </c>
      <c r="H20" s="0" t="n">
        <v>2037362</v>
      </c>
      <c r="I20" s="0" t="s">
        <v>20</v>
      </c>
      <c r="J20" s="0" t="s">
        <v>21</v>
      </c>
      <c r="K20" s="0" t="n">
        <v>294</v>
      </c>
    </row>
    <row r="21" customFormat="false" ht="12.75" hidden="false" customHeight="false" outlineLevel="0" collapsed="false">
      <c r="A21" s="0" t="s">
        <v>1561</v>
      </c>
      <c r="B21" s="0" t="n">
        <v>2087231</v>
      </c>
      <c r="C21" s="0" t="n">
        <v>2089785</v>
      </c>
      <c r="D21" s="0" t="s">
        <v>20</v>
      </c>
      <c r="E21" s="0" t="s">
        <v>21</v>
      </c>
      <c r="F21" s="0" t="s">
        <v>1562</v>
      </c>
      <c r="G21" s="0" t="n">
        <v>2089275</v>
      </c>
      <c r="H21" s="0" t="n">
        <v>2091685</v>
      </c>
      <c r="I21" s="0" t="s">
        <v>20</v>
      </c>
      <c r="J21" s="0" t="s">
        <v>23</v>
      </c>
      <c r="K21" s="0" t="n">
        <v>510</v>
      </c>
    </row>
    <row r="22" customFormat="false" ht="12.75" hidden="false" customHeight="false" outlineLevel="0" collapsed="false">
      <c r="A22" s="0" t="s">
        <v>1562</v>
      </c>
      <c r="B22" s="0" t="n">
        <v>2089275</v>
      </c>
      <c r="C22" s="0" t="n">
        <v>2091685</v>
      </c>
      <c r="D22" s="0" t="s">
        <v>20</v>
      </c>
      <c r="E22" s="0" t="s">
        <v>23</v>
      </c>
      <c r="F22" s="0" t="s">
        <v>1561</v>
      </c>
      <c r="G22" s="0" t="n">
        <v>2087231</v>
      </c>
      <c r="H22" s="0" t="n">
        <v>2089785</v>
      </c>
      <c r="I22" s="0" t="s">
        <v>20</v>
      </c>
      <c r="J22" s="0" t="s">
        <v>21</v>
      </c>
      <c r="K22" s="0" t="n">
        <v>510</v>
      </c>
    </row>
    <row r="23" customFormat="false" ht="12.75" hidden="false" customHeight="false" outlineLevel="0" collapsed="false">
      <c r="A23" s="0" t="s">
        <v>464</v>
      </c>
      <c r="B23" s="0" t="n">
        <v>2215235</v>
      </c>
      <c r="C23" s="0" t="n">
        <v>2217391</v>
      </c>
      <c r="D23" s="0" t="s">
        <v>20</v>
      </c>
      <c r="E23" s="0" t="s">
        <v>21</v>
      </c>
      <c r="F23" s="0" t="s">
        <v>463</v>
      </c>
      <c r="G23" s="0" t="n">
        <v>2217072</v>
      </c>
      <c r="H23" s="0" t="n">
        <v>2219378</v>
      </c>
      <c r="I23" s="0" t="s">
        <v>20</v>
      </c>
      <c r="J23" s="0" t="s">
        <v>23</v>
      </c>
      <c r="K23" s="0" t="n">
        <v>319</v>
      </c>
    </row>
    <row r="24" customFormat="false" ht="12.75" hidden="false" customHeight="false" outlineLevel="0" collapsed="false">
      <c r="A24" s="0" t="s">
        <v>466</v>
      </c>
      <c r="B24" s="0" t="n">
        <v>2891040</v>
      </c>
      <c r="C24" s="0" t="n">
        <v>2895777</v>
      </c>
      <c r="D24" s="0" t="s">
        <v>20</v>
      </c>
      <c r="E24" s="0" t="s">
        <v>21</v>
      </c>
      <c r="F24" s="0" t="s">
        <v>465</v>
      </c>
      <c r="G24" s="0" t="n">
        <v>2895169</v>
      </c>
      <c r="H24" s="0" t="n">
        <v>2899385</v>
      </c>
      <c r="I24" s="0" t="s">
        <v>20</v>
      </c>
      <c r="J24" s="0" t="s">
        <v>23</v>
      </c>
      <c r="K24" s="0" t="n">
        <v>608</v>
      </c>
    </row>
    <row r="25" customFormat="false" ht="12.75" hidden="false" customHeight="false" outlineLevel="0" collapsed="false">
      <c r="A25" s="0" t="s">
        <v>1563</v>
      </c>
      <c r="B25" s="0" t="n">
        <v>2932741</v>
      </c>
      <c r="C25" s="0" t="n">
        <v>2936588</v>
      </c>
      <c r="D25" s="0" t="s">
        <v>20</v>
      </c>
      <c r="E25" s="0" t="s">
        <v>21</v>
      </c>
      <c r="F25" s="0" t="s">
        <v>1564</v>
      </c>
      <c r="G25" s="0" t="n">
        <v>2936531</v>
      </c>
      <c r="H25" s="0" t="n">
        <v>2939316</v>
      </c>
      <c r="I25" s="0" t="s">
        <v>20</v>
      </c>
      <c r="J25" s="0" t="s">
        <v>23</v>
      </c>
      <c r="K25" s="0" t="n">
        <v>57</v>
      </c>
    </row>
    <row r="26" customFormat="false" ht="12.75" hidden="false" customHeight="false" outlineLevel="0" collapsed="false">
      <c r="A26" s="0" t="s">
        <v>1564</v>
      </c>
      <c r="B26" s="0" t="n">
        <v>2936531</v>
      </c>
      <c r="C26" s="0" t="n">
        <v>2939316</v>
      </c>
      <c r="D26" s="0" t="s">
        <v>20</v>
      </c>
      <c r="E26" s="0" t="s">
        <v>23</v>
      </c>
      <c r="F26" s="0" t="s">
        <v>1563</v>
      </c>
      <c r="G26" s="0" t="n">
        <v>2932741</v>
      </c>
      <c r="H26" s="0" t="n">
        <v>2936588</v>
      </c>
      <c r="I26" s="0" t="s">
        <v>20</v>
      </c>
      <c r="J26" s="0" t="s">
        <v>21</v>
      </c>
      <c r="K26" s="0" t="n">
        <v>57</v>
      </c>
    </row>
    <row r="27" customFormat="false" ht="12.75" hidden="false" customHeight="false" outlineLevel="0" collapsed="false">
      <c r="A27" s="0" t="s">
        <v>468</v>
      </c>
      <c r="B27" s="0" t="n">
        <v>3031205</v>
      </c>
      <c r="C27" s="0" t="n">
        <v>3033941</v>
      </c>
      <c r="D27" s="0" t="s">
        <v>20</v>
      </c>
      <c r="E27" s="0" t="s">
        <v>21</v>
      </c>
      <c r="F27" s="0" t="s">
        <v>467</v>
      </c>
      <c r="G27" s="0" t="n">
        <v>3033603</v>
      </c>
      <c r="H27" s="0" t="n">
        <v>3035038</v>
      </c>
      <c r="I27" s="0" t="s">
        <v>20</v>
      </c>
      <c r="J27" s="0" t="s">
        <v>23</v>
      </c>
      <c r="K27" s="0" t="n">
        <v>338</v>
      </c>
    </row>
    <row r="28" customFormat="false" ht="12.75" hidden="false" customHeight="false" outlineLevel="0" collapsed="false">
      <c r="A28" s="0" t="s">
        <v>470</v>
      </c>
      <c r="B28" s="0" t="n">
        <v>3158748</v>
      </c>
      <c r="C28" s="0" t="n">
        <v>3161666</v>
      </c>
      <c r="D28" s="0" t="s">
        <v>20</v>
      </c>
      <c r="E28" s="0" t="s">
        <v>23</v>
      </c>
      <c r="F28" s="0" t="s">
        <v>469</v>
      </c>
      <c r="G28" s="0" t="n">
        <v>3157503</v>
      </c>
      <c r="H28" s="0" t="n">
        <v>3159147</v>
      </c>
      <c r="I28" s="0" t="s">
        <v>20</v>
      </c>
      <c r="J28" s="0" t="s">
        <v>21</v>
      </c>
      <c r="K28" s="0" t="n">
        <v>399</v>
      </c>
    </row>
    <row r="29" customFormat="false" ht="12.75" hidden="false" customHeight="false" outlineLevel="0" collapsed="false">
      <c r="A29" s="0" t="s">
        <v>472</v>
      </c>
      <c r="B29" s="0" t="n">
        <v>3201801</v>
      </c>
      <c r="C29" s="0" t="n">
        <v>3204152</v>
      </c>
      <c r="D29" s="0" t="s">
        <v>20</v>
      </c>
      <c r="E29" s="0" t="s">
        <v>21</v>
      </c>
      <c r="F29" s="0" t="s">
        <v>471</v>
      </c>
      <c r="G29" s="0" t="n">
        <v>3204048</v>
      </c>
      <c r="H29" s="0" t="n">
        <v>3205311</v>
      </c>
      <c r="I29" s="0" t="s">
        <v>20</v>
      </c>
      <c r="J29" s="0" t="s">
        <v>23</v>
      </c>
      <c r="K29" s="0" t="n">
        <v>104</v>
      </c>
    </row>
    <row r="30" customFormat="false" ht="12.75" hidden="false" customHeight="false" outlineLevel="0" collapsed="false">
      <c r="A30" s="0" t="s">
        <v>1565</v>
      </c>
      <c r="B30" s="0" t="n">
        <v>3302745</v>
      </c>
      <c r="C30" s="0" t="n">
        <v>3304094</v>
      </c>
      <c r="D30" s="0" t="s">
        <v>20</v>
      </c>
      <c r="E30" s="0" t="s">
        <v>21</v>
      </c>
      <c r="F30" s="0" t="s">
        <v>1566</v>
      </c>
      <c r="G30" s="0" t="n">
        <v>3304044</v>
      </c>
      <c r="H30" s="0" t="n">
        <v>3305830</v>
      </c>
      <c r="I30" s="0" t="s">
        <v>20</v>
      </c>
      <c r="J30" s="0" t="s">
        <v>23</v>
      </c>
      <c r="K30" s="0" t="n">
        <v>50</v>
      </c>
    </row>
    <row r="31" customFormat="false" ht="12.75" hidden="false" customHeight="false" outlineLevel="0" collapsed="false">
      <c r="A31" s="0" t="s">
        <v>1566</v>
      </c>
      <c r="B31" s="0" t="n">
        <v>3304044</v>
      </c>
      <c r="C31" s="0" t="n">
        <v>3305830</v>
      </c>
      <c r="D31" s="0" t="s">
        <v>20</v>
      </c>
      <c r="E31" s="0" t="s">
        <v>23</v>
      </c>
      <c r="F31" s="0" t="s">
        <v>1565</v>
      </c>
      <c r="G31" s="0" t="n">
        <v>3302745</v>
      </c>
      <c r="H31" s="0" t="n">
        <v>3304094</v>
      </c>
      <c r="I31" s="0" t="s">
        <v>20</v>
      </c>
      <c r="J31" s="0" t="s">
        <v>21</v>
      </c>
      <c r="K31" s="0" t="n">
        <v>50</v>
      </c>
    </row>
    <row r="32" customFormat="false" ht="12.75" hidden="false" customHeight="false" outlineLevel="0" collapsed="false">
      <c r="A32" s="0" t="s">
        <v>474</v>
      </c>
      <c r="B32" s="0" t="n">
        <v>3453230</v>
      </c>
      <c r="C32" s="0" t="n">
        <v>3460621</v>
      </c>
      <c r="D32" s="0" t="s">
        <v>20</v>
      </c>
      <c r="E32" s="0" t="s">
        <v>21</v>
      </c>
      <c r="F32" s="0" t="s">
        <v>473</v>
      </c>
      <c r="G32" s="0" t="n">
        <v>3460001</v>
      </c>
      <c r="H32" s="0" t="n">
        <v>3461420</v>
      </c>
      <c r="I32" s="0" t="s">
        <v>20</v>
      </c>
      <c r="J32" s="0" t="s">
        <v>23</v>
      </c>
      <c r="K32" s="0" t="n">
        <v>620</v>
      </c>
    </row>
    <row r="33" customFormat="false" ht="12.75" hidden="false" customHeight="false" outlineLevel="0" collapsed="false">
      <c r="A33" s="0" t="s">
        <v>476</v>
      </c>
      <c r="B33" s="0" t="n">
        <v>3469637</v>
      </c>
      <c r="C33" s="0" t="n">
        <v>3471880</v>
      </c>
      <c r="D33" s="0" t="s">
        <v>20</v>
      </c>
      <c r="E33" s="0" t="s">
        <v>21</v>
      </c>
      <c r="F33" s="0" t="s">
        <v>475</v>
      </c>
      <c r="G33" s="0" t="n">
        <v>3471457</v>
      </c>
      <c r="H33" s="0" t="n">
        <v>3472673</v>
      </c>
      <c r="I33" s="0" t="s">
        <v>20</v>
      </c>
      <c r="J33" s="0" t="s">
        <v>23</v>
      </c>
      <c r="K33" s="0" t="n">
        <v>423</v>
      </c>
    </row>
    <row r="34" customFormat="false" ht="12.75" hidden="false" customHeight="false" outlineLevel="0" collapsed="false">
      <c r="A34" s="0" t="s">
        <v>478</v>
      </c>
      <c r="B34" s="0" t="n">
        <v>3703358</v>
      </c>
      <c r="C34" s="0" t="n">
        <v>3709302</v>
      </c>
      <c r="D34" s="0" t="s">
        <v>20</v>
      </c>
      <c r="E34" s="0" t="s">
        <v>23</v>
      </c>
      <c r="F34" s="0" t="s">
        <v>477</v>
      </c>
      <c r="G34" s="0" t="n">
        <v>3702608</v>
      </c>
      <c r="H34" s="0" t="n">
        <v>3703779</v>
      </c>
      <c r="I34" s="0" t="s">
        <v>20</v>
      </c>
      <c r="J34" s="0" t="s">
        <v>21</v>
      </c>
      <c r="K34" s="0" t="n">
        <v>421</v>
      </c>
    </row>
    <row r="35" customFormat="false" ht="12.75" hidden="false" customHeight="false" outlineLevel="0" collapsed="false">
      <c r="A35" s="0" t="s">
        <v>480</v>
      </c>
      <c r="B35" s="0" t="n">
        <v>3976838</v>
      </c>
      <c r="C35" s="0" t="n">
        <v>3979194</v>
      </c>
      <c r="D35" s="0" t="s">
        <v>20</v>
      </c>
      <c r="E35" s="0" t="s">
        <v>23</v>
      </c>
      <c r="F35" s="0" t="s">
        <v>479</v>
      </c>
      <c r="G35" s="0" t="n">
        <v>3975705</v>
      </c>
      <c r="H35" s="0" t="n">
        <v>3977378</v>
      </c>
      <c r="I35" s="0" t="s">
        <v>20</v>
      </c>
      <c r="J35" s="0" t="s">
        <v>21</v>
      </c>
      <c r="K35" s="0" t="n">
        <v>540</v>
      </c>
    </row>
    <row r="36" customFormat="false" ht="12.75" hidden="false" customHeight="false" outlineLevel="0" collapsed="false">
      <c r="A36" s="0" t="s">
        <v>1567</v>
      </c>
      <c r="B36" s="0" t="n">
        <v>4010778</v>
      </c>
      <c r="C36" s="0" t="n">
        <v>4013122</v>
      </c>
      <c r="D36" s="0" t="s">
        <v>20</v>
      </c>
      <c r="E36" s="0" t="s">
        <v>21</v>
      </c>
      <c r="F36" s="0" t="s">
        <v>1568</v>
      </c>
      <c r="G36" s="0" t="n">
        <v>4013120</v>
      </c>
      <c r="H36" s="0" t="n">
        <v>4014680</v>
      </c>
      <c r="I36" s="0" t="s">
        <v>20</v>
      </c>
      <c r="J36" s="0" t="s">
        <v>23</v>
      </c>
      <c r="K36" s="0" t="n">
        <v>2</v>
      </c>
    </row>
    <row r="37" customFormat="false" ht="12.75" hidden="false" customHeight="false" outlineLevel="0" collapsed="false">
      <c r="A37" s="0" t="s">
        <v>1568</v>
      </c>
      <c r="B37" s="0" t="n">
        <v>4013120</v>
      </c>
      <c r="C37" s="0" t="n">
        <v>4014680</v>
      </c>
      <c r="D37" s="0" t="s">
        <v>20</v>
      </c>
      <c r="E37" s="0" t="s">
        <v>23</v>
      </c>
      <c r="F37" s="0" t="s">
        <v>1567</v>
      </c>
      <c r="G37" s="0" t="n">
        <v>4010778</v>
      </c>
      <c r="H37" s="0" t="n">
        <v>4013122</v>
      </c>
      <c r="I37" s="0" t="s">
        <v>20</v>
      </c>
      <c r="J37" s="0" t="s">
        <v>21</v>
      </c>
      <c r="K37" s="0" t="n">
        <v>2</v>
      </c>
    </row>
    <row r="38" customFormat="false" ht="12.75" hidden="false" customHeight="false" outlineLevel="0" collapsed="false">
      <c r="A38" s="0" t="s">
        <v>482</v>
      </c>
      <c r="B38" s="0" t="n">
        <v>4121367</v>
      </c>
      <c r="C38" s="0" t="n">
        <v>4123540</v>
      </c>
      <c r="D38" s="0" t="s">
        <v>20</v>
      </c>
      <c r="E38" s="0" t="s">
        <v>21</v>
      </c>
      <c r="F38" s="0" t="s">
        <v>481</v>
      </c>
      <c r="G38" s="0" t="n">
        <v>4123528</v>
      </c>
      <c r="H38" s="0" t="n">
        <v>4125326</v>
      </c>
      <c r="I38" s="0" t="s">
        <v>20</v>
      </c>
      <c r="J38" s="0" t="s">
        <v>23</v>
      </c>
      <c r="K38" s="0" t="n">
        <v>12</v>
      </c>
    </row>
    <row r="39" customFormat="false" ht="12.75" hidden="false" customHeight="false" outlineLevel="0" collapsed="false">
      <c r="A39" s="0" t="s">
        <v>1569</v>
      </c>
      <c r="B39" s="0" t="n">
        <v>4200874</v>
      </c>
      <c r="C39" s="0" t="n">
        <v>4206385</v>
      </c>
      <c r="D39" s="0" t="s">
        <v>20</v>
      </c>
      <c r="E39" s="0" t="s">
        <v>21</v>
      </c>
      <c r="F39" s="0" t="s">
        <v>1570</v>
      </c>
      <c r="G39" s="0" t="n">
        <v>4206372</v>
      </c>
      <c r="H39" s="0" t="n">
        <v>4208949</v>
      </c>
      <c r="I39" s="0" t="s">
        <v>20</v>
      </c>
      <c r="J39" s="0" t="s">
        <v>23</v>
      </c>
      <c r="K39" s="0" t="n">
        <v>13</v>
      </c>
    </row>
    <row r="40" customFormat="false" ht="12.75" hidden="false" customHeight="false" outlineLevel="0" collapsed="false">
      <c r="A40" s="0" t="s">
        <v>1570</v>
      </c>
      <c r="B40" s="0" t="n">
        <v>4206372</v>
      </c>
      <c r="C40" s="0" t="n">
        <v>4208949</v>
      </c>
      <c r="D40" s="0" t="s">
        <v>20</v>
      </c>
      <c r="E40" s="0" t="s">
        <v>23</v>
      </c>
      <c r="F40" s="0" t="s">
        <v>1569</v>
      </c>
      <c r="G40" s="0" t="n">
        <v>4200874</v>
      </c>
      <c r="H40" s="0" t="n">
        <v>4206385</v>
      </c>
      <c r="I40" s="0" t="s">
        <v>20</v>
      </c>
      <c r="J40" s="0" t="s">
        <v>21</v>
      </c>
      <c r="K40" s="0" t="n">
        <v>13</v>
      </c>
    </row>
    <row r="41" customFormat="false" ht="12.75" hidden="false" customHeight="false" outlineLevel="0" collapsed="false">
      <c r="A41" s="0" t="s">
        <v>484</v>
      </c>
      <c r="B41" s="0" t="n">
        <v>4355694</v>
      </c>
      <c r="C41" s="0" t="n">
        <v>4358326</v>
      </c>
      <c r="D41" s="0" t="s">
        <v>20</v>
      </c>
      <c r="E41" s="0" t="s">
        <v>23</v>
      </c>
      <c r="F41" s="0" t="s">
        <v>483</v>
      </c>
      <c r="G41" s="0" t="n">
        <v>4351886</v>
      </c>
      <c r="H41" s="0" t="n">
        <v>4355838</v>
      </c>
      <c r="I41" s="0" t="s">
        <v>20</v>
      </c>
      <c r="J41" s="0" t="s">
        <v>21</v>
      </c>
      <c r="K41" s="0" t="n">
        <v>144</v>
      </c>
    </row>
    <row r="42" customFormat="false" ht="12.75" hidden="false" customHeight="false" outlineLevel="0" collapsed="false">
      <c r="A42" s="0" t="s">
        <v>1571</v>
      </c>
      <c r="B42" s="0" t="n">
        <v>4367306</v>
      </c>
      <c r="C42" s="0" t="n">
        <v>4368800</v>
      </c>
      <c r="D42" s="0" t="s">
        <v>20</v>
      </c>
      <c r="E42" s="0" t="s">
        <v>21</v>
      </c>
      <c r="F42" s="0" t="s">
        <v>1572</v>
      </c>
      <c r="G42" s="0" t="n">
        <v>4368548</v>
      </c>
      <c r="H42" s="0" t="n">
        <v>4371291</v>
      </c>
      <c r="I42" s="0" t="s">
        <v>20</v>
      </c>
      <c r="J42" s="0" t="s">
        <v>23</v>
      </c>
      <c r="K42" s="0" t="n">
        <v>252</v>
      </c>
    </row>
    <row r="43" customFormat="false" ht="12.75" hidden="false" customHeight="false" outlineLevel="0" collapsed="false">
      <c r="A43" s="0" t="s">
        <v>1572</v>
      </c>
      <c r="B43" s="0" t="n">
        <v>4368548</v>
      </c>
      <c r="C43" s="0" t="n">
        <v>4371291</v>
      </c>
      <c r="D43" s="0" t="s">
        <v>20</v>
      </c>
      <c r="E43" s="0" t="s">
        <v>23</v>
      </c>
      <c r="F43" s="0" t="s">
        <v>1571</v>
      </c>
      <c r="G43" s="0" t="n">
        <v>4367306</v>
      </c>
      <c r="H43" s="0" t="n">
        <v>4368800</v>
      </c>
      <c r="I43" s="0" t="s">
        <v>20</v>
      </c>
      <c r="J43" s="0" t="s">
        <v>21</v>
      </c>
      <c r="K43" s="0" t="n">
        <v>252</v>
      </c>
    </row>
    <row r="44" customFormat="false" ht="12.75" hidden="false" customHeight="false" outlineLevel="0" collapsed="false">
      <c r="A44" s="0" t="s">
        <v>486</v>
      </c>
      <c r="B44" s="0" t="n">
        <v>4567932</v>
      </c>
      <c r="C44" s="0" t="n">
        <v>4570565</v>
      </c>
      <c r="D44" s="0" t="s">
        <v>20</v>
      </c>
      <c r="E44" s="0" t="s">
        <v>21</v>
      </c>
      <c r="F44" s="0" t="s">
        <v>485</v>
      </c>
      <c r="G44" s="0" t="n">
        <v>4569445</v>
      </c>
      <c r="H44" s="0" t="n">
        <v>4571115</v>
      </c>
      <c r="I44" s="0" t="s">
        <v>20</v>
      </c>
      <c r="J44" s="0" t="s">
        <v>23</v>
      </c>
      <c r="K44" s="0" t="n">
        <v>1120</v>
      </c>
    </row>
    <row r="45" customFormat="false" ht="12.75" hidden="false" customHeight="false" outlineLevel="0" collapsed="false">
      <c r="A45" s="0" t="s">
        <v>488</v>
      </c>
      <c r="B45" s="0" t="n">
        <v>4714820</v>
      </c>
      <c r="C45" s="0" t="n">
        <v>4718232</v>
      </c>
      <c r="D45" s="0" t="s">
        <v>20</v>
      </c>
      <c r="E45" s="0" t="s">
        <v>23</v>
      </c>
      <c r="F45" s="0" t="s">
        <v>487</v>
      </c>
      <c r="G45" s="0" t="n">
        <v>4713671</v>
      </c>
      <c r="H45" s="0" t="n">
        <v>4715404</v>
      </c>
      <c r="I45" s="0" t="s">
        <v>20</v>
      </c>
      <c r="J45" s="0" t="s">
        <v>21</v>
      </c>
      <c r="K45" s="0" t="n">
        <v>584</v>
      </c>
    </row>
    <row r="46" customFormat="false" ht="12.75" hidden="false" customHeight="false" outlineLevel="0" collapsed="false">
      <c r="A46" s="0" t="s">
        <v>490</v>
      </c>
      <c r="B46" s="0" t="n">
        <v>4799914</v>
      </c>
      <c r="C46" s="0" t="n">
        <v>4801819</v>
      </c>
      <c r="D46" s="0" t="s">
        <v>20</v>
      </c>
      <c r="E46" s="0" t="s">
        <v>23</v>
      </c>
      <c r="F46" s="0" t="s">
        <v>489</v>
      </c>
      <c r="G46" s="0" t="n">
        <v>4797355</v>
      </c>
      <c r="H46" s="0" t="n">
        <v>4800278</v>
      </c>
      <c r="I46" s="0" t="s">
        <v>20</v>
      </c>
      <c r="J46" s="0" t="s">
        <v>21</v>
      </c>
      <c r="K46" s="0" t="n">
        <v>364</v>
      </c>
    </row>
    <row r="47" customFormat="false" ht="12.75" hidden="false" customHeight="false" outlineLevel="0" collapsed="false">
      <c r="A47" s="0" t="s">
        <v>1573</v>
      </c>
      <c r="B47" s="0" t="n">
        <v>4802728</v>
      </c>
      <c r="C47" s="0" t="n">
        <v>4805323</v>
      </c>
      <c r="D47" s="0" t="s">
        <v>20</v>
      </c>
      <c r="E47" s="0" t="s">
        <v>21</v>
      </c>
      <c r="F47" s="0" t="s">
        <v>1574</v>
      </c>
      <c r="G47" s="0" t="n">
        <v>4805303</v>
      </c>
      <c r="H47" s="0" t="n">
        <v>4807514</v>
      </c>
      <c r="I47" s="0" t="s">
        <v>20</v>
      </c>
      <c r="J47" s="0" t="s">
        <v>23</v>
      </c>
      <c r="K47" s="0" t="n">
        <v>20</v>
      </c>
    </row>
    <row r="48" customFormat="false" ht="12.75" hidden="false" customHeight="false" outlineLevel="0" collapsed="false">
      <c r="A48" s="0" t="s">
        <v>1574</v>
      </c>
      <c r="B48" s="0" t="n">
        <v>4805303</v>
      </c>
      <c r="C48" s="0" t="n">
        <v>4807514</v>
      </c>
      <c r="D48" s="0" t="s">
        <v>20</v>
      </c>
      <c r="E48" s="0" t="s">
        <v>23</v>
      </c>
      <c r="F48" s="0" t="s">
        <v>1573</v>
      </c>
      <c r="G48" s="0" t="n">
        <v>4802728</v>
      </c>
      <c r="H48" s="0" t="n">
        <v>4805323</v>
      </c>
      <c r="I48" s="0" t="s">
        <v>20</v>
      </c>
      <c r="J48" s="0" t="s">
        <v>21</v>
      </c>
      <c r="K48" s="0" t="n">
        <v>20</v>
      </c>
    </row>
    <row r="49" customFormat="false" ht="12.75" hidden="false" customHeight="false" outlineLevel="0" collapsed="false">
      <c r="A49" s="0" t="s">
        <v>1575</v>
      </c>
      <c r="B49" s="0" t="n">
        <v>4839850</v>
      </c>
      <c r="C49" s="0" t="n">
        <v>4840748</v>
      </c>
      <c r="D49" s="0" t="s">
        <v>20</v>
      </c>
      <c r="E49" s="0" t="s">
        <v>21</v>
      </c>
      <c r="F49" s="0" t="s">
        <v>1576</v>
      </c>
      <c r="G49" s="0" t="n">
        <v>4840694</v>
      </c>
      <c r="H49" s="0" t="n">
        <v>4841845</v>
      </c>
      <c r="I49" s="0" t="s">
        <v>20</v>
      </c>
      <c r="J49" s="0" t="s">
        <v>23</v>
      </c>
      <c r="K49" s="0" t="n">
        <v>54</v>
      </c>
    </row>
    <row r="50" customFormat="false" ht="12.75" hidden="false" customHeight="false" outlineLevel="0" collapsed="false">
      <c r="A50" s="0" t="s">
        <v>1576</v>
      </c>
      <c r="B50" s="0" t="n">
        <v>4840694</v>
      </c>
      <c r="C50" s="0" t="n">
        <v>4841845</v>
      </c>
      <c r="D50" s="0" t="s">
        <v>20</v>
      </c>
      <c r="E50" s="0" t="s">
        <v>23</v>
      </c>
      <c r="F50" s="0" t="s">
        <v>1575</v>
      </c>
      <c r="G50" s="0" t="n">
        <v>4839850</v>
      </c>
      <c r="H50" s="0" t="n">
        <v>4840748</v>
      </c>
      <c r="I50" s="0" t="s">
        <v>20</v>
      </c>
      <c r="J50" s="0" t="s">
        <v>21</v>
      </c>
      <c r="K50" s="0" t="n">
        <v>54</v>
      </c>
    </row>
    <row r="51" customFormat="false" ht="12.75" hidden="false" customHeight="false" outlineLevel="0" collapsed="false">
      <c r="A51" s="0" t="s">
        <v>1577</v>
      </c>
      <c r="B51" s="0" t="n">
        <v>4872900</v>
      </c>
      <c r="C51" s="0" t="n">
        <v>4874902</v>
      </c>
      <c r="D51" s="0" t="s">
        <v>20</v>
      </c>
      <c r="E51" s="0" t="s">
        <v>21</v>
      </c>
      <c r="F51" s="0" t="s">
        <v>1578</v>
      </c>
      <c r="G51" s="0" t="n">
        <v>4874870</v>
      </c>
      <c r="H51" s="0" t="n">
        <v>4877229</v>
      </c>
      <c r="I51" s="0" t="s">
        <v>20</v>
      </c>
      <c r="J51" s="0" t="s">
        <v>23</v>
      </c>
      <c r="K51" s="0" t="n">
        <v>32</v>
      </c>
    </row>
    <row r="52" customFormat="false" ht="12.75" hidden="false" customHeight="false" outlineLevel="0" collapsed="false">
      <c r="A52" s="0" t="s">
        <v>1578</v>
      </c>
      <c r="B52" s="0" t="n">
        <v>4874870</v>
      </c>
      <c r="C52" s="0" t="n">
        <v>4877229</v>
      </c>
      <c r="D52" s="0" t="s">
        <v>20</v>
      </c>
      <c r="E52" s="0" t="s">
        <v>23</v>
      </c>
      <c r="F52" s="0" t="s">
        <v>1577</v>
      </c>
      <c r="G52" s="0" t="n">
        <v>4872900</v>
      </c>
      <c r="H52" s="0" t="n">
        <v>4874902</v>
      </c>
      <c r="I52" s="0" t="s">
        <v>20</v>
      </c>
      <c r="J52" s="0" t="s">
        <v>21</v>
      </c>
      <c r="K52" s="0" t="n">
        <v>32</v>
      </c>
    </row>
    <row r="53" customFormat="false" ht="12.75" hidden="false" customHeight="false" outlineLevel="0" collapsed="false">
      <c r="A53" s="0" t="s">
        <v>492</v>
      </c>
      <c r="B53" s="0" t="n">
        <v>4910624</v>
      </c>
      <c r="C53" s="0" t="n">
        <v>4913147</v>
      </c>
      <c r="D53" s="0" t="s">
        <v>20</v>
      </c>
      <c r="E53" s="0" t="s">
        <v>23</v>
      </c>
      <c r="F53" s="0" t="s">
        <v>491</v>
      </c>
      <c r="G53" s="0" t="n">
        <v>4908250</v>
      </c>
      <c r="H53" s="0" t="n">
        <v>4911163</v>
      </c>
      <c r="I53" s="0" t="s">
        <v>20</v>
      </c>
      <c r="J53" s="0" t="s">
        <v>21</v>
      </c>
      <c r="K53" s="0" t="n">
        <v>539</v>
      </c>
    </row>
    <row r="54" customFormat="false" ht="12.75" hidden="false" customHeight="false" outlineLevel="0" collapsed="false">
      <c r="A54" s="0" t="s">
        <v>494</v>
      </c>
      <c r="B54" s="0" t="n">
        <v>5093409</v>
      </c>
      <c r="C54" s="0" t="n">
        <v>5098027</v>
      </c>
      <c r="D54" s="0" t="s">
        <v>20</v>
      </c>
      <c r="E54" s="0" t="s">
        <v>23</v>
      </c>
      <c r="F54" s="0" t="s">
        <v>493</v>
      </c>
      <c r="G54" s="0" t="n">
        <v>5090985</v>
      </c>
      <c r="H54" s="0" t="n">
        <v>5094147</v>
      </c>
      <c r="I54" s="0" t="s">
        <v>20</v>
      </c>
      <c r="J54" s="0" t="s">
        <v>21</v>
      </c>
      <c r="K54" s="0" t="n">
        <v>738</v>
      </c>
    </row>
    <row r="55" customFormat="false" ht="12.75" hidden="false" customHeight="false" outlineLevel="0" collapsed="false">
      <c r="A55" s="0" t="s">
        <v>496</v>
      </c>
      <c r="B55" s="0" t="n">
        <v>5102419</v>
      </c>
      <c r="C55" s="0" t="n">
        <v>5104684</v>
      </c>
      <c r="D55" s="0" t="s">
        <v>20</v>
      </c>
      <c r="E55" s="0" t="s">
        <v>23</v>
      </c>
      <c r="F55" s="0" t="s">
        <v>495</v>
      </c>
      <c r="G55" s="0" t="n">
        <v>5099567</v>
      </c>
      <c r="H55" s="0" t="n">
        <v>5102553</v>
      </c>
      <c r="I55" s="0" t="s">
        <v>20</v>
      </c>
      <c r="J55" s="0" t="s">
        <v>21</v>
      </c>
      <c r="K55" s="0" t="n">
        <v>134</v>
      </c>
    </row>
    <row r="56" customFormat="false" ht="12.75" hidden="false" customHeight="false" outlineLevel="0" collapsed="false">
      <c r="A56" s="0" t="s">
        <v>1579</v>
      </c>
      <c r="B56" s="0" t="n">
        <v>5238097</v>
      </c>
      <c r="C56" s="0" t="n">
        <v>5240046</v>
      </c>
      <c r="D56" s="0" t="s">
        <v>20</v>
      </c>
      <c r="E56" s="0" t="s">
        <v>21</v>
      </c>
      <c r="F56" s="0" t="s">
        <v>1580</v>
      </c>
      <c r="G56" s="0" t="n">
        <v>5240024</v>
      </c>
      <c r="H56" s="0" t="n">
        <v>5241533</v>
      </c>
      <c r="I56" s="0" t="s">
        <v>20</v>
      </c>
      <c r="J56" s="0" t="s">
        <v>23</v>
      </c>
      <c r="K56" s="0" t="n">
        <v>22</v>
      </c>
    </row>
    <row r="57" customFormat="false" ht="12.75" hidden="false" customHeight="false" outlineLevel="0" collapsed="false">
      <c r="A57" s="0" t="s">
        <v>1580</v>
      </c>
      <c r="B57" s="0" t="n">
        <v>5240024</v>
      </c>
      <c r="C57" s="0" t="n">
        <v>5241533</v>
      </c>
      <c r="D57" s="0" t="s">
        <v>20</v>
      </c>
      <c r="E57" s="0" t="s">
        <v>23</v>
      </c>
      <c r="F57" s="0" t="s">
        <v>1579</v>
      </c>
      <c r="G57" s="0" t="n">
        <v>5238097</v>
      </c>
      <c r="H57" s="0" t="n">
        <v>5240046</v>
      </c>
      <c r="I57" s="0" t="s">
        <v>20</v>
      </c>
      <c r="J57" s="0" t="s">
        <v>21</v>
      </c>
      <c r="K57" s="0" t="n">
        <v>22</v>
      </c>
    </row>
    <row r="58" customFormat="false" ht="12.75" hidden="false" customHeight="false" outlineLevel="0" collapsed="false">
      <c r="A58" s="0" t="s">
        <v>498</v>
      </c>
      <c r="B58" s="0" t="n">
        <v>5300361</v>
      </c>
      <c r="C58" s="0" t="n">
        <v>5301407</v>
      </c>
      <c r="D58" s="0" t="s">
        <v>20</v>
      </c>
      <c r="E58" s="0" t="s">
        <v>23</v>
      </c>
      <c r="F58" s="0" t="s">
        <v>497</v>
      </c>
      <c r="G58" s="0" t="n">
        <v>5298939</v>
      </c>
      <c r="H58" s="0" t="n">
        <v>5300898</v>
      </c>
      <c r="I58" s="0" t="s">
        <v>20</v>
      </c>
      <c r="J58" s="0" t="s">
        <v>21</v>
      </c>
      <c r="K58" s="0" t="n">
        <v>537</v>
      </c>
    </row>
    <row r="59" customFormat="false" ht="12.75" hidden="false" customHeight="false" outlineLevel="0" collapsed="false">
      <c r="A59" s="0" t="s">
        <v>500</v>
      </c>
      <c r="B59" s="0" t="n">
        <v>5398985</v>
      </c>
      <c r="C59" s="0" t="n">
        <v>5402949</v>
      </c>
      <c r="D59" s="0" t="s">
        <v>20</v>
      </c>
      <c r="E59" s="0" t="s">
        <v>21</v>
      </c>
      <c r="F59" s="0" t="s">
        <v>499</v>
      </c>
      <c r="G59" s="0" t="n">
        <v>5402564</v>
      </c>
      <c r="H59" s="0" t="n">
        <v>5403813</v>
      </c>
      <c r="I59" s="0" t="s">
        <v>20</v>
      </c>
      <c r="J59" s="0" t="s">
        <v>23</v>
      </c>
      <c r="K59" s="0" t="n">
        <v>385</v>
      </c>
    </row>
    <row r="60" customFormat="false" ht="12.75" hidden="false" customHeight="false" outlineLevel="0" collapsed="false">
      <c r="A60" s="0" t="s">
        <v>502</v>
      </c>
      <c r="B60" s="0" t="n">
        <v>5407023</v>
      </c>
      <c r="C60" s="0" t="n">
        <v>5409979</v>
      </c>
      <c r="D60" s="0" t="s">
        <v>20</v>
      </c>
      <c r="E60" s="0" t="s">
        <v>23</v>
      </c>
      <c r="F60" s="0" t="s">
        <v>501</v>
      </c>
      <c r="G60" s="0" t="n">
        <v>5406020</v>
      </c>
      <c r="H60" s="0" t="n">
        <v>5407481</v>
      </c>
      <c r="I60" s="0" t="s">
        <v>20</v>
      </c>
      <c r="J60" s="0" t="s">
        <v>21</v>
      </c>
      <c r="K60" s="0" t="n">
        <v>458</v>
      </c>
    </row>
    <row r="61" customFormat="false" ht="12.75" hidden="false" customHeight="false" outlineLevel="0" collapsed="false">
      <c r="A61" s="0" t="s">
        <v>504</v>
      </c>
      <c r="B61" s="0" t="n">
        <v>5481642</v>
      </c>
      <c r="C61" s="0" t="n">
        <v>5485109</v>
      </c>
      <c r="D61" s="0" t="s">
        <v>20</v>
      </c>
      <c r="E61" s="0" t="s">
        <v>23</v>
      </c>
      <c r="F61" s="0" t="s">
        <v>503</v>
      </c>
      <c r="G61" s="0" t="n">
        <v>5478748</v>
      </c>
      <c r="H61" s="0" t="n">
        <v>5482159</v>
      </c>
      <c r="I61" s="0" t="s">
        <v>20</v>
      </c>
      <c r="J61" s="0" t="s">
        <v>21</v>
      </c>
      <c r="K61" s="0" t="n">
        <v>517</v>
      </c>
    </row>
    <row r="62" customFormat="false" ht="12.75" hidden="false" customHeight="false" outlineLevel="0" collapsed="false">
      <c r="A62" s="0" t="s">
        <v>506</v>
      </c>
      <c r="B62" s="0" t="n">
        <v>5489292</v>
      </c>
      <c r="C62" s="0" t="n">
        <v>5491303</v>
      </c>
      <c r="D62" s="0" t="s">
        <v>20</v>
      </c>
      <c r="E62" s="0" t="s">
        <v>21</v>
      </c>
      <c r="F62" s="0" t="s">
        <v>505</v>
      </c>
      <c r="G62" s="0" t="n">
        <v>5491298</v>
      </c>
      <c r="H62" s="0" t="n">
        <v>5493766</v>
      </c>
      <c r="I62" s="0" t="s">
        <v>20</v>
      </c>
      <c r="J62" s="0" t="s">
        <v>23</v>
      </c>
      <c r="K62" s="0" t="n">
        <v>5</v>
      </c>
    </row>
    <row r="63" customFormat="false" ht="12.75" hidden="false" customHeight="false" outlineLevel="0" collapsed="false">
      <c r="A63" s="0" t="s">
        <v>508</v>
      </c>
      <c r="B63" s="0" t="n">
        <v>5670258</v>
      </c>
      <c r="C63" s="0" t="n">
        <v>5673593</v>
      </c>
      <c r="D63" s="0" t="s">
        <v>20</v>
      </c>
      <c r="E63" s="0" t="s">
        <v>23</v>
      </c>
      <c r="F63" s="0" t="s">
        <v>507</v>
      </c>
      <c r="G63" s="0" t="n">
        <v>5668401</v>
      </c>
      <c r="H63" s="0" t="n">
        <v>5670701</v>
      </c>
      <c r="I63" s="0" t="s">
        <v>20</v>
      </c>
      <c r="J63" s="0" t="s">
        <v>21</v>
      </c>
      <c r="K63" s="0" t="n">
        <v>443</v>
      </c>
    </row>
    <row r="64" customFormat="false" ht="12.75" hidden="false" customHeight="false" outlineLevel="0" collapsed="false">
      <c r="A64" s="0" t="s">
        <v>510</v>
      </c>
      <c r="B64" s="0" t="n">
        <v>5756401</v>
      </c>
      <c r="C64" s="0" t="n">
        <v>5758457</v>
      </c>
      <c r="D64" s="0" t="s">
        <v>20</v>
      </c>
      <c r="E64" s="0" t="s">
        <v>23</v>
      </c>
      <c r="F64" s="0" t="s">
        <v>509</v>
      </c>
      <c r="G64" s="0" t="n">
        <v>5755609</v>
      </c>
      <c r="H64" s="0" t="n">
        <v>5756845</v>
      </c>
      <c r="I64" s="0" t="s">
        <v>20</v>
      </c>
      <c r="J64" s="0" t="s">
        <v>21</v>
      </c>
      <c r="K64" s="0" t="n">
        <v>444</v>
      </c>
    </row>
    <row r="65" customFormat="false" ht="12.75" hidden="false" customHeight="false" outlineLevel="0" collapsed="false">
      <c r="A65" s="0" t="s">
        <v>512</v>
      </c>
      <c r="B65" s="0" t="n">
        <v>5839679</v>
      </c>
      <c r="C65" s="0" t="n">
        <v>5841559</v>
      </c>
      <c r="D65" s="0" t="s">
        <v>20</v>
      </c>
      <c r="E65" s="0" t="s">
        <v>23</v>
      </c>
      <c r="F65" s="0" t="s">
        <v>511</v>
      </c>
      <c r="G65" s="0" t="n">
        <v>5837583</v>
      </c>
      <c r="H65" s="0" t="n">
        <v>5840261</v>
      </c>
      <c r="I65" s="0" t="s">
        <v>20</v>
      </c>
      <c r="J65" s="0" t="s">
        <v>21</v>
      </c>
      <c r="K65" s="0" t="n">
        <v>582</v>
      </c>
    </row>
    <row r="66" customFormat="false" ht="12.75" hidden="false" customHeight="false" outlineLevel="0" collapsed="false">
      <c r="A66" s="0" t="s">
        <v>514</v>
      </c>
      <c r="B66" s="0" t="n">
        <v>5844729</v>
      </c>
      <c r="C66" s="0" t="n">
        <v>5846215</v>
      </c>
      <c r="D66" s="0" t="s">
        <v>20</v>
      </c>
      <c r="E66" s="0" t="s">
        <v>21</v>
      </c>
      <c r="F66" s="0" t="s">
        <v>513</v>
      </c>
      <c r="G66" s="0" t="n">
        <v>5845668</v>
      </c>
      <c r="H66" s="0" t="n">
        <v>5850038</v>
      </c>
      <c r="I66" s="0" t="s">
        <v>20</v>
      </c>
      <c r="J66" s="0" t="s">
        <v>23</v>
      </c>
      <c r="K66" s="0" t="n">
        <v>547</v>
      </c>
    </row>
    <row r="67" customFormat="false" ht="12.75" hidden="false" customHeight="false" outlineLevel="0" collapsed="false">
      <c r="A67" s="0" t="s">
        <v>1581</v>
      </c>
      <c r="B67" s="0" t="n">
        <v>5982260</v>
      </c>
      <c r="C67" s="0" t="n">
        <v>5984004</v>
      </c>
      <c r="D67" s="0" t="s">
        <v>20</v>
      </c>
      <c r="E67" s="0" t="s">
        <v>21</v>
      </c>
      <c r="F67" s="0" t="s">
        <v>1582</v>
      </c>
      <c r="G67" s="0" t="n">
        <v>5983984</v>
      </c>
      <c r="H67" s="0" t="n">
        <v>5987764</v>
      </c>
      <c r="I67" s="0" t="s">
        <v>20</v>
      </c>
      <c r="J67" s="0" t="s">
        <v>23</v>
      </c>
      <c r="K67" s="0" t="n">
        <v>20</v>
      </c>
    </row>
    <row r="68" customFormat="false" ht="12.75" hidden="false" customHeight="false" outlineLevel="0" collapsed="false">
      <c r="A68" s="0" t="s">
        <v>1582</v>
      </c>
      <c r="B68" s="0" t="n">
        <v>5983984</v>
      </c>
      <c r="C68" s="0" t="n">
        <v>5987764</v>
      </c>
      <c r="D68" s="0" t="s">
        <v>20</v>
      </c>
      <c r="E68" s="0" t="s">
        <v>23</v>
      </c>
      <c r="F68" s="0" t="s">
        <v>1581</v>
      </c>
      <c r="G68" s="0" t="n">
        <v>5982260</v>
      </c>
      <c r="H68" s="0" t="n">
        <v>5984004</v>
      </c>
      <c r="I68" s="0" t="s">
        <v>20</v>
      </c>
      <c r="J68" s="0" t="s">
        <v>21</v>
      </c>
      <c r="K68" s="0" t="n">
        <v>20</v>
      </c>
    </row>
    <row r="69" customFormat="false" ht="12.75" hidden="false" customHeight="false" outlineLevel="0" collapsed="false">
      <c r="A69" s="0" t="s">
        <v>1583</v>
      </c>
      <c r="B69" s="0" t="n">
        <v>6106649</v>
      </c>
      <c r="C69" s="0" t="n">
        <v>6110113</v>
      </c>
      <c r="D69" s="0" t="s">
        <v>20</v>
      </c>
      <c r="E69" s="0" t="s">
        <v>21</v>
      </c>
      <c r="F69" s="0" t="s">
        <v>1584</v>
      </c>
      <c r="G69" s="0" t="n">
        <v>6110100</v>
      </c>
      <c r="H69" s="0" t="n">
        <v>6116610</v>
      </c>
      <c r="I69" s="0" t="s">
        <v>20</v>
      </c>
      <c r="J69" s="0" t="s">
        <v>23</v>
      </c>
      <c r="K69" s="0" t="n">
        <v>13</v>
      </c>
    </row>
    <row r="70" customFormat="false" ht="12.75" hidden="false" customHeight="false" outlineLevel="0" collapsed="false">
      <c r="A70" s="0" t="s">
        <v>1584</v>
      </c>
      <c r="B70" s="0" t="n">
        <v>6110100</v>
      </c>
      <c r="C70" s="0" t="n">
        <v>6116610</v>
      </c>
      <c r="D70" s="0" t="s">
        <v>20</v>
      </c>
      <c r="E70" s="0" t="s">
        <v>23</v>
      </c>
      <c r="F70" s="0" t="s">
        <v>1583</v>
      </c>
      <c r="G70" s="0" t="n">
        <v>6106649</v>
      </c>
      <c r="H70" s="0" t="n">
        <v>6110113</v>
      </c>
      <c r="I70" s="0" t="s">
        <v>20</v>
      </c>
      <c r="J70" s="0" t="s">
        <v>21</v>
      </c>
      <c r="K70" s="0" t="n">
        <v>13</v>
      </c>
    </row>
    <row r="71" customFormat="false" ht="12.75" hidden="false" customHeight="false" outlineLevel="0" collapsed="false">
      <c r="A71" s="0" t="s">
        <v>516</v>
      </c>
      <c r="B71" s="0" t="n">
        <v>6142603</v>
      </c>
      <c r="C71" s="0" t="n">
        <v>6146514</v>
      </c>
      <c r="D71" s="0" t="s">
        <v>20</v>
      </c>
      <c r="E71" s="0" t="s">
        <v>21</v>
      </c>
      <c r="F71" s="0" t="s">
        <v>515</v>
      </c>
      <c r="G71" s="0" t="n">
        <v>6146305</v>
      </c>
      <c r="H71" s="0" t="n">
        <v>6148813</v>
      </c>
      <c r="I71" s="0" t="s">
        <v>20</v>
      </c>
      <c r="J71" s="0" t="s">
        <v>23</v>
      </c>
      <c r="K71" s="0" t="n">
        <v>209</v>
      </c>
    </row>
    <row r="72" customFormat="false" ht="12.75" hidden="false" customHeight="false" outlineLevel="0" collapsed="false">
      <c r="A72" s="0" t="s">
        <v>518</v>
      </c>
      <c r="B72" s="0" t="n">
        <v>6149294</v>
      </c>
      <c r="C72" s="0" t="n">
        <v>6150031</v>
      </c>
      <c r="D72" s="0" t="s">
        <v>20</v>
      </c>
      <c r="E72" s="0" t="s">
        <v>21</v>
      </c>
      <c r="F72" s="0" t="s">
        <v>517</v>
      </c>
      <c r="G72" s="0" t="n">
        <v>6150029</v>
      </c>
      <c r="H72" s="0" t="n">
        <v>6152215</v>
      </c>
      <c r="I72" s="0" t="s">
        <v>20</v>
      </c>
      <c r="J72" s="0" t="s">
        <v>23</v>
      </c>
      <c r="K72" s="0" t="n">
        <v>2</v>
      </c>
    </row>
    <row r="73" customFormat="false" ht="12.75" hidden="false" customHeight="false" outlineLevel="0" collapsed="false">
      <c r="A73" s="0" t="s">
        <v>1585</v>
      </c>
      <c r="B73" s="0" t="n">
        <v>6204336</v>
      </c>
      <c r="C73" s="0" t="n">
        <v>6206981</v>
      </c>
      <c r="D73" s="0" t="s">
        <v>20</v>
      </c>
      <c r="E73" s="0" t="s">
        <v>21</v>
      </c>
      <c r="F73" s="0" t="s">
        <v>1586</v>
      </c>
      <c r="G73" s="0" t="n">
        <v>6206864</v>
      </c>
      <c r="H73" s="0" t="n">
        <v>6209493</v>
      </c>
      <c r="I73" s="0" t="s">
        <v>20</v>
      </c>
      <c r="J73" s="0" t="s">
        <v>23</v>
      </c>
      <c r="K73" s="0" t="n">
        <v>117</v>
      </c>
    </row>
    <row r="74" customFormat="false" ht="12.75" hidden="false" customHeight="false" outlineLevel="0" collapsed="false">
      <c r="A74" s="0" t="s">
        <v>1586</v>
      </c>
      <c r="B74" s="0" t="n">
        <v>6206864</v>
      </c>
      <c r="C74" s="0" t="n">
        <v>6209493</v>
      </c>
      <c r="D74" s="0" t="s">
        <v>20</v>
      </c>
      <c r="E74" s="0" t="s">
        <v>23</v>
      </c>
      <c r="F74" s="0" t="s">
        <v>1585</v>
      </c>
      <c r="G74" s="0" t="n">
        <v>6204336</v>
      </c>
      <c r="H74" s="0" t="n">
        <v>6206981</v>
      </c>
      <c r="I74" s="0" t="s">
        <v>20</v>
      </c>
      <c r="J74" s="0" t="s">
        <v>21</v>
      </c>
      <c r="K74" s="0" t="n">
        <v>117</v>
      </c>
    </row>
    <row r="75" customFormat="false" ht="12.75" hidden="false" customHeight="false" outlineLevel="0" collapsed="false">
      <c r="A75" s="0" t="s">
        <v>520</v>
      </c>
      <c r="B75" s="0" t="n">
        <v>6415570</v>
      </c>
      <c r="C75" s="0" t="n">
        <v>6418676</v>
      </c>
      <c r="D75" s="0" t="s">
        <v>20</v>
      </c>
      <c r="E75" s="0" t="s">
        <v>23</v>
      </c>
      <c r="F75" s="0" t="s">
        <v>519</v>
      </c>
      <c r="G75" s="0" t="n">
        <v>6414717</v>
      </c>
      <c r="H75" s="0" t="n">
        <v>6416445</v>
      </c>
      <c r="I75" s="0" t="s">
        <v>20</v>
      </c>
      <c r="J75" s="0" t="s">
        <v>21</v>
      </c>
      <c r="K75" s="0" t="n">
        <v>875</v>
      </c>
    </row>
    <row r="76" customFormat="false" ht="12.75" hidden="false" customHeight="false" outlineLevel="0" collapsed="false">
      <c r="A76" s="0" t="s">
        <v>522</v>
      </c>
      <c r="B76" s="0" t="n">
        <v>6522755</v>
      </c>
      <c r="C76" s="0" t="n">
        <v>6525727</v>
      </c>
      <c r="D76" s="0" t="s">
        <v>20</v>
      </c>
      <c r="E76" s="0" t="s">
        <v>23</v>
      </c>
      <c r="F76" s="0" t="s">
        <v>521</v>
      </c>
      <c r="G76" s="0" t="n">
        <v>6520744</v>
      </c>
      <c r="H76" s="0" t="n">
        <v>6523359</v>
      </c>
      <c r="I76" s="0" t="s">
        <v>20</v>
      </c>
      <c r="J76" s="0" t="s">
        <v>21</v>
      </c>
      <c r="K76" s="0" t="n">
        <v>604</v>
      </c>
    </row>
    <row r="77" customFormat="false" ht="12.75" hidden="false" customHeight="false" outlineLevel="0" collapsed="false">
      <c r="A77" s="0" t="s">
        <v>524</v>
      </c>
      <c r="B77" s="0" t="n">
        <v>6805450</v>
      </c>
      <c r="C77" s="0" t="n">
        <v>6808126</v>
      </c>
      <c r="D77" s="0" t="s">
        <v>20</v>
      </c>
      <c r="E77" s="0" t="s">
        <v>21</v>
      </c>
      <c r="F77" s="0" t="s">
        <v>523</v>
      </c>
      <c r="G77" s="0" t="n">
        <v>6807706</v>
      </c>
      <c r="H77" s="0" t="n">
        <v>6809560</v>
      </c>
      <c r="I77" s="0" t="s">
        <v>20</v>
      </c>
      <c r="J77" s="0" t="s">
        <v>23</v>
      </c>
      <c r="K77" s="0" t="n">
        <v>420</v>
      </c>
    </row>
    <row r="78" customFormat="false" ht="12.75" hidden="false" customHeight="false" outlineLevel="0" collapsed="false">
      <c r="A78" s="0" t="s">
        <v>526</v>
      </c>
      <c r="B78" s="0" t="n">
        <v>6816693</v>
      </c>
      <c r="C78" s="0" t="n">
        <v>6819533</v>
      </c>
      <c r="D78" s="0" t="s">
        <v>20</v>
      </c>
      <c r="E78" s="0" t="s">
        <v>23</v>
      </c>
      <c r="F78" s="0" t="s">
        <v>525</v>
      </c>
      <c r="G78" s="0" t="n">
        <v>6814828</v>
      </c>
      <c r="H78" s="0" t="n">
        <v>6816707</v>
      </c>
      <c r="I78" s="0" t="s">
        <v>20</v>
      </c>
      <c r="J78" s="0" t="s">
        <v>21</v>
      </c>
      <c r="K78" s="0" t="n">
        <v>14</v>
      </c>
    </row>
    <row r="79" customFormat="false" ht="12.75" hidden="false" customHeight="false" outlineLevel="0" collapsed="false">
      <c r="A79" s="0" t="s">
        <v>528</v>
      </c>
      <c r="B79" s="0" t="n">
        <v>7112611</v>
      </c>
      <c r="C79" s="0" t="n">
        <v>7115810</v>
      </c>
      <c r="D79" s="0" t="s">
        <v>20</v>
      </c>
      <c r="E79" s="0" t="s">
        <v>21</v>
      </c>
      <c r="F79" s="0" t="s">
        <v>527</v>
      </c>
      <c r="G79" s="0" t="n">
        <v>7115475</v>
      </c>
      <c r="H79" s="0" t="n">
        <v>7118151</v>
      </c>
      <c r="I79" s="0" t="s">
        <v>20</v>
      </c>
      <c r="J79" s="0" t="s">
        <v>23</v>
      </c>
      <c r="K79" s="0" t="n">
        <v>335</v>
      </c>
    </row>
    <row r="80" customFormat="false" ht="12.75" hidden="false" customHeight="false" outlineLevel="0" collapsed="false">
      <c r="A80" s="0" t="s">
        <v>530</v>
      </c>
      <c r="B80" s="0" t="n">
        <v>7502159</v>
      </c>
      <c r="C80" s="0" t="n">
        <v>7504140</v>
      </c>
      <c r="D80" s="0" t="s">
        <v>20</v>
      </c>
      <c r="E80" s="0" t="s">
        <v>23</v>
      </c>
      <c r="F80" s="0" t="s">
        <v>529</v>
      </c>
      <c r="G80" s="0" t="n">
        <v>7500834</v>
      </c>
      <c r="H80" s="0" t="n">
        <v>7502175</v>
      </c>
      <c r="I80" s="0" t="s">
        <v>20</v>
      </c>
      <c r="J80" s="0" t="s">
        <v>21</v>
      </c>
      <c r="K80" s="0" t="n">
        <v>16</v>
      </c>
    </row>
    <row r="81" customFormat="false" ht="12.75" hidden="false" customHeight="false" outlineLevel="0" collapsed="false">
      <c r="A81" s="0" t="s">
        <v>532</v>
      </c>
      <c r="B81" s="0" t="n">
        <v>7649215</v>
      </c>
      <c r="C81" s="0" t="n">
        <v>7652226</v>
      </c>
      <c r="D81" s="0" t="s">
        <v>20</v>
      </c>
      <c r="E81" s="0" t="s">
        <v>21</v>
      </c>
      <c r="F81" s="0" t="s">
        <v>531</v>
      </c>
      <c r="G81" s="0" t="n">
        <v>7651635</v>
      </c>
      <c r="H81" s="0" t="n">
        <v>7652275</v>
      </c>
      <c r="I81" s="0" t="s">
        <v>20</v>
      </c>
      <c r="J81" s="0" t="s">
        <v>23</v>
      </c>
      <c r="K81" s="0" t="n">
        <v>591</v>
      </c>
    </row>
    <row r="82" customFormat="false" ht="12.75" hidden="false" customHeight="false" outlineLevel="0" collapsed="false">
      <c r="A82" s="0" t="s">
        <v>534</v>
      </c>
      <c r="B82" s="0" t="n">
        <v>7680470</v>
      </c>
      <c r="C82" s="0" t="n">
        <v>7682956</v>
      </c>
      <c r="D82" s="0" t="s">
        <v>20</v>
      </c>
      <c r="E82" s="0" t="s">
        <v>21</v>
      </c>
      <c r="F82" s="0" t="s">
        <v>533</v>
      </c>
      <c r="G82" s="0" t="n">
        <v>7682573</v>
      </c>
      <c r="H82" s="0" t="n">
        <v>7685651</v>
      </c>
      <c r="I82" s="0" t="s">
        <v>20</v>
      </c>
      <c r="J82" s="0" t="s">
        <v>23</v>
      </c>
      <c r="K82" s="0" t="n">
        <v>383</v>
      </c>
    </row>
    <row r="83" customFormat="false" ht="12.75" hidden="false" customHeight="false" outlineLevel="0" collapsed="false">
      <c r="A83" s="0" t="s">
        <v>536</v>
      </c>
      <c r="B83" s="0" t="n">
        <v>7771659</v>
      </c>
      <c r="C83" s="0" t="n">
        <v>7773640</v>
      </c>
      <c r="D83" s="0" t="s">
        <v>20</v>
      </c>
      <c r="E83" s="0" t="s">
        <v>21</v>
      </c>
      <c r="F83" s="0" t="s">
        <v>535</v>
      </c>
      <c r="G83" s="0" t="n">
        <v>7773052</v>
      </c>
      <c r="H83" s="0" t="n">
        <v>7780575</v>
      </c>
      <c r="I83" s="0" t="s">
        <v>20</v>
      </c>
      <c r="J83" s="0" t="s">
        <v>23</v>
      </c>
      <c r="K83" s="0" t="n">
        <v>588</v>
      </c>
    </row>
    <row r="84" customFormat="false" ht="12.75" hidden="false" customHeight="false" outlineLevel="0" collapsed="false">
      <c r="A84" s="0" t="s">
        <v>1587</v>
      </c>
      <c r="B84" s="0" t="n">
        <v>7949465</v>
      </c>
      <c r="C84" s="0" t="n">
        <v>7950845</v>
      </c>
      <c r="D84" s="0" t="s">
        <v>20</v>
      </c>
      <c r="E84" s="0" t="s">
        <v>21</v>
      </c>
      <c r="F84" s="0" t="s">
        <v>1588</v>
      </c>
      <c r="G84" s="0" t="n">
        <v>7950808</v>
      </c>
      <c r="H84" s="0" t="n">
        <v>7952659</v>
      </c>
      <c r="I84" s="0" t="s">
        <v>20</v>
      </c>
      <c r="J84" s="0" t="s">
        <v>23</v>
      </c>
      <c r="K84" s="0" t="n">
        <v>37</v>
      </c>
    </row>
    <row r="85" customFormat="false" ht="12.75" hidden="false" customHeight="false" outlineLevel="0" collapsed="false">
      <c r="A85" s="0" t="s">
        <v>1588</v>
      </c>
      <c r="B85" s="0" t="n">
        <v>7950808</v>
      </c>
      <c r="C85" s="0" t="n">
        <v>7952659</v>
      </c>
      <c r="D85" s="0" t="s">
        <v>20</v>
      </c>
      <c r="E85" s="0" t="s">
        <v>23</v>
      </c>
      <c r="F85" s="0" t="s">
        <v>1587</v>
      </c>
      <c r="G85" s="0" t="n">
        <v>7949465</v>
      </c>
      <c r="H85" s="0" t="n">
        <v>7950845</v>
      </c>
      <c r="I85" s="0" t="s">
        <v>20</v>
      </c>
      <c r="J85" s="0" t="s">
        <v>21</v>
      </c>
      <c r="K85" s="0" t="n">
        <v>37</v>
      </c>
    </row>
    <row r="86" customFormat="false" ht="12.75" hidden="false" customHeight="false" outlineLevel="0" collapsed="false">
      <c r="A86" s="0" t="s">
        <v>1589</v>
      </c>
      <c r="B86" s="0" t="n">
        <v>8071924</v>
      </c>
      <c r="C86" s="0" t="n">
        <v>8074346</v>
      </c>
      <c r="D86" s="0" t="s">
        <v>20</v>
      </c>
      <c r="E86" s="0" t="s">
        <v>21</v>
      </c>
      <c r="F86" s="0" t="s">
        <v>1590</v>
      </c>
      <c r="G86" s="0" t="n">
        <v>8074040</v>
      </c>
      <c r="H86" s="0" t="n">
        <v>8075026</v>
      </c>
      <c r="I86" s="0" t="s">
        <v>20</v>
      </c>
      <c r="J86" s="0" t="s">
        <v>23</v>
      </c>
      <c r="K86" s="0" t="n">
        <v>306</v>
      </c>
    </row>
    <row r="87" customFormat="false" ht="12.75" hidden="false" customHeight="false" outlineLevel="0" collapsed="false">
      <c r="A87" s="0" t="s">
        <v>1590</v>
      </c>
      <c r="B87" s="0" t="n">
        <v>8074040</v>
      </c>
      <c r="C87" s="0" t="n">
        <v>8075026</v>
      </c>
      <c r="D87" s="0" t="s">
        <v>20</v>
      </c>
      <c r="E87" s="0" t="s">
        <v>23</v>
      </c>
      <c r="F87" s="0" t="s">
        <v>1589</v>
      </c>
      <c r="G87" s="0" t="n">
        <v>8071924</v>
      </c>
      <c r="H87" s="0" t="n">
        <v>8074346</v>
      </c>
      <c r="I87" s="0" t="s">
        <v>20</v>
      </c>
      <c r="J87" s="0" t="s">
        <v>21</v>
      </c>
      <c r="K87" s="0" t="n">
        <v>306</v>
      </c>
    </row>
    <row r="88" customFormat="false" ht="12.75" hidden="false" customHeight="false" outlineLevel="0" collapsed="false">
      <c r="A88" s="0" t="s">
        <v>538</v>
      </c>
      <c r="B88" s="0" t="n">
        <v>8080191</v>
      </c>
      <c r="C88" s="0" t="n">
        <v>8082864</v>
      </c>
      <c r="D88" s="0" t="s">
        <v>20</v>
      </c>
      <c r="E88" s="0" t="s">
        <v>23</v>
      </c>
      <c r="F88" s="0" t="s">
        <v>537</v>
      </c>
      <c r="G88" s="0" t="n">
        <v>8079279</v>
      </c>
      <c r="H88" s="0" t="n">
        <v>8080563</v>
      </c>
      <c r="I88" s="0" t="s">
        <v>20</v>
      </c>
      <c r="J88" s="0" t="s">
        <v>21</v>
      </c>
      <c r="K88" s="0" t="n">
        <v>372</v>
      </c>
    </row>
    <row r="89" customFormat="false" ht="12.75" hidden="false" customHeight="false" outlineLevel="0" collapsed="false">
      <c r="A89" s="0" t="s">
        <v>540</v>
      </c>
      <c r="B89" s="0" t="n">
        <v>8395546</v>
      </c>
      <c r="C89" s="0" t="n">
        <v>8398497</v>
      </c>
      <c r="D89" s="0" t="s">
        <v>20</v>
      </c>
      <c r="E89" s="0" t="s">
        <v>21</v>
      </c>
      <c r="F89" s="0" t="s">
        <v>539</v>
      </c>
      <c r="G89" s="0" t="n">
        <v>8398115</v>
      </c>
      <c r="H89" s="0" t="n">
        <v>8399717</v>
      </c>
      <c r="I89" s="0" t="s">
        <v>20</v>
      </c>
      <c r="J89" s="0" t="s">
        <v>23</v>
      </c>
      <c r="K89" s="0" t="n">
        <v>382</v>
      </c>
    </row>
    <row r="90" customFormat="false" ht="12.75" hidden="false" customHeight="false" outlineLevel="0" collapsed="false">
      <c r="A90" s="0" t="s">
        <v>542</v>
      </c>
      <c r="B90" s="0" t="n">
        <v>8503766</v>
      </c>
      <c r="C90" s="0" t="n">
        <v>8506792</v>
      </c>
      <c r="D90" s="0" t="s">
        <v>20</v>
      </c>
      <c r="E90" s="0" t="s">
        <v>23</v>
      </c>
      <c r="F90" s="0" t="s">
        <v>541</v>
      </c>
      <c r="G90" s="0" t="n">
        <v>8503242</v>
      </c>
      <c r="H90" s="0" t="n">
        <v>8505449</v>
      </c>
      <c r="I90" s="0" t="s">
        <v>20</v>
      </c>
      <c r="J90" s="0" t="s">
        <v>21</v>
      </c>
      <c r="K90" s="0" t="n">
        <v>1683</v>
      </c>
    </row>
    <row r="91" customFormat="false" ht="12.75" hidden="false" customHeight="false" outlineLevel="0" collapsed="false">
      <c r="A91" s="0" t="s">
        <v>544</v>
      </c>
      <c r="B91" s="0" t="n">
        <v>8612261</v>
      </c>
      <c r="C91" s="0" t="n">
        <v>8614266</v>
      </c>
      <c r="D91" s="0" t="s">
        <v>20</v>
      </c>
      <c r="E91" s="0" t="s">
        <v>23</v>
      </c>
      <c r="F91" s="0" t="s">
        <v>543</v>
      </c>
      <c r="G91" s="0" t="n">
        <v>8609434</v>
      </c>
      <c r="H91" s="0" t="n">
        <v>8612569</v>
      </c>
      <c r="I91" s="0" t="s">
        <v>20</v>
      </c>
      <c r="J91" s="0" t="s">
        <v>21</v>
      </c>
      <c r="K91" s="0" t="n">
        <v>308</v>
      </c>
    </row>
    <row r="92" customFormat="false" ht="12.75" hidden="false" customHeight="false" outlineLevel="0" collapsed="false">
      <c r="A92" s="0" t="s">
        <v>1591</v>
      </c>
      <c r="B92" s="0" t="n">
        <v>8624050</v>
      </c>
      <c r="C92" s="0" t="n">
        <v>8626394</v>
      </c>
      <c r="D92" s="0" t="s">
        <v>20</v>
      </c>
      <c r="E92" s="0" t="s">
        <v>21</v>
      </c>
      <c r="F92" s="0" t="s">
        <v>1592</v>
      </c>
      <c r="G92" s="0" t="n">
        <v>8626316</v>
      </c>
      <c r="H92" s="0" t="n">
        <v>8630960</v>
      </c>
      <c r="I92" s="0" t="s">
        <v>20</v>
      </c>
      <c r="J92" s="0" t="s">
        <v>23</v>
      </c>
      <c r="K92" s="0" t="n">
        <v>78</v>
      </c>
    </row>
    <row r="93" customFormat="false" ht="12.75" hidden="false" customHeight="false" outlineLevel="0" collapsed="false">
      <c r="A93" s="0" t="s">
        <v>1592</v>
      </c>
      <c r="B93" s="0" t="n">
        <v>8626316</v>
      </c>
      <c r="C93" s="0" t="n">
        <v>8630960</v>
      </c>
      <c r="D93" s="0" t="s">
        <v>20</v>
      </c>
      <c r="E93" s="0" t="s">
        <v>23</v>
      </c>
      <c r="F93" s="0" t="s">
        <v>1591</v>
      </c>
      <c r="G93" s="0" t="n">
        <v>8624050</v>
      </c>
      <c r="H93" s="0" t="n">
        <v>8626394</v>
      </c>
      <c r="I93" s="0" t="s">
        <v>20</v>
      </c>
      <c r="J93" s="0" t="s">
        <v>21</v>
      </c>
      <c r="K93" s="0" t="n">
        <v>78</v>
      </c>
    </row>
    <row r="94" customFormat="false" ht="12.75" hidden="false" customHeight="false" outlineLevel="0" collapsed="false">
      <c r="A94" s="0" t="s">
        <v>546</v>
      </c>
      <c r="B94" s="0" t="n">
        <v>8638509</v>
      </c>
      <c r="C94" s="0" t="n">
        <v>8640476</v>
      </c>
      <c r="D94" s="0" t="s">
        <v>20</v>
      </c>
      <c r="E94" s="0" t="s">
        <v>23</v>
      </c>
      <c r="F94" s="0" t="s">
        <v>545</v>
      </c>
      <c r="G94" s="0" t="n">
        <v>8635159</v>
      </c>
      <c r="H94" s="0" t="n">
        <v>8638855</v>
      </c>
      <c r="I94" s="0" t="s">
        <v>20</v>
      </c>
      <c r="J94" s="0" t="s">
        <v>21</v>
      </c>
      <c r="K94" s="0" t="n">
        <v>346</v>
      </c>
    </row>
    <row r="95" customFormat="false" ht="12.75" hidden="false" customHeight="false" outlineLevel="0" collapsed="false">
      <c r="A95" s="0" t="s">
        <v>548</v>
      </c>
      <c r="B95" s="0" t="n">
        <v>8879863</v>
      </c>
      <c r="C95" s="0" t="n">
        <v>8882085</v>
      </c>
      <c r="D95" s="0" t="s">
        <v>20</v>
      </c>
      <c r="E95" s="0" t="s">
        <v>23</v>
      </c>
      <c r="F95" s="0" t="s">
        <v>547</v>
      </c>
      <c r="G95" s="0" t="n">
        <v>8877844</v>
      </c>
      <c r="H95" s="0" t="n">
        <v>8880297</v>
      </c>
      <c r="I95" s="0" t="s">
        <v>20</v>
      </c>
      <c r="J95" s="0" t="s">
        <v>21</v>
      </c>
      <c r="K95" s="0" t="n">
        <v>434</v>
      </c>
    </row>
    <row r="96" customFormat="false" ht="12.75" hidden="false" customHeight="false" outlineLevel="0" collapsed="false">
      <c r="A96" s="0" t="s">
        <v>1593</v>
      </c>
      <c r="B96" s="0" t="n">
        <v>8962127</v>
      </c>
      <c r="C96" s="0" t="n">
        <v>8964549</v>
      </c>
      <c r="D96" s="0" t="s">
        <v>20</v>
      </c>
      <c r="E96" s="0" t="s">
        <v>21</v>
      </c>
      <c r="F96" s="0" t="s">
        <v>1594</v>
      </c>
      <c r="G96" s="0" t="n">
        <v>8964531</v>
      </c>
      <c r="H96" s="0" t="n">
        <v>8967378</v>
      </c>
      <c r="I96" s="0" t="s">
        <v>20</v>
      </c>
      <c r="J96" s="0" t="s">
        <v>23</v>
      </c>
      <c r="K96" s="0" t="n">
        <v>18</v>
      </c>
    </row>
    <row r="97" customFormat="false" ht="12.75" hidden="false" customHeight="false" outlineLevel="0" collapsed="false">
      <c r="A97" s="0" t="s">
        <v>1594</v>
      </c>
      <c r="B97" s="0" t="n">
        <v>8964531</v>
      </c>
      <c r="C97" s="0" t="n">
        <v>8967378</v>
      </c>
      <c r="D97" s="0" t="s">
        <v>20</v>
      </c>
      <c r="E97" s="0" t="s">
        <v>23</v>
      </c>
      <c r="F97" s="0" t="s">
        <v>1593</v>
      </c>
      <c r="G97" s="0" t="n">
        <v>8962127</v>
      </c>
      <c r="H97" s="0" t="n">
        <v>8964549</v>
      </c>
      <c r="I97" s="0" t="s">
        <v>20</v>
      </c>
      <c r="J97" s="0" t="s">
        <v>21</v>
      </c>
      <c r="K97" s="0" t="n">
        <v>18</v>
      </c>
    </row>
    <row r="98" customFormat="false" ht="12.75" hidden="false" customHeight="false" outlineLevel="0" collapsed="false">
      <c r="A98" s="0" t="s">
        <v>550</v>
      </c>
      <c r="B98" s="0" t="n">
        <v>9206978</v>
      </c>
      <c r="C98" s="0" t="n">
        <v>9209887</v>
      </c>
      <c r="D98" s="0" t="s">
        <v>20</v>
      </c>
      <c r="E98" s="0" t="s">
        <v>23</v>
      </c>
      <c r="F98" s="0" t="s">
        <v>549</v>
      </c>
      <c r="G98" s="0" t="n">
        <v>9205823</v>
      </c>
      <c r="H98" s="0" t="n">
        <v>9207402</v>
      </c>
      <c r="I98" s="0" t="s">
        <v>20</v>
      </c>
      <c r="J98" s="0" t="s">
        <v>21</v>
      </c>
      <c r="K98" s="0" t="n">
        <v>424</v>
      </c>
    </row>
    <row r="99" customFormat="false" ht="12.75" hidden="false" customHeight="false" outlineLevel="0" collapsed="false">
      <c r="A99" s="0" t="s">
        <v>552</v>
      </c>
      <c r="B99" s="0" t="n">
        <v>9396646</v>
      </c>
      <c r="C99" s="0" t="n">
        <v>9399440</v>
      </c>
      <c r="D99" s="0" t="s">
        <v>20</v>
      </c>
      <c r="E99" s="0" t="s">
        <v>23</v>
      </c>
      <c r="F99" s="0" t="s">
        <v>551</v>
      </c>
      <c r="G99" s="0" t="n">
        <v>9395010</v>
      </c>
      <c r="H99" s="0" t="n">
        <v>9396660</v>
      </c>
      <c r="I99" s="0" t="s">
        <v>20</v>
      </c>
      <c r="J99" s="0" t="s">
        <v>21</v>
      </c>
      <c r="K99" s="0" t="n">
        <v>14</v>
      </c>
    </row>
    <row r="100" customFormat="false" ht="12.75" hidden="false" customHeight="false" outlineLevel="0" collapsed="false">
      <c r="A100" s="0" t="s">
        <v>1595</v>
      </c>
      <c r="B100" s="0" t="n">
        <v>9483250</v>
      </c>
      <c r="C100" s="0" t="n">
        <v>9484576</v>
      </c>
      <c r="D100" s="0" t="s">
        <v>20</v>
      </c>
      <c r="E100" s="0" t="s">
        <v>21</v>
      </c>
      <c r="F100" s="0" t="s">
        <v>1596</v>
      </c>
      <c r="G100" s="0" t="n">
        <v>9484338</v>
      </c>
      <c r="H100" s="0" t="n">
        <v>9485883</v>
      </c>
      <c r="I100" s="0" t="s">
        <v>20</v>
      </c>
      <c r="J100" s="0" t="s">
        <v>23</v>
      </c>
      <c r="K100" s="0" t="n">
        <v>238</v>
      </c>
    </row>
    <row r="101" customFormat="false" ht="12.75" hidden="false" customHeight="false" outlineLevel="0" collapsed="false">
      <c r="A101" s="0" t="s">
        <v>1596</v>
      </c>
      <c r="B101" s="0" t="n">
        <v>9484338</v>
      </c>
      <c r="C101" s="0" t="n">
        <v>9485883</v>
      </c>
      <c r="D101" s="0" t="s">
        <v>20</v>
      </c>
      <c r="E101" s="0" t="s">
        <v>23</v>
      </c>
      <c r="F101" s="0" t="s">
        <v>1595</v>
      </c>
      <c r="G101" s="0" t="n">
        <v>9483250</v>
      </c>
      <c r="H101" s="0" t="n">
        <v>9484576</v>
      </c>
      <c r="I101" s="0" t="s">
        <v>20</v>
      </c>
      <c r="J101" s="0" t="s">
        <v>21</v>
      </c>
      <c r="K101" s="0" t="n">
        <v>238</v>
      </c>
    </row>
    <row r="102" customFormat="false" ht="12.75" hidden="false" customHeight="false" outlineLevel="0" collapsed="false">
      <c r="A102" s="0" t="s">
        <v>1597</v>
      </c>
      <c r="B102" s="0" t="n">
        <v>9595480</v>
      </c>
      <c r="C102" s="0" t="n">
        <v>9603242</v>
      </c>
      <c r="D102" s="0" t="s">
        <v>20</v>
      </c>
      <c r="E102" s="0" t="s">
        <v>21</v>
      </c>
      <c r="F102" s="0" t="s">
        <v>1598</v>
      </c>
      <c r="G102" s="0" t="n">
        <v>9603165</v>
      </c>
      <c r="H102" s="0" t="n">
        <v>9606088</v>
      </c>
      <c r="I102" s="0" t="s">
        <v>20</v>
      </c>
      <c r="J102" s="0" t="s">
        <v>23</v>
      </c>
      <c r="K102" s="0" t="n">
        <v>77</v>
      </c>
    </row>
    <row r="103" customFormat="false" ht="12.75" hidden="false" customHeight="false" outlineLevel="0" collapsed="false">
      <c r="A103" s="0" t="s">
        <v>1598</v>
      </c>
      <c r="B103" s="0" t="n">
        <v>9603165</v>
      </c>
      <c r="C103" s="0" t="n">
        <v>9606088</v>
      </c>
      <c r="D103" s="0" t="s">
        <v>20</v>
      </c>
      <c r="E103" s="0" t="s">
        <v>23</v>
      </c>
      <c r="F103" s="0" t="s">
        <v>1597</v>
      </c>
      <c r="G103" s="0" t="n">
        <v>9595480</v>
      </c>
      <c r="H103" s="0" t="n">
        <v>9603242</v>
      </c>
      <c r="I103" s="0" t="s">
        <v>20</v>
      </c>
      <c r="J103" s="0" t="s">
        <v>21</v>
      </c>
      <c r="K103" s="0" t="n">
        <v>77</v>
      </c>
    </row>
    <row r="104" customFormat="false" ht="12.75" hidden="false" customHeight="false" outlineLevel="0" collapsed="false">
      <c r="A104" s="0" t="s">
        <v>554</v>
      </c>
      <c r="B104" s="0" t="n">
        <v>9642461</v>
      </c>
      <c r="C104" s="0" t="n">
        <v>9643339</v>
      </c>
      <c r="D104" s="0" t="s">
        <v>20</v>
      </c>
      <c r="E104" s="0" t="s">
        <v>21</v>
      </c>
      <c r="F104" s="0" t="s">
        <v>553</v>
      </c>
      <c r="G104" s="0" t="n">
        <v>9643338</v>
      </c>
      <c r="H104" s="0" t="n">
        <v>9647363</v>
      </c>
      <c r="I104" s="0" t="s">
        <v>20</v>
      </c>
      <c r="J104" s="0" t="s">
        <v>23</v>
      </c>
      <c r="K104" s="0" t="n">
        <v>1</v>
      </c>
    </row>
    <row r="105" customFormat="false" ht="12.75" hidden="false" customHeight="false" outlineLevel="0" collapsed="false">
      <c r="A105" s="0" t="s">
        <v>556</v>
      </c>
      <c r="B105" s="0" t="n">
        <v>9748742</v>
      </c>
      <c r="C105" s="0" t="n">
        <v>9752995</v>
      </c>
      <c r="D105" s="0" t="s">
        <v>20</v>
      </c>
      <c r="E105" s="0" t="s">
        <v>21</v>
      </c>
      <c r="F105" s="0" t="s">
        <v>555</v>
      </c>
      <c r="G105" s="0" t="n">
        <v>9752786</v>
      </c>
      <c r="H105" s="0" t="n">
        <v>9753906</v>
      </c>
      <c r="I105" s="0" t="s">
        <v>20</v>
      </c>
      <c r="J105" s="0" t="s">
        <v>23</v>
      </c>
      <c r="K105" s="0" t="n">
        <v>209</v>
      </c>
    </row>
    <row r="106" customFormat="false" ht="12.75" hidden="false" customHeight="false" outlineLevel="0" collapsed="false">
      <c r="A106" s="0" t="s">
        <v>558</v>
      </c>
      <c r="B106" s="0" t="n">
        <v>10257986</v>
      </c>
      <c r="C106" s="0" t="n">
        <v>10261056</v>
      </c>
      <c r="D106" s="0" t="s">
        <v>20</v>
      </c>
      <c r="E106" s="0" t="s">
        <v>23</v>
      </c>
      <c r="F106" s="0" t="s">
        <v>557</v>
      </c>
      <c r="G106" s="0" t="n">
        <v>10255307</v>
      </c>
      <c r="H106" s="0" t="n">
        <v>10258329</v>
      </c>
      <c r="I106" s="0" t="s">
        <v>20</v>
      </c>
      <c r="J106" s="0" t="s">
        <v>21</v>
      </c>
      <c r="K106" s="0" t="n">
        <v>343</v>
      </c>
    </row>
    <row r="107" customFormat="false" ht="12.75" hidden="false" customHeight="false" outlineLevel="0" collapsed="false">
      <c r="A107" s="0" t="s">
        <v>1599</v>
      </c>
      <c r="B107" s="0" t="n">
        <v>10433069</v>
      </c>
      <c r="C107" s="0" t="n">
        <v>10435425</v>
      </c>
      <c r="D107" s="0" t="s">
        <v>20</v>
      </c>
      <c r="E107" s="0" t="s">
        <v>21</v>
      </c>
      <c r="F107" s="0" t="s">
        <v>1600</v>
      </c>
      <c r="G107" s="0" t="n">
        <v>10435358</v>
      </c>
      <c r="H107" s="0" t="n">
        <v>10437490</v>
      </c>
      <c r="I107" s="0" t="s">
        <v>20</v>
      </c>
      <c r="J107" s="0" t="s">
        <v>23</v>
      </c>
      <c r="K107" s="0" t="n">
        <v>67</v>
      </c>
    </row>
    <row r="108" customFormat="false" ht="12.75" hidden="false" customHeight="false" outlineLevel="0" collapsed="false">
      <c r="A108" s="0" t="s">
        <v>1600</v>
      </c>
      <c r="B108" s="0" t="n">
        <v>10435358</v>
      </c>
      <c r="C108" s="0" t="n">
        <v>10437490</v>
      </c>
      <c r="D108" s="0" t="s">
        <v>20</v>
      </c>
      <c r="E108" s="0" t="s">
        <v>23</v>
      </c>
      <c r="F108" s="0" t="s">
        <v>1599</v>
      </c>
      <c r="G108" s="0" t="n">
        <v>10433069</v>
      </c>
      <c r="H108" s="0" t="n">
        <v>10435425</v>
      </c>
      <c r="I108" s="0" t="s">
        <v>20</v>
      </c>
      <c r="J108" s="0" t="s">
        <v>21</v>
      </c>
      <c r="K108" s="0" t="n">
        <v>67</v>
      </c>
    </row>
    <row r="109" customFormat="false" ht="12.75" hidden="false" customHeight="false" outlineLevel="0" collapsed="false">
      <c r="A109" s="0" t="s">
        <v>560</v>
      </c>
      <c r="B109" s="0" t="n">
        <v>11144753</v>
      </c>
      <c r="C109" s="0" t="n">
        <v>11146911</v>
      </c>
      <c r="D109" s="0" t="s">
        <v>20</v>
      </c>
      <c r="E109" s="0" t="s">
        <v>21</v>
      </c>
      <c r="F109" s="0" t="s">
        <v>559</v>
      </c>
      <c r="G109" s="0" t="n">
        <v>11146904</v>
      </c>
      <c r="H109" s="0" t="n">
        <v>11147659</v>
      </c>
      <c r="I109" s="0" t="s">
        <v>20</v>
      </c>
      <c r="J109" s="0" t="s">
        <v>23</v>
      </c>
      <c r="K109" s="0" t="n">
        <v>7</v>
      </c>
    </row>
    <row r="110" customFormat="false" ht="12.75" hidden="false" customHeight="false" outlineLevel="0" collapsed="false">
      <c r="A110" s="0" t="s">
        <v>562</v>
      </c>
      <c r="B110" s="0" t="n">
        <v>11158278</v>
      </c>
      <c r="C110" s="0" t="n">
        <v>11163255</v>
      </c>
      <c r="D110" s="0" t="s">
        <v>20</v>
      </c>
      <c r="E110" s="0" t="s">
        <v>23</v>
      </c>
      <c r="F110" s="0" t="s">
        <v>561</v>
      </c>
      <c r="G110" s="0" t="n">
        <v>11156783</v>
      </c>
      <c r="H110" s="0" t="n">
        <v>11158664</v>
      </c>
      <c r="I110" s="0" t="s">
        <v>20</v>
      </c>
      <c r="J110" s="0" t="s">
        <v>21</v>
      </c>
      <c r="K110" s="0" t="n">
        <v>386</v>
      </c>
    </row>
    <row r="111" customFormat="false" ht="12.75" hidden="false" customHeight="false" outlineLevel="0" collapsed="false">
      <c r="A111" s="0" t="s">
        <v>564</v>
      </c>
      <c r="B111" s="0" t="n">
        <v>11271209</v>
      </c>
      <c r="C111" s="0" t="n">
        <v>11273275</v>
      </c>
      <c r="D111" s="0" t="s">
        <v>20</v>
      </c>
      <c r="E111" s="0" t="s">
        <v>23</v>
      </c>
      <c r="F111" s="0" t="s">
        <v>563</v>
      </c>
      <c r="G111" s="0" t="n">
        <v>11265898</v>
      </c>
      <c r="H111" s="0" t="n">
        <v>11271682</v>
      </c>
      <c r="I111" s="0" t="s">
        <v>20</v>
      </c>
      <c r="J111" s="0" t="s">
        <v>21</v>
      </c>
      <c r="K111" s="0" t="n">
        <v>473</v>
      </c>
    </row>
    <row r="112" customFormat="false" ht="12.75" hidden="false" customHeight="false" outlineLevel="0" collapsed="false">
      <c r="A112" s="0" t="s">
        <v>566</v>
      </c>
      <c r="B112" s="0" t="n">
        <v>11394132</v>
      </c>
      <c r="C112" s="0" t="n">
        <v>11395999</v>
      </c>
      <c r="D112" s="0" t="s">
        <v>20</v>
      </c>
      <c r="E112" s="0" t="s">
        <v>23</v>
      </c>
      <c r="F112" s="0" t="s">
        <v>565</v>
      </c>
      <c r="G112" s="0" t="n">
        <v>11391227</v>
      </c>
      <c r="H112" s="0" t="n">
        <v>11394703</v>
      </c>
      <c r="I112" s="0" t="s">
        <v>20</v>
      </c>
      <c r="J112" s="0" t="s">
        <v>21</v>
      </c>
      <c r="K112" s="0" t="n">
        <v>571</v>
      </c>
    </row>
    <row r="113" customFormat="false" ht="12.75" hidden="false" customHeight="false" outlineLevel="0" collapsed="false">
      <c r="A113" s="0" t="s">
        <v>568</v>
      </c>
      <c r="B113" s="0" t="n">
        <v>11396383</v>
      </c>
      <c r="C113" s="0" t="n">
        <v>11400071</v>
      </c>
      <c r="D113" s="0" t="s">
        <v>20</v>
      </c>
      <c r="E113" s="0" t="s">
        <v>21</v>
      </c>
      <c r="F113" s="0" t="s">
        <v>567</v>
      </c>
      <c r="G113" s="0" t="n">
        <v>11399588</v>
      </c>
      <c r="H113" s="0" t="n">
        <v>11405702</v>
      </c>
      <c r="I113" s="0" t="s">
        <v>20</v>
      </c>
      <c r="J113" s="0" t="s">
        <v>23</v>
      </c>
      <c r="K113" s="0" t="n">
        <v>483</v>
      </c>
    </row>
    <row r="114" customFormat="false" ht="12.75" hidden="false" customHeight="false" outlineLevel="0" collapsed="false">
      <c r="A114" s="0" t="s">
        <v>1601</v>
      </c>
      <c r="B114" s="0" t="n">
        <v>11738190</v>
      </c>
      <c r="C114" s="0" t="n">
        <v>11739306</v>
      </c>
      <c r="D114" s="0" t="s">
        <v>20</v>
      </c>
      <c r="E114" s="0" t="s">
        <v>21</v>
      </c>
      <c r="F114" s="0" t="s">
        <v>1602</v>
      </c>
      <c r="G114" s="0" t="n">
        <v>11739284</v>
      </c>
      <c r="H114" s="0" t="n">
        <v>11740308</v>
      </c>
      <c r="I114" s="0" t="s">
        <v>20</v>
      </c>
      <c r="J114" s="0" t="s">
        <v>23</v>
      </c>
      <c r="K114" s="0" t="n">
        <v>22</v>
      </c>
    </row>
    <row r="115" customFormat="false" ht="12.75" hidden="false" customHeight="false" outlineLevel="0" collapsed="false">
      <c r="A115" s="0" t="s">
        <v>1602</v>
      </c>
      <c r="B115" s="0" t="n">
        <v>11739284</v>
      </c>
      <c r="C115" s="0" t="n">
        <v>11740308</v>
      </c>
      <c r="D115" s="0" t="s">
        <v>20</v>
      </c>
      <c r="E115" s="0" t="s">
        <v>23</v>
      </c>
      <c r="F115" s="0" t="s">
        <v>1601</v>
      </c>
      <c r="G115" s="0" t="n">
        <v>11738190</v>
      </c>
      <c r="H115" s="0" t="n">
        <v>11739306</v>
      </c>
      <c r="I115" s="0" t="s">
        <v>20</v>
      </c>
      <c r="J115" s="0" t="s">
        <v>21</v>
      </c>
      <c r="K115" s="0" t="n">
        <v>22</v>
      </c>
    </row>
    <row r="116" customFormat="false" ht="12.75" hidden="false" customHeight="false" outlineLevel="0" collapsed="false">
      <c r="A116" s="0" t="s">
        <v>570</v>
      </c>
      <c r="B116" s="0" t="n">
        <v>11795620</v>
      </c>
      <c r="C116" s="0" t="n">
        <v>11797111</v>
      </c>
      <c r="D116" s="0" t="s">
        <v>20</v>
      </c>
      <c r="E116" s="0" t="s">
        <v>23</v>
      </c>
      <c r="F116" s="0" t="s">
        <v>569</v>
      </c>
      <c r="G116" s="0" t="n">
        <v>11794782</v>
      </c>
      <c r="H116" s="0" t="n">
        <v>11795663</v>
      </c>
      <c r="I116" s="0" t="s">
        <v>20</v>
      </c>
      <c r="J116" s="0" t="s">
        <v>21</v>
      </c>
      <c r="K116" s="0" t="n">
        <v>43</v>
      </c>
    </row>
    <row r="117" customFormat="false" ht="12.75" hidden="false" customHeight="false" outlineLevel="0" collapsed="false">
      <c r="A117" s="0" t="s">
        <v>572</v>
      </c>
      <c r="B117" s="0" t="n">
        <v>11844857</v>
      </c>
      <c r="C117" s="0" t="n">
        <v>11846482</v>
      </c>
      <c r="D117" s="0" t="s">
        <v>20</v>
      </c>
      <c r="E117" s="0" t="s">
        <v>21</v>
      </c>
      <c r="F117" s="0" t="s">
        <v>571</v>
      </c>
      <c r="G117" s="0" t="n">
        <v>11846227</v>
      </c>
      <c r="H117" s="0" t="n">
        <v>11856241</v>
      </c>
      <c r="I117" s="0" t="s">
        <v>20</v>
      </c>
      <c r="J117" s="0" t="s">
        <v>23</v>
      </c>
      <c r="K117" s="0" t="n">
        <v>255</v>
      </c>
    </row>
    <row r="118" customFormat="false" ht="12.75" hidden="false" customHeight="false" outlineLevel="0" collapsed="false">
      <c r="A118" s="0" t="s">
        <v>574</v>
      </c>
      <c r="B118" s="0" t="n">
        <v>11911701</v>
      </c>
      <c r="C118" s="0" t="n">
        <v>11913927</v>
      </c>
      <c r="D118" s="0" t="s">
        <v>20</v>
      </c>
      <c r="E118" s="0" t="s">
        <v>21</v>
      </c>
      <c r="F118" s="0" t="s">
        <v>573</v>
      </c>
      <c r="G118" s="0" t="n">
        <v>11913908</v>
      </c>
      <c r="H118" s="0" t="n">
        <v>11914715</v>
      </c>
      <c r="I118" s="0" t="s">
        <v>20</v>
      </c>
      <c r="J118" s="0" t="s">
        <v>23</v>
      </c>
      <c r="K118" s="0" t="n">
        <v>19</v>
      </c>
    </row>
    <row r="119" customFormat="false" ht="12.75" hidden="false" customHeight="false" outlineLevel="0" collapsed="false">
      <c r="A119" s="0" t="s">
        <v>576</v>
      </c>
      <c r="B119" s="0" t="n">
        <v>11964756</v>
      </c>
      <c r="C119" s="0" t="n">
        <v>11966256</v>
      </c>
      <c r="D119" s="0" t="s">
        <v>20</v>
      </c>
      <c r="E119" s="0" t="s">
        <v>23</v>
      </c>
      <c r="F119" s="0" t="s">
        <v>575</v>
      </c>
      <c r="G119" s="0" t="n">
        <v>11962726</v>
      </c>
      <c r="H119" s="0" t="n">
        <v>11964812</v>
      </c>
      <c r="I119" s="0" t="s">
        <v>20</v>
      </c>
      <c r="J119" s="0" t="s">
        <v>21</v>
      </c>
      <c r="K119" s="0" t="n">
        <v>56</v>
      </c>
    </row>
    <row r="120" customFormat="false" ht="12.75" hidden="false" customHeight="false" outlineLevel="0" collapsed="false">
      <c r="A120" s="0" t="s">
        <v>1603</v>
      </c>
      <c r="B120" s="0" t="n">
        <v>11966479</v>
      </c>
      <c r="C120" s="0" t="n">
        <v>11967823</v>
      </c>
      <c r="D120" s="0" t="s">
        <v>20</v>
      </c>
      <c r="E120" s="0" t="s">
        <v>21</v>
      </c>
      <c r="F120" s="0" t="s">
        <v>1604</v>
      </c>
      <c r="G120" s="0" t="n">
        <v>11967807</v>
      </c>
      <c r="H120" s="0" t="n">
        <v>11971001</v>
      </c>
      <c r="I120" s="0" t="s">
        <v>20</v>
      </c>
      <c r="J120" s="0" t="s">
        <v>23</v>
      </c>
      <c r="K120" s="0" t="n">
        <v>16</v>
      </c>
    </row>
    <row r="121" customFormat="false" ht="12.75" hidden="false" customHeight="false" outlineLevel="0" collapsed="false">
      <c r="A121" s="0" t="s">
        <v>1604</v>
      </c>
      <c r="B121" s="0" t="n">
        <v>11967807</v>
      </c>
      <c r="C121" s="0" t="n">
        <v>11971001</v>
      </c>
      <c r="D121" s="0" t="s">
        <v>20</v>
      </c>
      <c r="E121" s="0" t="s">
        <v>23</v>
      </c>
      <c r="F121" s="0" t="s">
        <v>1603</v>
      </c>
      <c r="G121" s="0" t="n">
        <v>11966479</v>
      </c>
      <c r="H121" s="0" t="n">
        <v>11967823</v>
      </c>
      <c r="I121" s="0" t="s">
        <v>20</v>
      </c>
      <c r="J121" s="0" t="s">
        <v>21</v>
      </c>
      <c r="K121" s="0" t="n">
        <v>16</v>
      </c>
    </row>
    <row r="122" customFormat="false" ht="12.75" hidden="false" customHeight="false" outlineLevel="0" collapsed="false">
      <c r="A122" s="0" t="s">
        <v>578</v>
      </c>
      <c r="B122" s="0" t="n">
        <v>13156429</v>
      </c>
      <c r="C122" s="0" t="n">
        <v>13158445</v>
      </c>
      <c r="D122" s="0" t="s">
        <v>20</v>
      </c>
      <c r="E122" s="0" t="s">
        <v>21</v>
      </c>
      <c r="F122" s="0" t="s">
        <v>577</v>
      </c>
      <c r="G122" s="0" t="n">
        <v>13158444</v>
      </c>
      <c r="H122" s="0" t="n">
        <v>13159478</v>
      </c>
      <c r="I122" s="0" t="s">
        <v>20</v>
      </c>
      <c r="J122" s="0" t="s">
        <v>23</v>
      </c>
      <c r="K122" s="0" t="n">
        <v>1</v>
      </c>
    </row>
    <row r="123" customFormat="false" ht="12.75" hidden="false" customHeight="false" outlineLevel="0" collapsed="false">
      <c r="A123" s="0" t="s">
        <v>1605</v>
      </c>
      <c r="B123" s="0" t="n">
        <v>13702026</v>
      </c>
      <c r="C123" s="0" t="n">
        <v>13702844</v>
      </c>
      <c r="D123" s="0" t="s">
        <v>20</v>
      </c>
      <c r="E123" s="0" t="s">
        <v>21</v>
      </c>
      <c r="F123" s="0" t="s">
        <v>1606</v>
      </c>
      <c r="G123" s="0" t="n">
        <v>13702613</v>
      </c>
      <c r="H123" s="0" t="n">
        <v>13704783</v>
      </c>
      <c r="I123" s="0" t="s">
        <v>20</v>
      </c>
      <c r="J123" s="0" t="s">
        <v>23</v>
      </c>
      <c r="K123" s="0" t="n">
        <v>231</v>
      </c>
    </row>
    <row r="124" customFormat="false" ht="12.75" hidden="false" customHeight="false" outlineLevel="0" collapsed="false">
      <c r="A124" s="0" t="s">
        <v>1606</v>
      </c>
      <c r="B124" s="0" t="n">
        <v>13702613</v>
      </c>
      <c r="C124" s="0" t="n">
        <v>13704783</v>
      </c>
      <c r="D124" s="0" t="s">
        <v>20</v>
      </c>
      <c r="E124" s="0" t="s">
        <v>23</v>
      </c>
      <c r="F124" s="0" t="s">
        <v>1605</v>
      </c>
      <c r="G124" s="0" t="n">
        <v>13702026</v>
      </c>
      <c r="H124" s="0" t="n">
        <v>13702844</v>
      </c>
      <c r="I124" s="0" t="s">
        <v>20</v>
      </c>
      <c r="J124" s="0" t="s">
        <v>21</v>
      </c>
      <c r="K124" s="0" t="n">
        <v>231</v>
      </c>
    </row>
    <row r="125" customFormat="false" ht="12.75" hidden="false" customHeight="false" outlineLevel="0" collapsed="false">
      <c r="A125" s="0" t="s">
        <v>580</v>
      </c>
      <c r="B125" s="0" t="n">
        <v>16649176</v>
      </c>
      <c r="C125" s="0" t="n">
        <v>16651079</v>
      </c>
      <c r="D125" s="0" t="s">
        <v>20</v>
      </c>
      <c r="E125" s="0" t="s">
        <v>21</v>
      </c>
      <c r="F125" s="0" t="s">
        <v>579</v>
      </c>
      <c r="G125" s="0" t="n">
        <v>16651007</v>
      </c>
      <c r="H125" s="0" t="n">
        <v>16652083</v>
      </c>
      <c r="I125" s="0" t="s">
        <v>20</v>
      </c>
      <c r="J125" s="0" t="s">
        <v>23</v>
      </c>
      <c r="K125" s="0" t="n">
        <v>72</v>
      </c>
    </row>
    <row r="126" customFormat="false" ht="12.75" hidden="false" customHeight="false" outlineLevel="0" collapsed="false">
      <c r="A126" s="0" t="s">
        <v>582</v>
      </c>
      <c r="B126" s="0" t="n">
        <v>16798399</v>
      </c>
      <c r="C126" s="0" t="n">
        <v>16802761</v>
      </c>
      <c r="D126" s="0" t="s">
        <v>20</v>
      </c>
      <c r="E126" s="0" t="s">
        <v>23</v>
      </c>
      <c r="F126" s="0" t="s">
        <v>581</v>
      </c>
      <c r="G126" s="0" t="n">
        <v>16797269</v>
      </c>
      <c r="H126" s="0" t="n">
        <v>16798856</v>
      </c>
      <c r="I126" s="0" t="s">
        <v>20</v>
      </c>
      <c r="J126" s="0" t="s">
        <v>21</v>
      </c>
      <c r="K126" s="0" t="n">
        <v>457</v>
      </c>
    </row>
    <row r="127" customFormat="false" ht="12.75" hidden="false" customHeight="false" outlineLevel="0" collapsed="false">
      <c r="A127" s="0" t="s">
        <v>1607</v>
      </c>
      <c r="B127" s="0" t="n">
        <v>16978370</v>
      </c>
      <c r="C127" s="0" t="n">
        <v>16985389</v>
      </c>
      <c r="D127" s="0" t="s">
        <v>20</v>
      </c>
      <c r="E127" s="0" t="s">
        <v>21</v>
      </c>
      <c r="F127" s="0" t="s">
        <v>1608</v>
      </c>
      <c r="G127" s="0" t="n">
        <v>16985344</v>
      </c>
      <c r="H127" s="0" t="n">
        <v>16986849</v>
      </c>
      <c r="I127" s="0" t="s">
        <v>20</v>
      </c>
      <c r="J127" s="0" t="s">
        <v>23</v>
      </c>
      <c r="K127" s="0" t="n">
        <v>45</v>
      </c>
    </row>
    <row r="128" customFormat="false" ht="12.75" hidden="false" customHeight="false" outlineLevel="0" collapsed="false">
      <c r="A128" s="0" t="s">
        <v>1608</v>
      </c>
      <c r="B128" s="0" t="n">
        <v>16985344</v>
      </c>
      <c r="C128" s="0" t="n">
        <v>16986849</v>
      </c>
      <c r="D128" s="0" t="s">
        <v>20</v>
      </c>
      <c r="E128" s="0" t="s">
        <v>23</v>
      </c>
      <c r="F128" s="0" t="s">
        <v>1607</v>
      </c>
      <c r="G128" s="0" t="n">
        <v>16978370</v>
      </c>
      <c r="H128" s="0" t="n">
        <v>16985389</v>
      </c>
      <c r="I128" s="0" t="s">
        <v>20</v>
      </c>
      <c r="J128" s="0" t="s">
        <v>21</v>
      </c>
      <c r="K128" s="0" t="n">
        <v>45</v>
      </c>
    </row>
    <row r="129" customFormat="false" ht="12.75" hidden="false" customHeight="false" outlineLevel="0" collapsed="false">
      <c r="A129" s="0" t="s">
        <v>584</v>
      </c>
      <c r="B129" s="0" t="n">
        <v>17181742</v>
      </c>
      <c r="C129" s="0" t="n">
        <v>17183246</v>
      </c>
      <c r="D129" s="0" t="s">
        <v>20</v>
      </c>
      <c r="E129" s="0" t="s">
        <v>21</v>
      </c>
      <c r="F129" s="0" t="s">
        <v>583</v>
      </c>
      <c r="G129" s="0" t="n">
        <v>17183055</v>
      </c>
      <c r="H129" s="0" t="n">
        <v>17185397</v>
      </c>
      <c r="I129" s="0" t="s">
        <v>20</v>
      </c>
      <c r="J129" s="0" t="s">
        <v>23</v>
      </c>
      <c r="K129" s="0" t="n">
        <v>191</v>
      </c>
    </row>
    <row r="130" customFormat="false" ht="12.75" hidden="false" customHeight="false" outlineLevel="0" collapsed="false">
      <c r="A130" s="0" t="s">
        <v>586</v>
      </c>
      <c r="B130" s="0" t="n">
        <v>17309014</v>
      </c>
      <c r="C130" s="0" t="n">
        <v>17311674</v>
      </c>
      <c r="D130" s="0" t="s">
        <v>20</v>
      </c>
      <c r="E130" s="0" t="s">
        <v>21</v>
      </c>
      <c r="F130" s="0" t="s">
        <v>585</v>
      </c>
      <c r="G130" s="0" t="n">
        <v>17311243</v>
      </c>
      <c r="H130" s="0" t="n">
        <v>17313837</v>
      </c>
      <c r="I130" s="0" t="s">
        <v>20</v>
      </c>
      <c r="J130" s="0" t="s">
        <v>23</v>
      </c>
      <c r="K130" s="0" t="n">
        <v>431</v>
      </c>
    </row>
    <row r="131" customFormat="false" ht="12.75" hidden="false" customHeight="false" outlineLevel="0" collapsed="false">
      <c r="A131" s="0" t="s">
        <v>588</v>
      </c>
      <c r="B131" s="0" t="n">
        <v>17958528</v>
      </c>
      <c r="C131" s="0" t="n">
        <v>17961387</v>
      </c>
      <c r="D131" s="0" t="s">
        <v>20</v>
      </c>
      <c r="E131" s="0" t="s">
        <v>23</v>
      </c>
      <c r="F131" s="0" t="s">
        <v>587</v>
      </c>
      <c r="G131" s="0" t="n">
        <v>17956533</v>
      </c>
      <c r="H131" s="0" t="n">
        <v>17958973</v>
      </c>
      <c r="I131" s="0" t="s">
        <v>20</v>
      </c>
      <c r="J131" s="0" t="s">
        <v>21</v>
      </c>
      <c r="K131" s="0" t="n">
        <v>445</v>
      </c>
    </row>
    <row r="132" customFormat="false" ht="12.75" hidden="false" customHeight="false" outlineLevel="0" collapsed="false">
      <c r="A132" s="0" t="s">
        <v>590</v>
      </c>
      <c r="B132" s="0" t="n">
        <v>18268651</v>
      </c>
      <c r="C132" s="0" t="n">
        <v>18271330</v>
      </c>
      <c r="D132" s="0" t="s">
        <v>20</v>
      </c>
      <c r="E132" s="0" t="s">
        <v>21</v>
      </c>
      <c r="F132" s="0" t="s">
        <v>589</v>
      </c>
      <c r="G132" s="0" t="n">
        <v>18270899</v>
      </c>
      <c r="H132" s="0" t="n">
        <v>18273110</v>
      </c>
      <c r="I132" s="0" t="s">
        <v>20</v>
      </c>
      <c r="J132" s="0" t="s">
        <v>23</v>
      </c>
      <c r="K132" s="0" t="n">
        <v>431</v>
      </c>
    </row>
    <row r="133" customFormat="false" ht="12.75" hidden="false" customHeight="false" outlineLevel="0" collapsed="false">
      <c r="A133" s="0" t="s">
        <v>592</v>
      </c>
      <c r="B133" s="0" t="n">
        <v>18403760</v>
      </c>
      <c r="C133" s="0" t="n">
        <v>18406735</v>
      </c>
      <c r="D133" s="0" t="s">
        <v>20</v>
      </c>
      <c r="E133" s="0" t="s">
        <v>21</v>
      </c>
      <c r="F133" s="0" t="s">
        <v>591</v>
      </c>
      <c r="G133" s="0" t="n">
        <v>18406035</v>
      </c>
      <c r="H133" s="0" t="n">
        <v>18409236</v>
      </c>
      <c r="I133" s="0" t="s">
        <v>20</v>
      </c>
      <c r="J133" s="0" t="s">
        <v>23</v>
      </c>
      <c r="K133" s="0" t="n">
        <v>700</v>
      </c>
    </row>
    <row r="134" customFormat="false" ht="12.75" hidden="false" customHeight="false" outlineLevel="0" collapsed="false">
      <c r="A134" s="0" t="s">
        <v>594</v>
      </c>
      <c r="B134" s="0" t="n">
        <v>18505201</v>
      </c>
      <c r="C134" s="0" t="n">
        <v>18508277</v>
      </c>
      <c r="D134" s="0" t="s">
        <v>20</v>
      </c>
      <c r="E134" s="0" t="s">
        <v>23</v>
      </c>
      <c r="F134" s="0" t="s">
        <v>593</v>
      </c>
      <c r="G134" s="0" t="n">
        <v>18502307</v>
      </c>
      <c r="H134" s="0" t="n">
        <v>18505554</v>
      </c>
      <c r="I134" s="0" t="s">
        <v>20</v>
      </c>
      <c r="J134" s="0" t="s">
        <v>21</v>
      </c>
      <c r="K134" s="0" t="n">
        <v>353</v>
      </c>
    </row>
    <row r="135" customFormat="false" ht="12.75" hidden="false" customHeight="false" outlineLevel="0" collapsed="false">
      <c r="A135" s="0" t="s">
        <v>596</v>
      </c>
      <c r="B135" s="0" t="n">
        <v>18522758</v>
      </c>
      <c r="C135" s="0" t="n">
        <v>18525363</v>
      </c>
      <c r="D135" s="0" t="s">
        <v>20</v>
      </c>
      <c r="E135" s="0" t="s">
        <v>23</v>
      </c>
      <c r="F135" s="0" t="s">
        <v>595</v>
      </c>
      <c r="G135" s="0" t="n">
        <v>18521282</v>
      </c>
      <c r="H135" s="0" t="n">
        <v>18523668</v>
      </c>
      <c r="I135" s="0" t="s">
        <v>20</v>
      </c>
      <c r="J135" s="0" t="s">
        <v>21</v>
      </c>
      <c r="K135" s="0" t="n">
        <v>910</v>
      </c>
    </row>
    <row r="136" customFormat="false" ht="12.75" hidden="false" customHeight="false" outlineLevel="0" collapsed="false">
      <c r="A136" s="0" t="s">
        <v>598</v>
      </c>
      <c r="B136" s="0" t="n">
        <v>18627366</v>
      </c>
      <c r="C136" s="0" t="n">
        <v>18630063</v>
      </c>
      <c r="D136" s="0" t="s">
        <v>20</v>
      </c>
      <c r="E136" s="0" t="s">
        <v>23</v>
      </c>
      <c r="F136" s="0" t="s">
        <v>597</v>
      </c>
      <c r="G136" s="0" t="n">
        <v>18625712</v>
      </c>
      <c r="H136" s="0" t="n">
        <v>18627502</v>
      </c>
      <c r="I136" s="0" t="s">
        <v>20</v>
      </c>
      <c r="J136" s="0" t="s">
        <v>21</v>
      </c>
      <c r="K136" s="0" t="n">
        <v>136</v>
      </c>
    </row>
    <row r="137" customFormat="false" ht="12.75" hidden="false" customHeight="false" outlineLevel="0" collapsed="false">
      <c r="A137" s="0" t="s">
        <v>600</v>
      </c>
      <c r="B137" s="0" t="n">
        <v>18689445</v>
      </c>
      <c r="C137" s="0" t="n">
        <v>18691575</v>
      </c>
      <c r="D137" s="0" t="s">
        <v>20</v>
      </c>
      <c r="E137" s="0" t="s">
        <v>21</v>
      </c>
      <c r="F137" s="0" t="s">
        <v>599</v>
      </c>
      <c r="G137" s="0" t="n">
        <v>18691453</v>
      </c>
      <c r="H137" s="0" t="n">
        <v>18694039</v>
      </c>
      <c r="I137" s="0" t="s">
        <v>20</v>
      </c>
      <c r="J137" s="0" t="s">
        <v>23</v>
      </c>
      <c r="K137" s="0" t="n">
        <v>122</v>
      </c>
    </row>
    <row r="138" customFormat="false" ht="12.75" hidden="false" customHeight="false" outlineLevel="0" collapsed="false">
      <c r="A138" s="0" t="s">
        <v>602</v>
      </c>
      <c r="B138" s="0" t="n">
        <v>18708079</v>
      </c>
      <c r="C138" s="0" t="n">
        <v>18710143</v>
      </c>
      <c r="D138" s="0" t="s">
        <v>20</v>
      </c>
      <c r="E138" s="0" t="s">
        <v>23</v>
      </c>
      <c r="F138" s="0" t="s">
        <v>601</v>
      </c>
      <c r="G138" s="0" t="n">
        <v>18705631</v>
      </c>
      <c r="H138" s="0" t="n">
        <v>18708606</v>
      </c>
      <c r="I138" s="0" t="s">
        <v>20</v>
      </c>
      <c r="J138" s="0" t="s">
        <v>21</v>
      </c>
      <c r="K138" s="0" t="n">
        <v>527</v>
      </c>
    </row>
    <row r="139" customFormat="false" ht="12.75" hidden="false" customHeight="false" outlineLevel="0" collapsed="false">
      <c r="A139" s="0" t="s">
        <v>604</v>
      </c>
      <c r="B139" s="0" t="n">
        <v>18723046</v>
      </c>
      <c r="C139" s="0" t="n">
        <v>18724887</v>
      </c>
      <c r="D139" s="0" t="s">
        <v>20</v>
      </c>
      <c r="E139" s="0" t="s">
        <v>21</v>
      </c>
      <c r="F139" s="0" t="s">
        <v>603</v>
      </c>
      <c r="G139" s="0" t="n">
        <v>18724880</v>
      </c>
      <c r="H139" s="0" t="n">
        <v>18725397</v>
      </c>
      <c r="I139" s="0" t="s">
        <v>20</v>
      </c>
      <c r="J139" s="0" t="s">
        <v>23</v>
      </c>
      <c r="K139" s="0" t="n">
        <v>7</v>
      </c>
    </row>
    <row r="140" customFormat="false" ht="12.75" hidden="false" customHeight="false" outlineLevel="0" collapsed="false">
      <c r="A140" s="0" t="s">
        <v>606</v>
      </c>
      <c r="B140" s="0" t="n">
        <v>18869874</v>
      </c>
      <c r="C140" s="0" t="n">
        <v>18870872</v>
      </c>
      <c r="D140" s="0" t="s">
        <v>20</v>
      </c>
      <c r="E140" s="0" t="s">
        <v>21</v>
      </c>
      <c r="F140" s="0" t="s">
        <v>605</v>
      </c>
      <c r="G140" s="0" t="n">
        <v>18870751</v>
      </c>
      <c r="H140" s="0" t="n">
        <v>18873507</v>
      </c>
      <c r="I140" s="0" t="s">
        <v>20</v>
      </c>
      <c r="J140" s="0" t="s">
        <v>23</v>
      </c>
      <c r="K140" s="0" t="n">
        <v>121</v>
      </c>
    </row>
    <row r="141" customFormat="false" ht="12.75" hidden="false" customHeight="false" outlineLevel="0" collapsed="false">
      <c r="A141" s="0" t="s">
        <v>608</v>
      </c>
      <c r="B141" s="0" t="n">
        <v>19117052</v>
      </c>
      <c r="C141" s="0" t="n">
        <v>19121734</v>
      </c>
      <c r="D141" s="0" t="s">
        <v>20</v>
      </c>
      <c r="E141" s="0" t="s">
        <v>21</v>
      </c>
      <c r="F141" s="0" t="s">
        <v>607</v>
      </c>
      <c r="G141" s="0" t="n">
        <v>19121094</v>
      </c>
      <c r="H141" s="0" t="n">
        <v>19122975</v>
      </c>
      <c r="I141" s="0" t="s">
        <v>20</v>
      </c>
      <c r="J141" s="0" t="s">
        <v>23</v>
      </c>
      <c r="K141" s="0" t="n">
        <v>640</v>
      </c>
    </row>
    <row r="142" customFormat="false" ht="12.75" hidden="false" customHeight="false" outlineLevel="0" collapsed="false">
      <c r="A142" s="0" t="s">
        <v>1609</v>
      </c>
      <c r="B142" s="0" t="n">
        <v>19184440</v>
      </c>
      <c r="C142" s="0" t="n">
        <v>19190200</v>
      </c>
      <c r="D142" s="0" t="s">
        <v>20</v>
      </c>
      <c r="E142" s="0" t="s">
        <v>21</v>
      </c>
      <c r="F142" s="0" t="s">
        <v>1610</v>
      </c>
      <c r="G142" s="0" t="n">
        <v>19190171</v>
      </c>
      <c r="H142" s="0" t="n">
        <v>19192441</v>
      </c>
      <c r="I142" s="0" t="s">
        <v>20</v>
      </c>
      <c r="J142" s="0" t="s">
        <v>23</v>
      </c>
      <c r="K142" s="0" t="n">
        <v>29</v>
      </c>
    </row>
    <row r="143" customFormat="false" ht="12.75" hidden="false" customHeight="false" outlineLevel="0" collapsed="false">
      <c r="A143" s="0" t="s">
        <v>1610</v>
      </c>
      <c r="B143" s="0" t="n">
        <v>19190171</v>
      </c>
      <c r="C143" s="0" t="n">
        <v>19192441</v>
      </c>
      <c r="D143" s="0" t="s">
        <v>20</v>
      </c>
      <c r="E143" s="0" t="s">
        <v>23</v>
      </c>
      <c r="F143" s="0" t="s">
        <v>1609</v>
      </c>
      <c r="G143" s="0" t="n">
        <v>19184440</v>
      </c>
      <c r="H143" s="0" t="n">
        <v>19190200</v>
      </c>
      <c r="I143" s="0" t="s">
        <v>20</v>
      </c>
      <c r="J143" s="0" t="s">
        <v>21</v>
      </c>
      <c r="K143" s="0" t="n">
        <v>29</v>
      </c>
    </row>
    <row r="144" customFormat="false" ht="12.75" hidden="false" customHeight="false" outlineLevel="0" collapsed="false">
      <c r="A144" s="0" t="s">
        <v>1611</v>
      </c>
      <c r="B144" s="0" t="n">
        <v>19591306</v>
      </c>
      <c r="C144" s="0" t="n">
        <v>19592721</v>
      </c>
      <c r="D144" s="0" t="s">
        <v>20</v>
      </c>
      <c r="E144" s="0" t="s">
        <v>21</v>
      </c>
      <c r="F144" s="0" t="s">
        <v>1612</v>
      </c>
      <c r="G144" s="0" t="n">
        <v>19592678</v>
      </c>
      <c r="H144" s="0" t="n">
        <v>19593942</v>
      </c>
      <c r="I144" s="0" t="s">
        <v>20</v>
      </c>
      <c r="J144" s="0" t="s">
        <v>23</v>
      </c>
      <c r="K144" s="0" t="n">
        <v>43</v>
      </c>
    </row>
    <row r="145" customFormat="false" ht="12.75" hidden="false" customHeight="false" outlineLevel="0" collapsed="false">
      <c r="A145" s="0" t="s">
        <v>1612</v>
      </c>
      <c r="B145" s="0" t="n">
        <v>19592678</v>
      </c>
      <c r="C145" s="0" t="n">
        <v>19593942</v>
      </c>
      <c r="D145" s="0" t="s">
        <v>20</v>
      </c>
      <c r="E145" s="0" t="s">
        <v>23</v>
      </c>
      <c r="F145" s="0" t="s">
        <v>1611</v>
      </c>
      <c r="G145" s="0" t="n">
        <v>19591306</v>
      </c>
      <c r="H145" s="0" t="n">
        <v>19592721</v>
      </c>
      <c r="I145" s="0" t="s">
        <v>20</v>
      </c>
      <c r="J145" s="0" t="s">
        <v>21</v>
      </c>
      <c r="K145" s="0" t="n">
        <v>43</v>
      </c>
    </row>
    <row r="146" customFormat="false" ht="12.75" hidden="false" customHeight="false" outlineLevel="0" collapsed="false">
      <c r="A146" s="0" t="s">
        <v>610</v>
      </c>
      <c r="B146" s="0" t="n">
        <v>19623413</v>
      </c>
      <c r="C146" s="0" t="n">
        <v>19625202</v>
      </c>
      <c r="D146" s="0" t="s">
        <v>20</v>
      </c>
      <c r="E146" s="0" t="s">
        <v>21</v>
      </c>
      <c r="F146" s="0" t="s">
        <v>609</v>
      </c>
      <c r="G146" s="0" t="n">
        <v>19624906</v>
      </c>
      <c r="H146" s="0" t="n">
        <v>19627129</v>
      </c>
      <c r="I146" s="0" t="s">
        <v>20</v>
      </c>
      <c r="J146" s="0" t="s">
        <v>23</v>
      </c>
      <c r="K146" s="0" t="n">
        <v>296</v>
      </c>
    </row>
    <row r="147" customFormat="false" ht="12.75" hidden="false" customHeight="false" outlineLevel="0" collapsed="false">
      <c r="A147" s="0" t="s">
        <v>1613</v>
      </c>
      <c r="B147" s="0" t="n">
        <v>19796466</v>
      </c>
      <c r="C147" s="0" t="n">
        <v>19798430</v>
      </c>
      <c r="D147" s="0" t="s">
        <v>20</v>
      </c>
      <c r="E147" s="0" t="s">
        <v>21</v>
      </c>
      <c r="F147" s="0" t="s">
        <v>1614</v>
      </c>
      <c r="G147" s="0" t="n">
        <v>19798391</v>
      </c>
      <c r="H147" s="0" t="n">
        <v>19799181</v>
      </c>
      <c r="I147" s="0" t="s">
        <v>20</v>
      </c>
      <c r="J147" s="0" t="s">
        <v>23</v>
      </c>
      <c r="K147" s="0" t="n">
        <v>39</v>
      </c>
    </row>
    <row r="148" customFormat="false" ht="12.75" hidden="false" customHeight="false" outlineLevel="0" collapsed="false">
      <c r="A148" s="0" t="s">
        <v>1614</v>
      </c>
      <c r="B148" s="0" t="n">
        <v>19798391</v>
      </c>
      <c r="C148" s="0" t="n">
        <v>19799181</v>
      </c>
      <c r="D148" s="0" t="s">
        <v>20</v>
      </c>
      <c r="E148" s="0" t="s">
        <v>23</v>
      </c>
      <c r="F148" s="0" t="s">
        <v>1613</v>
      </c>
      <c r="G148" s="0" t="n">
        <v>19796466</v>
      </c>
      <c r="H148" s="0" t="n">
        <v>19798430</v>
      </c>
      <c r="I148" s="0" t="s">
        <v>20</v>
      </c>
      <c r="J148" s="0" t="s">
        <v>21</v>
      </c>
      <c r="K148" s="0" t="n">
        <v>39</v>
      </c>
    </row>
    <row r="149" customFormat="false" ht="12.75" hidden="false" customHeight="false" outlineLevel="0" collapsed="false">
      <c r="A149" s="0" t="s">
        <v>612</v>
      </c>
      <c r="B149" s="0" t="n">
        <v>19867968</v>
      </c>
      <c r="C149" s="0" t="n">
        <v>19871057</v>
      </c>
      <c r="D149" s="0" t="s">
        <v>20</v>
      </c>
      <c r="E149" s="0" t="s">
        <v>23</v>
      </c>
      <c r="F149" s="0" t="s">
        <v>611</v>
      </c>
      <c r="G149" s="0" t="n">
        <v>19866546</v>
      </c>
      <c r="H149" s="0" t="n">
        <v>19868318</v>
      </c>
      <c r="I149" s="0" t="s">
        <v>20</v>
      </c>
      <c r="J149" s="0" t="s">
        <v>21</v>
      </c>
      <c r="K149" s="0" t="n">
        <v>350</v>
      </c>
    </row>
    <row r="150" customFormat="false" ht="12.75" hidden="false" customHeight="false" outlineLevel="0" collapsed="false">
      <c r="A150" s="0" t="s">
        <v>614</v>
      </c>
      <c r="B150" s="0" t="n">
        <v>19954674</v>
      </c>
      <c r="C150" s="0" t="n">
        <v>19957776</v>
      </c>
      <c r="D150" s="0" t="s">
        <v>20</v>
      </c>
      <c r="E150" s="0" t="s">
        <v>23</v>
      </c>
      <c r="F150" s="0" t="s">
        <v>613</v>
      </c>
      <c r="G150" s="0" t="n">
        <v>19949627</v>
      </c>
      <c r="H150" s="0" t="n">
        <v>19955230</v>
      </c>
      <c r="I150" s="0" t="s">
        <v>20</v>
      </c>
      <c r="J150" s="0" t="s">
        <v>21</v>
      </c>
      <c r="K150" s="0" t="n">
        <v>556</v>
      </c>
    </row>
    <row r="151" customFormat="false" ht="12.75" hidden="false" customHeight="false" outlineLevel="0" collapsed="false">
      <c r="A151" s="0" t="s">
        <v>616</v>
      </c>
      <c r="B151" s="0" t="n">
        <v>19993360</v>
      </c>
      <c r="C151" s="0" t="n">
        <v>19996898</v>
      </c>
      <c r="D151" s="0" t="s">
        <v>20</v>
      </c>
      <c r="E151" s="0" t="s">
        <v>23</v>
      </c>
      <c r="F151" s="0" t="s">
        <v>615</v>
      </c>
      <c r="G151" s="0" t="n">
        <v>19990934</v>
      </c>
      <c r="H151" s="0" t="n">
        <v>19994781</v>
      </c>
      <c r="I151" s="0" t="s">
        <v>20</v>
      </c>
      <c r="J151" s="0" t="s">
        <v>21</v>
      </c>
      <c r="K151" s="0" t="n">
        <v>1421</v>
      </c>
    </row>
    <row r="152" customFormat="false" ht="12.75" hidden="false" customHeight="false" outlineLevel="0" collapsed="false">
      <c r="A152" s="0" t="s">
        <v>1615</v>
      </c>
      <c r="B152" s="0" t="n">
        <v>20214540</v>
      </c>
      <c r="C152" s="0" t="n">
        <v>20217720</v>
      </c>
      <c r="D152" s="0" t="s">
        <v>20</v>
      </c>
      <c r="E152" s="0" t="s">
        <v>21</v>
      </c>
      <c r="F152" s="0" t="s">
        <v>1616</v>
      </c>
      <c r="G152" s="0" t="n">
        <v>20217637</v>
      </c>
      <c r="H152" s="0" t="n">
        <v>20218887</v>
      </c>
      <c r="I152" s="0" t="s">
        <v>20</v>
      </c>
      <c r="J152" s="0" t="s">
        <v>23</v>
      </c>
      <c r="K152" s="0" t="n">
        <v>83</v>
      </c>
    </row>
    <row r="153" customFormat="false" ht="12.75" hidden="false" customHeight="false" outlineLevel="0" collapsed="false">
      <c r="A153" s="0" t="s">
        <v>1616</v>
      </c>
      <c r="B153" s="0" t="n">
        <v>20217637</v>
      </c>
      <c r="C153" s="0" t="n">
        <v>20218887</v>
      </c>
      <c r="D153" s="0" t="s">
        <v>20</v>
      </c>
      <c r="E153" s="0" t="s">
        <v>23</v>
      </c>
      <c r="F153" s="0" t="s">
        <v>1615</v>
      </c>
      <c r="G153" s="0" t="n">
        <v>20214540</v>
      </c>
      <c r="H153" s="0" t="n">
        <v>20217720</v>
      </c>
      <c r="I153" s="0" t="s">
        <v>20</v>
      </c>
      <c r="J153" s="0" t="s">
        <v>21</v>
      </c>
      <c r="K153" s="0" t="n">
        <v>83</v>
      </c>
    </row>
    <row r="154" customFormat="false" ht="12.75" hidden="false" customHeight="false" outlineLevel="0" collapsed="false">
      <c r="A154" s="0" t="s">
        <v>618</v>
      </c>
      <c r="B154" s="0" t="n">
        <v>20219101</v>
      </c>
      <c r="C154" s="0" t="n">
        <v>20221365</v>
      </c>
      <c r="D154" s="0" t="s">
        <v>20</v>
      </c>
      <c r="E154" s="0" t="s">
        <v>21</v>
      </c>
      <c r="F154" s="0" t="s">
        <v>617</v>
      </c>
      <c r="G154" s="0" t="n">
        <v>20221003</v>
      </c>
      <c r="H154" s="0" t="n">
        <v>20223028</v>
      </c>
      <c r="I154" s="0" t="s">
        <v>20</v>
      </c>
      <c r="J154" s="0" t="s">
        <v>23</v>
      </c>
      <c r="K154" s="0" t="n">
        <v>362</v>
      </c>
    </row>
    <row r="155" customFormat="false" ht="12.75" hidden="false" customHeight="false" outlineLevel="0" collapsed="false">
      <c r="A155" s="0" t="s">
        <v>1617</v>
      </c>
      <c r="B155" s="0" t="n">
        <v>20277234</v>
      </c>
      <c r="C155" s="0" t="n">
        <v>20279241</v>
      </c>
      <c r="D155" s="0" t="s">
        <v>20</v>
      </c>
      <c r="E155" s="0" t="s">
        <v>21</v>
      </c>
      <c r="F155" s="0" t="s">
        <v>1618</v>
      </c>
      <c r="G155" s="0" t="n">
        <v>20279202</v>
      </c>
      <c r="H155" s="0" t="n">
        <v>20281624</v>
      </c>
      <c r="I155" s="0" t="s">
        <v>20</v>
      </c>
      <c r="J155" s="0" t="s">
        <v>23</v>
      </c>
      <c r="K155" s="0" t="n">
        <v>39</v>
      </c>
    </row>
    <row r="156" customFormat="false" ht="12.75" hidden="false" customHeight="false" outlineLevel="0" collapsed="false">
      <c r="A156" s="0" t="s">
        <v>1618</v>
      </c>
      <c r="B156" s="0" t="n">
        <v>20279202</v>
      </c>
      <c r="C156" s="0" t="n">
        <v>20281624</v>
      </c>
      <c r="D156" s="0" t="s">
        <v>20</v>
      </c>
      <c r="E156" s="0" t="s">
        <v>23</v>
      </c>
      <c r="F156" s="0" t="s">
        <v>1617</v>
      </c>
      <c r="G156" s="0" t="n">
        <v>20277234</v>
      </c>
      <c r="H156" s="0" t="n">
        <v>20279241</v>
      </c>
      <c r="I156" s="0" t="s">
        <v>20</v>
      </c>
      <c r="J156" s="0" t="s">
        <v>21</v>
      </c>
      <c r="K156" s="0" t="n">
        <v>39</v>
      </c>
    </row>
    <row r="157" customFormat="false" ht="12.75" hidden="false" customHeight="false" outlineLevel="0" collapsed="false">
      <c r="A157" s="0" t="s">
        <v>620</v>
      </c>
      <c r="B157" s="0" t="n">
        <v>20296818</v>
      </c>
      <c r="C157" s="0" t="n">
        <v>20300796</v>
      </c>
      <c r="D157" s="0" t="s">
        <v>20</v>
      </c>
      <c r="E157" s="0" t="s">
        <v>23</v>
      </c>
      <c r="F157" s="0" t="s">
        <v>619</v>
      </c>
      <c r="G157" s="0" t="n">
        <v>20294239</v>
      </c>
      <c r="H157" s="0" t="n">
        <v>20296905</v>
      </c>
      <c r="I157" s="0" t="s">
        <v>20</v>
      </c>
      <c r="J157" s="0" t="s">
        <v>21</v>
      </c>
      <c r="K157" s="0" t="n">
        <v>87</v>
      </c>
    </row>
    <row r="158" customFormat="false" ht="12.75" hidden="false" customHeight="false" outlineLevel="0" collapsed="false">
      <c r="A158" s="0" t="s">
        <v>622</v>
      </c>
      <c r="B158" s="0" t="n">
        <v>20417983</v>
      </c>
      <c r="C158" s="0" t="n">
        <v>20418954</v>
      </c>
      <c r="D158" s="0" t="s">
        <v>20</v>
      </c>
      <c r="E158" s="0" t="s">
        <v>23</v>
      </c>
      <c r="F158" s="0" t="s">
        <v>621</v>
      </c>
      <c r="G158" s="0" t="n">
        <v>20416721</v>
      </c>
      <c r="H158" s="0" t="n">
        <v>20418149</v>
      </c>
      <c r="I158" s="0" t="s">
        <v>20</v>
      </c>
      <c r="J158" s="0" t="s">
        <v>21</v>
      </c>
      <c r="K158" s="0" t="n">
        <v>166</v>
      </c>
    </row>
    <row r="159" customFormat="false" ht="12.75" hidden="false" customHeight="false" outlineLevel="0" collapsed="false">
      <c r="A159" s="0" t="s">
        <v>624</v>
      </c>
      <c r="B159" s="0" t="n">
        <v>20454849</v>
      </c>
      <c r="C159" s="0" t="n">
        <v>20456681</v>
      </c>
      <c r="D159" s="0" t="s">
        <v>20</v>
      </c>
      <c r="E159" s="0" t="s">
        <v>21</v>
      </c>
      <c r="F159" s="0" t="s">
        <v>623</v>
      </c>
      <c r="G159" s="0" t="n">
        <v>20456117</v>
      </c>
      <c r="H159" s="0" t="n">
        <v>20457916</v>
      </c>
      <c r="I159" s="0" t="s">
        <v>20</v>
      </c>
      <c r="J159" s="0" t="s">
        <v>23</v>
      </c>
      <c r="K159" s="0" t="n">
        <v>564</v>
      </c>
    </row>
    <row r="160" customFormat="false" ht="12.75" hidden="false" customHeight="false" outlineLevel="0" collapsed="false">
      <c r="A160" s="0" t="s">
        <v>626</v>
      </c>
      <c r="B160" s="0" t="n">
        <v>20947808</v>
      </c>
      <c r="C160" s="0" t="n">
        <v>20950826</v>
      </c>
      <c r="D160" s="0" t="s">
        <v>20</v>
      </c>
      <c r="E160" s="0" t="s">
        <v>21</v>
      </c>
      <c r="F160" s="0" t="s">
        <v>625</v>
      </c>
      <c r="G160" s="0" t="n">
        <v>20950236</v>
      </c>
      <c r="H160" s="0" t="n">
        <v>20952906</v>
      </c>
      <c r="I160" s="0" t="s">
        <v>20</v>
      </c>
      <c r="J160" s="0" t="s">
        <v>23</v>
      </c>
      <c r="K160" s="0" t="n">
        <v>590</v>
      </c>
    </row>
    <row r="161" customFormat="false" ht="12.75" hidden="false" customHeight="false" outlineLevel="0" collapsed="false">
      <c r="A161" s="0" t="s">
        <v>628</v>
      </c>
      <c r="B161" s="0" t="n">
        <v>21942032</v>
      </c>
      <c r="C161" s="0" t="n">
        <v>21943849</v>
      </c>
      <c r="D161" s="0" t="s">
        <v>20</v>
      </c>
      <c r="E161" s="0" t="s">
        <v>21</v>
      </c>
      <c r="F161" s="0" t="s">
        <v>627</v>
      </c>
      <c r="G161" s="0" t="n">
        <v>21943533</v>
      </c>
      <c r="H161" s="0" t="n">
        <v>21945449</v>
      </c>
      <c r="I161" s="0" t="s">
        <v>20</v>
      </c>
      <c r="J161" s="0" t="s">
        <v>23</v>
      </c>
      <c r="K161" s="0" t="n">
        <v>316</v>
      </c>
    </row>
    <row r="162" customFormat="false" ht="12.75" hidden="false" customHeight="false" outlineLevel="0" collapsed="false">
      <c r="A162" s="0" t="s">
        <v>630</v>
      </c>
      <c r="B162" s="0" t="n">
        <v>22030172</v>
      </c>
      <c r="C162" s="0" t="n">
        <v>22033044</v>
      </c>
      <c r="D162" s="0" t="s">
        <v>20</v>
      </c>
      <c r="E162" s="0" t="s">
        <v>21</v>
      </c>
      <c r="F162" s="0" t="s">
        <v>629</v>
      </c>
      <c r="G162" s="0" t="n">
        <v>22032174</v>
      </c>
      <c r="H162" s="0" t="n">
        <v>22033872</v>
      </c>
      <c r="I162" s="0" t="s">
        <v>20</v>
      </c>
      <c r="J162" s="0" t="s">
        <v>23</v>
      </c>
      <c r="K162" s="0" t="n">
        <v>870</v>
      </c>
    </row>
    <row r="163" customFormat="false" ht="12.75" hidden="false" customHeight="false" outlineLevel="0" collapsed="false">
      <c r="A163" s="0" t="s">
        <v>1619</v>
      </c>
      <c r="B163" s="0" t="n">
        <v>22211997</v>
      </c>
      <c r="C163" s="0" t="n">
        <v>22215816</v>
      </c>
      <c r="D163" s="0" t="s">
        <v>20</v>
      </c>
      <c r="E163" s="0" t="s">
        <v>21</v>
      </c>
      <c r="F163" s="0" t="s">
        <v>1620</v>
      </c>
      <c r="G163" s="0" t="n">
        <v>22215749</v>
      </c>
      <c r="H163" s="0" t="n">
        <v>22218089</v>
      </c>
      <c r="I163" s="0" t="s">
        <v>20</v>
      </c>
      <c r="J163" s="0" t="s">
        <v>23</v>
      </c>
      <c r="K163" s="0" t="n">
        <v>67</v>
      </c>
    </row>
    <row r="164" customFormat="false" ht="12.75" hidden="false" customHeight="false" outlineLevel="0" collapsed="false">
      <c r="A164" s="0" t="s">
        <v>1620</v>
      </c>
      <c r="B164" s="0" t="n">
        <v>22215749</v>
      </c>
      <c r="C164" s="0" t="n">
        <v>22218089</v>
      </c>
      <c r="D164" s="0" t="s">
        <v>20</v>
      </c>
      <c r="E164" s="0" t="s">
        <v>23</v>
      </c>
      <c r="F164" s="0" t="s">
        <v>1619</v>
      </c>
      <c r="G164" s="0" t="n">
        <v>22211997</v>
      </c>
      <c r="H164" s="0" t="n">
        <v>22215816</v>
      </c>
      <c r="I164" s="0" t="s">
        <v>20</v>
      </c>
      <c r="J164" s="0" t="s">
        <v>21</v>
      </c>
      <c r="K164" s="0" t="n">
        <v>67</v>
      </c>
    </row>
    <row r="165" customFormat="false" ht="12.75" hidden="false" customHeight="false" outlineLevel="0" collapsed="false">
      <c r="A165" s="0" t="s">
        <v>1621</v>
      </c>
      <c r="B165" s="0" t="n">
        <v>22265573</v>
      </c>
      <c r="C165" s="0" t="n">
        <v>22268324</v>
      </c>
      <c r="D165" s="0" t="s">
        <v>20</v>
      </c>
      <c r="E165" s="0" t="s">
        <v>21</v>
      </c>
      <c r="F165" s="0" t="s">
        <v>1622</v>
      </c>
      <c r="G165" s="0" t="n">
        <v>22268056</v>
      </c>
      <c r="H165" s="0" t="n">
        <v>22269667</v>
      </c>
      <c r="I165" s="0" t="s">
        <v>20</v>
      </c>
      <c r="J165" s="0" t="s">
        <v>23</v>
      </c>
      <c r="K165" s="0" t="n">
        <v>268</v>
      </c>
    </row>
    <row r="166" customFormat="false" ht="12.75" hidden="false" customHeight="false" outlineLevel="0" collapsed="false">
      <c r="A166" s="0" t="s">
        <v>1622</v>
      </c>
      <c r="B166" s="0" t="n">
        <v>22268056</v>
      </c>
      <c r="C166" s="0" t="n">
        <v>22269667</v>
      </c>
      <c r="D166" s="0" t="s">
        <v>20</v>
      </c>
      <c r="E166" s="0" t="s">
        <v>23</v>
      </c>
      <c r="F166" s="0" t="s">
        <v>1621</v>
      </c>
      <c r="G166" s="0" t="n">
        <v>22265573</v>
      </c>
      <c r="H166" s="0" t="n">
        <v>22268324</v>
      </c>
      <c r="I166" s="0" t="s">
        <v>20</v>
      </c>
      <c r="J166" s="0" t="s">
        <v>21</v>
      </c>
      <c r="K166" s="0" t="n">
        <v>268</v>
      </c>
    </row>
    <row r="167" customFormat="false" ht="12.75" hidden="false" customHeight="false" outlineLevel="0" collapsed="false">
      <c r="A167" s="0" t="s">
        <v>632</v>
      </c>
      <c r="B167" s="0" t="n">
        <v>22546221</v>
      </c>
      <c r="C167" s="0" t="n">
        <v>22549281</v>
      </c>
      <c r="D167" s="0" t="s">
        <v>20</v>
      </c>
      <c r="E167" s="0" t="s">
        <v>21</v>
      </c>
      <c r="F167" s="0" t="s">
        <v>631</v>
      </c>
      <c r="G167" s="0" t="n">
        <v>22548684</v>
      </c>
      <c r="H167" s="0" t="n">
        <v>22550022</v>
      </c>
      <c r="I167" s="0" t="s">
        <v>20</v>
      </c>
      <c r="J167" s="0" t="s">
        <v>23</v>
      </c>
      <c r="K167" s="0" t="n">
        <v>597</v>
      </c>
    </row>
    <row r="168" customFormat="false" ht="12.75" hidden="false" customHeight="false" outlineLevel="0" collapsed="false">
      <c r="A168" s="0" t="s">
        <v>634</v>
      </c>
      <c r="B168" s="0" t="n">
        <v>22998735</v>
      </c>
      <c r="C168" s="0" t="n">
        <v>23001242</v>
      </c>
      <c r="D168" s="0" t="s">
        <v>20</v>
      </c>
      <c r="E168" s="0" t="s">
        <v>23</v>
      </c>
      <c r="F168" s="0" t="s">
        <v>633</v>
      </c>
      <c r="G168" s="0" t="n">
        <v>22998248</v>
      </c>
      <c r="H168" s="0" t="n">
        <v>22999136</v>
      </c>
      <c r="I168" s="0" t="s">
        <v>20</v>
      </c>
      <c r="J168" s="0" t="s">
        <v>21</v>
      </c>
      <c r="K168" s="0" t="n">
        <v>401</v>
      </c>
    </row>
    <row r="169" customFormat="false" ht="12.75" hidden="false" customHeight="false" outlineLevel="0" collapsed="false">
      <c r="A169" s="0" t="s">
        <v>636</v>
      </c>
      <c r="B169" s="0" t="n">
        <v>23183142</v>
      </c>
      <c r="C169" s="0" t="n">
        <v>23185623</v>
      </c>
      <c r="D169" s="0" t="s">
        <v>20</v>
      </c>
      <c r="E169" s="0" t="s">
        <v>21</v>
      </c>
      <c r="F169" s="0" t="s">
        <v>635</v>
      </c>
      <c r="G169" s="0" t="n">
        <v>23185128</v>
      </c>
      <c r="H169" s="0" t="n">
        <v>23186892</v>
      </c>
      <c r="I169" s="0" t="s">
        <v>20</v>
      </c>
      <c r="J169" s="0" t="s">
        <v>23</v>
      </c>
      <c r="K169" s="0" t="n">
        <v>495</v>
      </c>
    </row>
    <row r="170" customFormat="false" ht="12.75" hidden="false" customHeight="false" outlineLevel="0" collapsed="false">
      <c r="A170" s="0" t="s">
        <v>638</v>
      </c>
      <c r="B170" s="0" t="n">
        <v>23231416</v>
      </c>
      <c r="C170" s="0" t="n">
        <v>23233114</v>
      </c>
      <c r="D170" s="0" t="s">
        <v>20</v>
      </c>
      <c r="E170" s="0" t="s">
        <v>21</v>
      </c>
      <c r="F170" s="0" t="s">
        <v>637</v>
      </c>
      <c r="G170" s="0" t="n">
        <v>23232724</v>
      </c>
      <c r="H170" s="0" t="n">
        <v>23234401</v>
      </c>
      <c r="I170" s="0" t="s">
        <v>20</v>
      </c>
      <c r="J170" s="0" t="s">
        <v>23</v>
      </c>
      <c r="K170" s="0" t="n">
        <v>390</v>
      </c>
    </row>
    <row r="171" customFormat="false" ht="12.75" hidden="false" customHeight="false" outlineLevel="0" collapsed="false">
      <c r="A171" s="0" t="s">
        <v>640</v>
      </c>
      <c r="B171" s="0" t="n">
        <v>23234626</v>
      </c>
      <c r="C171" s="0" t="n">
        <v>23237449</v>
      </c>
      <c r="D171" s="0" t="s">
        <v>20</v>
      </c>
      <c r="E171" s="0" t="s">
        <v>21</v>
      </c>
      <c r="F171" s="0" t="s">
        <v>639</v>
      </c>
      <c r="G171" s="0" t="n">
        <v>23237099</v>
      </c>
      <c r="H171" s="0" t="n">
        <v>23240112</v>
      </c>
      <c r="I171" s="0" t="s">
        <v>20</v>
      </c>
      <c r="J171" s="0" t="s">
        <v>23</v>
      </c>
      <c r="K171" s="0" t="n">
        <v>350</v>
      </c>
    </row>
    <row r="172" customFormat="false" ht="12.75" hidden="false" customHeight="false" outlineLevel="0" collapsed="false">
      <c r="A172" s="0" t="s">
        <v>1623</v>
      </c>
      <c r="B172" s="0" t="n">
        <v>23255984</v>
      </c>
      <c r="C172" s="0" t="n">
        <v>23257547</v>
      </c>
      <c r="D172" s="0" t="s">
        <v>20</v>
      </c>
      <c r="E172" s="0" t="s">
        <v>21</v>
      </c>
      <c r="F172" s="0" t="s">
        <v>1624</v>
      </c>
      <c r="G172" s="0" t="n">
        <v>23257368</v>
      </c>
      <c r="H172" s="0" t="n">
        <v>23261128</v>
      </c>
      <c r="I172" s="0" t="s">
        <v>20</v>
      </c>
      <c r="J172" s="0" t="s">
        <v>23</v>
      </c>
      <c r="K172" s="0" t="n">
        <v>179</v>
      </c>
    </row>
    <row r="173" customFormat="false" ht="12.75" hidden="false" customHeight="false" outlineLevel="0" collapsed="false">
      <c r="A173" s="0" t="s">
        <v>1624</v>
      </c>
      <c r="B173" s="0" t="n">
        <v>23257368</v>
      </c>
      <c r="C173" s="0" t="n">
        <v>23261128</v>
      </c>
      <c r="D173" s="0" t="s">
        <v>20</v>
      </c>
      <c r="E173" s="0" t="s">
        <v>23</v>
      </c>
      <c r="F173" s="0" t="s">
        <v>1623</v>
      </c>
      <c r="G173" s="0" t="n">
        <v>23255984</v>
      </c>
      <c r="H173" s="0" t="n">
        <v>23257547</v>
      </c>
      <c r="I173" s="0" t="s">
        <v>20</v>
      </c>
      <c r="J173" s="0" t="s">
        <v>21</v>
      </c>
      <c r="K173" s="0" t="n">
        <v>179</v>
      </c>
    </row>
    <row r="174" customFormat="false" ht="12.75" hidden="false" customHeight="false" outlineLevel="0" collapsed="false">
      <c r="A174" s="0" t="s">
        <v>642</v>
      </c>
      <c r="B174" s="0" t="n">
        <v>23661169</v>
      </c>
      <c r="C174" s="0" t="n">
        <v>23667906</v>
      </c>
      <c r="D174" s="0" t="s">
        <v>20</v>
      </c>
      <c r="E174" s="0" t="s">
        <v>23</v>
      </c>
      <c r="F174" s="0" t="s">
        <v>641</v>
      </c>
      <c r="G174" s="0" t="n">
        <v>23659376</v>
      </c>
      <c r="H174" s="0" t="n">
        <v>23661275</v>
      </c>
      <c r="I174" s="0" t="s">
        <v>20</v>
      </c>
      <c r="J174" s="0" t="s">
        <v>21</v>
      </c>
      <c r="K174" s="0" t="n">
        <v>106</v>
      </c>
    </row>
    <row r="175" customFormat="false" ht="12.75" hidden="false" customHeight="false" outlineLevel="0" collapsed="false">
      <c r="A175" s="0" t="s">
        <v>644</v>
      </c>
      <c r="B175" s="0" t="n">
        <v>23746505</v>
      </c>
      <c r="C175" s="0" t="n">
        <v>23749037</v>
      </c>
      <c r="D175" s="0" t="s">
        <v>20</v>
      </c>
      <c r="E175" s="0" t="s">
        <v>23</v>
      </c>
      <c r="F175" s="0" t="s">
        <v>643</v>
      </c>
      <c r="G175" s="0" t="n">
        <v>23744225</v>
      </c>
      <c r="H175" s="0" t="n">
        <v>23746958</v>
      </c>
      <c r="I175" s="0" t="s">
        <v>20</v>
      </c>
      <c r="J175" s="0" t="s">
        <v>21</v>
      </c>
      <c r="K175" s="0" t="n">
        <v>453</v>
      </c>
    </row>
    <row r="176" customFormat="false" ht="12.75" hidden="false" customHeight="false" outlineLevel="0" collapsed="false">
      <c r="A176" s="0" t="s">
        <v>646</v>
      </c>
      <c r="B176" s="0" t="n">
        <v>23828177</v>
      </c>
      <c r="C176" s="0" t="n">
        <v>23829447</v>
      </c>
      <c r="D176" s="0" t="s">
        <v>20</v>
      </c>
      <c r="E176" s="0" t="s">
        <v>21</v>
      </c>
      <c r="F176" s="0" t="s">
        <v>645</v>
      </c>
      <c r="G176" s="0" t="n">
        <v>23828991</v>
      </c>
      <c r="H176" s="0" t="n">
        <v>23830799</v>
      </c>
      <c r="I176" s="0" t="s">
        <v>20</v>
      </c>
      <c r="J176" s="0" t="s">
        <v>23</v>
      </c>
      <c r="K176" s="0" t="n">
        <v>456</v>
      </c>
    </row>
    <row r="177" customFormat="false" ht="12.75" hidden="false" customHeight="false" outlineLevel="0" collapsed="false">
      <c r="A177" s="0" t="s">
        <v>648</v>
      </c>
      <c r="B177" s="0" t="n">
        <v>23856411</v>
      </c>
      <c r="C177" s="0" t="n">
        <v>23859229</v>
      </c>
      <c r="D177" s="0" t="s">
        <v>20</v>
      </c>
      <c r="E177" s="0" t="s">
        <v>23</v>
      </c>
      <c r="F177" s="0" t="s">
        <v>647</v>
      </c>
      <c r="G177" s="0" t="n">
        <v>23854235</v>
      </c>
      <c r="H177" s="0" t="n">
        <v>23856448</v>
      </c>
      <c r="I177" s="0" t="s">
        <v>20</v>
      </c>
      <c r="J177" s="0" t="s">
        <v>21</v>
      </c>
      <c r="K177" s="0" t="n">
        <v>37</v>
      </c>
    </row>
    <row r="178" customFormat="false" ht="12.75" hidden="false" customHeight="false" outlineLevel="0" collapsed="false">
      <c r="A178" s="0" t="s">
        <v>650</v>
      </c>
      <c r="B178" s="0" t="n">
        <v>24137050</v>
      </c>
      <c r="C178" s="0" t="n">
        <v>24139723</v>
      </c>
      <c r="D178" s="0" t="s">
        <v>20</v>
      </c>
      <c r="E178" s="0" t="s">
        <v>23</v>
      </c>
      <c r="F178" s="0" t="s">
        <v>649</v>
      </c>
      <c r="G178" s="0" t="n">
        <v>24133581</v>
      </c>
      <c r="H178" s="0" t="n">
        <v>24137712</v>
      </c>
      <c r="I178" s="0" t="s">
        <v>20</v>
      </c>
      <c r="J178" s="0" t="s">
        <v>21</v>
      </c>
      <c r="K178" s="0" t="n">
        <v>662</v>
      </c>
    </row>
    <row r="179" customFormat="false" ht="12.75" hidden="false" customHeight="false" outlineLevel="0" collapsed="false">
      <c r="A179" s="0" t="s">
        <v>1625</v>
      </c>
      <c r="B179" s="0" t="n">
        <v>24232813</v>
      </c>
      <c r="C179" s="0" t="n">
        <v>24234565</v>
      </c>
      <c r="D179" s="0" t="s">
        <v>20</v>
      </c>
      <c r="E179" s="0" t="s">
        <v>21</v>
      </c>
      <c r="F179" s="0" t="s">
        <v>1626</v>
      </c>
      <c r="G179" s="0" t="n">
        <v>24234530</v>
      </c>
      <c r="H179" s="0" t="n">
        <v>24237012</v>
      </c>
      <c r="I179" s="0" t="s">
        <v>20</v>
      </c>
      <c r="J179" s="0" t="s">
        <v>23</v>
      </c>
      <c r="K179" s="0" t="n">
        <v>35</v>
      </c>
    </row>
    <row r="180" customFormat="false" ht="12.75" hidden="false" customHeight="false" outlineLevel="0" collapsed="false">
      <c r="A180" s="0" t="s">
        <v>1626</v>
      </c>
      <c r="B180" s="0" t="n">
        <v>24234530</v>
      </c>
      <c r="C180" s="0" t="n">
        <v>24237012</v>
      </c>
      <c r="D180" s="0" t="s">
        <v>20</v>
      </c>
      <c r="E180" s="0" t="s">
        <v>23</v>
      </c>
      <c r="F180" s="0" t="s">
        <v>1625</v>
      </c>
      <c r="G180" s="0" t="n">
        <v>24232813</v>
      </c>
      <c r="H180" s="0" t="n">
        <v>24234565</v>
      </c>
      <c r="I180" s="0" t="s">
        <v>20</v>
      </c>
      <c r="J180" s="0" t="s">
        <v>21</v>
      </c>
      <c r="K180" s="0" t="n">
        <v>35</v>
      </c>
    </row>
    <row r="181" customFormat="false" ht="12.75" hidden="false" customHeight="false" outlineLevel="0" collapsed="false">
      <c r="A181" s="0" t="s">
        <v>1627</v>
      </c>
      <c r="B181" s="0" t="n">
        <v>24298836</v>
      </c>
      <c r="C181" s="0" t="n">
        <v>24301258</v>
      </c>
      <c r="D181" s="0" t="s">
        <v>20</v>
      </c>
      <c r="E181" s="0" t="s">
        <v>21</v>
      </c>
      <c r="F181" s="0" t="s">
        <v>1628</v>
      </c>
      <c r="G181" s="0" t="n">
        <v>24301148</v>
      </c>
      <c r="H181" s="0" t="n">
        <v>24302233</v>
      </c>
      <c r="I181" s="0" t="s">
        <v>20</v>
      </c>
      <c r="J181" s="0" t="s">
        <v>23</v>
      </c>
      <c r="K181" s="0" t="n">
        <v>110</v>
      </c>
    </row>
    <row r="182" customFormat="false" ht="12.75" hidden="false" customHeight="false" outlineLevel="0" collapsed="false">
      <c r="A182" s="0" t="s">
        <v>1628</v>
      </c>
      <c r="B182" s="0" t="n">
        <v>24301148</v>
      </c>
      <c r="C182" s="0" t="n">
        <v>24302233</v>
      </c>
      <c r="D182" s="0" t="s">
        <v>20</v>
      </c>
      <c r="E182" s="0" t="s">
        <v>23</v>
      </c>
      <c r="F182" s="0" t="s">
        <v>1627</v>
      </c>
      <c r="G182" s="0" t="n">
        <v>24298836</v>
      </c>
      <c r="H182" s="0" t="n">
        <v>24301258</v>
      </c>
      <c r="I182" s="0" t="s">
        <v>20</v>
      </c>
      <c r="J182" s="0" t="s">
        <v>21</v>
      </c>
      <c r="K182" s="0" t="n">
        <v>110</v>
      </c>
    </row>
    <row r="183" customFormat="false" ht="12.75" hidden="false" customHeight="false" outlineLevel="0" collapsed="false">
      <c r="A183" s="0" t="s">
        <v>652</v>
      </c>
      <c r="B183" s="0" t="n">
        <v>24816514</v>
      </c>
      <c r="C183" s="0" t="n">
        <v>24820283</v>
      </c>
      <c r="D183" s="0" t="s">
        <v>20</v>
      </c>
      <c r="E183" s="0" t="s">
        <v>21</v>
      </c>
      <c r="F183" s="0" t="s">
        <v>651</v>
      </c>
      <c r="G183" s="0" t="n">
        <v>24819791</v>
      </c>
      <c r="H183" s="0" t="n">
        <v>24822407</v>
      </c>
      <c r="I183" s="0" t="s">
        <v>20</v>
      </c>
      <c r="J183" s="0" t="s">
        <v>23</v>
      </c>
      <c r="K183" s="0" t="n">
        <v>492</v>
      </c>
    </row>
    <row r="184" customFormat="false" ht="12.75" hidden="false" customHeight="false" outlineLevel="0" collapsed="false">
      <c r="A184" s="0" t="s">
        <v>654</v>
      </c>
      <c r="B184" s="0" t="n">
        <v>24976691</v>
      </c>
      <c r="C184" s="0" t="n">
        <v>24978454</v>
      </c>
      <c r="D184" s="0" t="s">
        <v>20</v>
      </c>
      <c r="E184" s="0" t="s">
        <v>23</v>
      </c>
      <c r="F184" s="0" t="s">
        <v>653</v>
      </c>
      <c r="G184" s="0" t="n">
        <v>24974186</v>
      </c>
      <c r="H184" s="0" t="n">
        <v>24976732</v>
      </c>
      <c r="I184" s="0" t="s">
        <v>20</v>
      </c>
      <c r="J184" s="0" t="s">
        <v>21</v>
      </c>
      <c r="K184" s="0" t="n">
        <v>41</v>
      </c>
    </row>
    <row r="185" customFormat="false" ht="12.75" hidden="false" customHeight="false" outlineLevel="0" collapsed="false">
      <c r="A185" s="0" t="s">
        <v>656</v>
      </c>
      <c r="B185" s="0" t="n">
        <v>25328826</v>
      </c>
      <c r="C185" s="0" t="n">
        <v>25331469</v>
      </c>
      <c r="D185" s="0" t="s">
        <v>20</v>
      </c>
      <c r="E185" s="0" t="s">
        <v>21</v>
      </c>
      <c r="F185" s="0" t="s">
        <v>655</v>
      </c>
      <c r="G185" s="0" t="n">
        <v>25330802</v>
      </c>
      <c r="H185" s="0" t="n">
        <v>25335042</v>
      </c>
      <c r="I185" s="0" t="s">
        <v>20</v>
      </c>
      <c r="J185" s="0" t="s">
        <v>23</v>
      </c>
      <c r="K185" s="0" t="n">
        <v>667</v>
      </c>
    </row>
    <row r="186" customFormat="false" ht="12.75" hidden="false" customHeight="false" outlineLevel="0" collapsed="false">
      <c r="A186" s="0" t="s">
        <v>658</v>
      </c>
      <c r="B186" s="0" t="n">
        <v>25477222</v>
      </c>
      <c r="C186" s="0" t="n">
        <v>25481083</v>
      </c>
      <c r="D186" s="0" t="s">
        <v>20</v>
      </c>
      <c r="E186" s="0" t="s">
        <v>23</v>
      </c>
      <c r="F186" s="0" t="s">
        <v>657</v>
      </c>
      <c r="G186" s="0" t="n">
        <v>25477207</v>
      </c>
      <c r="H186" s="0" t="n">
        <v>25477803</v>
      </c>
      <c r="I186" s="0" t="s">
        <v>20</v>
      </c>
      <c r="J186" s="0" t="s">
        <v>21</v>
      </c>
      <c r="K186" s="0" t="n">
        <v>581</v>
      </c>
    </row>
    <row r="187" customFormat="false" ht="12.75" hidden="false" customHeight="false" outlineLevel="0" collapsed="false">
      <c r="A187" s="0" t="s">
        <v>1629</v>
      </c>
      <c r="B187" s="0" t="n">
        <v>25600334</v>
      </c>
      <c r="C187" s="0" t="n">
        <v>25602101</v>
      </c>
      <c r="D187" s="0" t="s">
        <v>20</v>
      </c>
      <c r="E187" s="0" t="s">
        <v>21</v>
      </c>
      <c r="F187" s="0" t="s">
        <v>1630</v>
      </c>
      <c r="G187" s="0" t="n">
        <v>25602007</v>
      </c>
      <c r="H187" s="0" t="n">
        <v>25603007</v>
      </c>
      <c r="I187" s="0" t="s">
        <v>20</v>
      </c>
      <c r="J187" s="0" t="s">
        <v>23</v>
      </c>
      <c r="K187" s="0" t="n">
        <v>94</v>
      </c>
    </row>
    <row r="188" customFormat="false" ht="12.75" hidden="false" customHeight="false" outlineLevel="0" collapsed="false">
      <c r="A188" s="0" t="s">
        <v>1630</v>
      </c>
      <c r="B188" s="0" t="n">
        <v>25602007</v>
      </c>
      <c r="C188" s="0" t="n">
        <v>25603007</v>
      </c>
      <c r="D188" s="0" t="s">
        <v>20</v>
      </c>
      <c r="E188" s="0" t="s">
        <v>23</v>
      </c>
      <c r="F188" s="0" t="s">
        <v>1629</v>
      </c>
      <c r="G188" s="0" t="n">
        <v>25600334</v>
      </c>
      <c r="H188" s="0" t="n">
        <v>25602101</v>
      </c>
      <c r="I188" s="0" t="s">
        <v>20</v>
      </c>
      <c r="J188" s="0" t="s">
        <v>21</v>
      </c>
      <c r="K188" s="0" t="n">
        <v>94</v>
      </c>
    </row>
    <row r="189" customFormat="false" ht="12.75" hidden="false" customHeight="false" outlineLevel="0" collapsed="false">
      <c r="A189" s="0" t="s">
        <v>1631</v>
      </c>
      <c r="B189" s="0" t="n">
        <v>25779411</v>
      </c>
      <c r="C189" s="0" t="n">
        <v>25781537</v>
      </c>
      <c r="D189" s="0" t="s">
        <v>20</v>
      </c>
      <c r="E189" s="0" t="s">
        <v>21</v>
      </c>
      <c r="F189" s="0" t="s">
        <v>1632</v>
      </c>
      <c r="G189" s="0" t="n">
        <v>25781514</v>
      </c>
      <c r="H189" s="0" t="n">
        <v>25782824</v>
      </c>
      <c r="I189" s="0" t="s">
        <v>20</v>
      </c>
      <c r="J189" s="0" t="s">
        <v>23</v>
      </c>
      <c r="K189" s="0" t="n">
        <v>23</v>
      </c>
    </row>
    <row r="190" customFormat="false" ht="12.75" hidden="false" customHeight="false" outlineLevel="0" collapsed="false">
      <c r="A190" s="0" t="s">
        <v>1632</v>
      </c>
      <c r="B190" s="0" t="n">
        <v>25781514</v>
      </c>
      <c r="C190" s="0" t="n">
        <v>25782824</v>
      </c>
      <c r="D190" s="0" t="s">
        <v>20</v>
      </c>
      <c r="E190" s="0" t="s">
        <v>23</v>
      </c>
      <c r="F190" s="0" t="s">
        <v>1631</v>
      </c>
      <c r="G190" s="0" t="n">
        <v>25779411</v>
      </c>
      <c r="H190" s="0" t="n">
        <v>25781537</v>
      </c>
      <c r="I190" s="0" t="s">
        <v>20</v>
      </c>
      <c r="J190" s="0" t="s">
        <v>21</v>
      </c>
      <c r="K190" s="0" t="n">
        <v>23</v>
      </c>
    </row>
    <row r="191" customFormat="false" ht="12.75" hidden="false" customHeight="false" outlineLevel="0" collapsed="false">
      <c r="A191" s="0" t="s">
        <v>660</v>
      </c>
      <c r="B191" s="0" t="n">
        <v>25938307</v>
      </c>
      <c r="C191" s="0" t="n">
        <v>25944629</v>
      </c>
      <c r="D191" s="0" t="s">
        <v>20</v>
      </c>
      <c r="E191" s="0" t="s">
        <v>23</v>
      </c>
      <c r="F191" s="0" t="s">
        <v>659</v>
      </c>
      <c r="G191" s="0" t="n">
        <v>25936686</v>
      </c>
      <c r="H191" s="0" t="n">
        <v>25938545</v>
      </c>
      <c r="I191" s="0" t="s">
        <v>20</v>
      </c>
      <c r="J191" s="0" t="s">
        <v>21</v>
      </c>
      <c r="K191" s="0" t="n">
        <v>238</v>
      </c>
    </row>
    <row r="192" customFormat="false" ht="12.75" hidden="false" customHeight="false" outlineLevel="0" collapsed="false">
      <c r="A192" s="0" t="s">
        <v>662</v>
      </c>
      <c r="B192" s="0" t="n">
        <v>25968245</v>
      </c>
      <c r="C192" s="0" t="n">
        <v>25971113</v>
      </c>
      <c r="D192" s="0" t="s">
        <v>20</v>
      </c>
      <c r="E192" s="0" t="s">
        <v>21</v>
      </c>
      <c r="F192" s="0" t="s">
        <v>661</v>
      </c>
      <c r="G192" s="0" t="n">
        <v>25970975</v>
      </c>
      <c r="H192" s="0" t="n">
        <v>25975052</v>
      </c>
      <c r="I192" s="0" t="s">
        <v>20</v>
      </c>
      <c r="J192" s="0" t="s">
        <v>23</v>
      </c>
      <c r="K192" s="0" t="n">
        <v>138</v>
      </c>
    </row>
    <row r="193" customFormat="false" ht="12.75" hidden="false" customHeight="false" outlineLevel="0" collapsed="false">
      <c r="A193" s="0" t="s">
        <v>664</v>
      </c>
      <c r="B193" s="0" t="n">
        <v>26085004</v>
      </c>
      <c r="C193" s="0" t="n">
        <v>26087269</v>
      </c>
      <c r="D193" s="0" t="s">
        <v>20</v>
      </c>
      <c r="E193" s="0" t="s">
        <v>23</v>
      </c>
      <c r="F193" s="0" t="s">
        <v>663</v>
      </c>
      <c r="G193" s="0" t="n">
        <v>26083619</v>
      </c>
      <c r="H193" s="0" t="n">
        <v>26085390</v>
      </c>
      <c r="I193" s="0" t="s">
        <v>20</v>
      </c>
      <c r="J193" s="0" t="s">
        <v>21</v>
      </c>
      <c r="K193" s="0" t="n">
        <v>386</v>
      </c>
    </row>
    <row r="194" customFormat="false" ht="12.75" hidden="false" customHeight="false" outlineLevel="0" collapsed="false">
      <c r="A194" s="0" t="s">
        <v>666</v>
      </c>
      <c r="B194" s="0" t="n">
        <v>26230529</v>
      </c>
      <c r="C194" s="0" t="n">
        <v>26233294</v>
      </c>
      <c r="D194" s="0" t="s">
        <v>20</v>
      </c>
      <c r="E194" s="0" t="s">
        <v>21</v>
      </c>
      <c r="F194" s="0" t="s">
        <v>665</v>
      </c>
      <c r="G194" s="0" t="n">
        <v>26232295</v>
      </c>
      <c r="H194" s="0" t="n">
        <v>26235002</v>
      </c>
      <c r="I194" s="0" t="s">
        <v>20</v>
      </c>
      <c r="J194" s="0" t="s">
        <v>23</v>
      </c>
      <c r="K194" s="0" t="n">
        <v>999</v>
      </c>
    </row>
    <row r="195" customFormat="false" ht="12.75" hidden="false" customHeight="false" outlineLevel="0" collapsed="false">
      <c r="A195" s="0" t="s">
        <v>668</v>
      </c>
      <c r="B195" s="0" t="n">
        <v>26387452</v>
      </c>
      <c r="C195" s="0" t="n">
        <v>26393960</v>
      </c>
      <c r="D195" s="0" t="s">
        <v>20</v>
      </c>
      <c r="E195" s="0" t="s">
        <v>21</v>
      </c>
      <c r="F195" s="0" t="s">
        <v>667</v>
      </c>
      <c r="G195" s="0" t="n">
        <v>26393679</v>
      </c>
      <c r="H195" s="0" t="n">
        <v>26397859</v>
      </c>
      <c r="I195" s="0" t="s">
        <v>20</v>
      </c>
      <c r="J195" s="0" t="s">
        <v>23</v>
      </c>
      <c r="K195" s="0" t="n">
        <v>281</v>
      </c>
    </row>
    <row r="196" customFormat="false" ht="12.75" hidden="false" customHeight="false" outlineLevel="0" collapsed="false">
      <c r="A196" s="0" t="s">
        <v>670</v>
      </c>
      <c r="B196" s="0" t="n">
        <v>26690892</v>
      </c>
      <c r="C196" s="0" t="n">
        <v>26692550</v>
      </c>
      <c r="D196" s="0" t="s">
        <v>20</v>
      </c>
      <c r="E196" s="0" t="s">
        <v>21</v>
      </c>
      <c r="F196" s="0" t="s">
        <v>669</v>
      </c>
      <c r="G196" s="0" t="n">
        <v>26691892</v>
      </c>
      <c r="H196" s="0" t="n">
        <v>26694939</v>
      </c>
      <c r="I196" s="0" t="s">
        <v>20</v>
      </c>
      <c r="J196" s="0" t="s">
        <v>23</v>
      </c>
      <c r="K196" s="0" t="n">
        <v>658</v>
      </c>
    </row>
    <row r="197" customFormat="false" ht="12.75" hidden="false" customHeight="false" outlineLevel="0" collapsed="false">
      <c r="A197" s="0" t="s">
        <v>672</v>
      </c>
      <c r="B197" s="0" t="n">
        <v>26835997</v>
      </c>
      <c r="C197" s="0" t="n">
        <v>26837371</v>
      </c>
      <c r="D197" s="0" t="s">
        <v>20</v>
      </c>
      <c r="E197" s="0" t="s">
        <v>21</v>
      </c>
      <c r="F197" s="0" t="s">
        <v>671</v>
      </c>
      <c r="G197" s="0" t="n">
        <v>26837072</v>
      </c>
      <c r="H197" s="0" t="n">
        <v>26838689</v>
      </c>
      <c r="I197" s="0" t="s">
        <v>20</v>
      </c>
      <c r="J197" s="0" t="s">
        <v>23</v>
      </c>
      <c r="K197" s="0" t="n">
        <v>299</v>
      </c>
    </row>
    <row r="198" customFormat="false" ht="12.75" hidden="false" customHeight="false" outlineLevel="0" collapsed="false">
      <c r="A198" s="0" t="s">
        <v>1633</v>
      </c>
      <c r="B198" s="0" t="n">
        <v>26863780</v>
      </c>
      <c r="C198" s="0" t="n">
        <v>26865332</v>
      </c>
      <c r="D198" s="0" t="s">
        <v>20</v>
      </c>
      <c r="E198" s="0" t="s">
        <v>21</v>
      </c>
      <c r="F198" s="0" t="s">
        <v>1634</v>
      </c>
      <c r="G198" s="0" t="n">
        <v>26865327</v>
      </c>
      <c r="H198" s="0" t="n">
        <v>26867080</v>
      </c>
      <c r="I198" s="0" t="s">
        <v>20</v>
      </c>
      <c r="J198" s="0" t="s">
        <v>23</v>
      </c>
      <c r="K198" s="0" t="n">
        <v>5</v>
      </c>
    </row>
    <row r="199" customFormat="false" ht="12.75" hidden="false" customHeight="false" outlineLevel="0" collapsed="false">
      <c r="A199" s="0" t="s">
        <v>1634</v>
      </c>
      <c r="B199" s="0" t="n">
        <v>26865327</v>
      </c>
      <c r="C199" s="0" t="n">
        <v>26867080</v>
      </c>
      <c r="D199" s="0" t="s">
        <v>20</v>
      </c>
      <c r="E199" s="0" t="s">
        <v>23</v>
      </c>
      <c r="F199" s="0" t="s">
        <v>1633</v>
      </c>
      <c r="G199" s="0" t="n">
        <v>26863780</v>
      </c>
      <c r="H199" s="0" t="n">
        <v>26865332</v>
      </c>
      <c r="I199" s="0" t="s">
        <v>20</v>
      </c>
      <c r="J199" s="0" t="s">
        <v>21</v>
      </c>
      <c r="K199" s="0" t="n">
        <v>5</v>
      </c>
    </row>
    <row r="200" customFormat="false" ht="12.75" hidden="false" customHeight="false" outlineLevel="0" collapsed="false">
      <c r="A200" s="0" t="s">
        <v>674</v>
      </c>
      <c r="B200" s="0" t="n">
        <v>26881407</v>
      </c>
      <c r="C200" s="0" t="n">
        <v>26883686</v>
      </c>
      <c r="D200" s="0" t="s">
        <v>20</v>
      </c>
      <c r="E200" s="0" t="s">
        <v>23</v>
      </c>
      <c r="F200" s="0" t="s">
        <v>673</v>
      </c>
      <c r="G200" s="0" t="n">
        <v>26877726</v>
      </c>
      <c r="H200" s="0" t="n">
        <v>26882002</v>
      </c>
      <c r="I200" s="0" t="s">
        <v>20</v>
      </c>
      <c r="J200" s="0" t="s">
        <v>21</v>
      </c>
      <c r="K200" s="0" t="n">
        <v>595</v>
      </c>
    </row>
    <row r="201" customFormat="false" ht="12.75" hidden="false" customHeight="false" outlineLevel="0" collapsed="false">
      <c r="A201" s="0" t="s">
        <v>676</v>
      </c>
      <c r="B201" s="0" t="n">
        <v>26924125</v>
      </c>
      <c r="C201" s="0" t="n">
        <v>26928048</v>
      </c>
      <c r="D201" s="0" t="s">
        <v>20</v>
      </c>
      <c r="E201" s="0" t="s">
        <v>23</v>
      </c>
      <c r="F201" s="0" t="s">
        <v>675</v>
      </c>
      <c r="G201" s="0" t="n">
        <v>26924102</v>
      </c>
      <c r="H201" s="0" t="n">
        <v>26924801</v>
      </c>
      <c r="I201" s="0" t="s">
        <v>20</v>
      </c>
      <c r="J201" s="0" t="s">
        <v>21</v>
      </c>
      <c r="K201" s="0" t="n">
        <v>676</v>
      </c>
    </row>
    <row r="202" customFormat="false" ht="12.75" hidden="false" customHeight="false" outlineLevel="0" collapsed="false">
      <c r="A202" s="0" t="s">
        <v>678</v>
      </c>
      <c r="B202" s="0" t="n">
        <v>26952414</v>
      </c>
      <c r="C202" s="0" t="n">
        <v>26955209</v>
      </c>
      <c r="D202" s="0" t="s">
        <v>20</v>
      </c>
      <c r="E202" s="0" t="s">
        <v>23</v>
      </c>
      <c r="F202" s="0" t="s">
        <v>677</v>
      </c>
      <c r="G202" s="0" t="n">
        <v>26951439</v>
      </c>
      <c r="H202" s="0" t="n">
        <v>26952726</v>
      </c>
      <c r="I202" s="0" t="s">
        <v>20</v>
      </c>
      <c r="J202" s="0" t="s">
        <v>21</v>
      </c>
      <c r="K202" s="0" t="n">
        <v>312</v>
      </c>
    </row>
    <row r="203" customFormat="false" ht="12.75" hidden="false" customHeight="false" outlineLevel="0" collapsed="false">
      <c r="A203" s="0" t="s">
        <v>1635</v>
      </c>
      <c r="B203" s="0" t="n">
        <v>27082242</v>
      </c>
      <c r="C203" s="0" t="n">
        <v>27083892</v>
      </c>
      <c r="D203" s="0" t="s">
        <v>20</v>
      </c>
      <c r="E203" s="0" t="s">
        <v>21</v>
      </c>
      <c r="F203" s="0" t="s">
        <v>1636</v>
      </c>
      <c r="G203" s="0" t="n">
        <v>27083846</v>
      </c>
      <c r="H203" s="0" t="n">
        <v>27085275</v>
      </c>
      <c r="I203" s="0" t="s">
        <v>20</v>
      </c>
      <c r="J203" s="0" t="s">
        <v>23</v>
      </c>
      <c r="K203" s="0" t="n">
        <v>46</v>
      </c>
    </row>
    <row r="204" customFormat="false" ht="12.75" hidden="false" customHeight="false" outlineLevel="0" collapsed="false">
      <c r="A204" s="0" t="s">
        <v>1636</v>
      </c>
      <c r="B204" s="0" t="n">
        <v>27083846</v>
      </c>
      <c r="C204" s="0" t="n">
        <v>27085275</v>
      </c>
      <c r="D204" s="0" t="s">
        <v>20</v>
      </c>
      <c r="E204" s="0" t="s">
        <v>23</v>
      </c>
      <c r="F204" s="0" t="s">
        <v>1635</v>
      </c>
      <c r="G204" s="0" t="n">
        <v>27082242</v>
      </c>
      <c r="H204" s="0" t="n">
        <v>27083892</v>
      </c>
      <c r="I204" s="0" t="s">
        <v>20</v>
      </c>
      <c r="J204" s="0" t="s">
        <v>21</v>
      </c>
      <c r="K204" s="0" t="n">
        <v>46</v>
      </c>
    </row>
    <row r="205" customFormat="false" ht="12.75" hidden="false" customHeight="false" outlineLevel="0" collapsed="false">
      <c r="A205" s="0" t="s">
        <v>680</v>
      </c>
      <c r="B205" s="0" t="n">
        <v>27114527</v>
      </c>
      <c r="C205" s="0" t="n">
        <v>27115868</v>
      </c>
      <c r="D205" s="0" t="s">
        <v>20</v>
      </c>
      <c r="E205" s="0" t="s">
        <v>21</v>
      </c>
      <c r="F205" s="0" t="s">
        <v>679</v>
      </c>
      <c r="G205" s="0" t="n">
        <v>27115559</v>
      </c>
      <c r="H205" s="0" t="n">
        <v>27118004</v>
      </c>
      <c r="I205" s="0" t="s">
        <v>20</v>
      </c>
      <c r="J205" s="0" t="s">
        <v>23</v>
      </c>
      <c r="K205" s="0" t="n">
        <v>309</v>
      </c>
    </row>
    <row r="206" customFormat="false" ht="12.75" hidden="false" customHeight="false" outlineLevel="0" collapsed="false">
      <c r="A206" s="0" t="s">
        <v>682</v>
      </c>
      <c r="B206" s="0" t="n">
        <v>27170533</v>
      </c>
      <c r="C206" s="0" t="n">
        <v>27173379</v>
      </c>
      <c r="D206" s="0" t="s">
        <v>20</v>
      </c>
      <c r="E206" s="0" t="s">
        <v>23</v>
      </c>
      <c r="F206" s="0" t="s">
        <v>681</v>
      </c>
      <c r="G206" s="0" t="n">
        <v>27166482</v>
      </c>
      <c r="H206" s="0" t="n">
        <v>27171092</v>
      </c>
      <c r="I206" s="0" t="s">
        <v>20</v>
      </c>
      <c r="J206" s="0" t="s">
        <v>21</v>
      </c>
      <c r="K206" s="0" t="n">
        <v>559</v>
      </c>
    </row>
    <row r="207" customFormat="false" ht="12.75" hidden="false" customHeight="false" outlineLevel="0" collapsed="false">
      <c r="A207" s="0" t="s">
        <v>684</v>
      </c>
      <c r="B207" s="0" t="n">
        <v>27478236</v>
      </c>
      <c r="C207" s="0" t="n">
        <v>27479623</v>
      </c>
      <c r="D207" s="0" t="s">
        <v>20</v>
      </c>
      <c r="E207" s="0" t="s">
        <v>23</v>
      </c>
      <c r="F207" s="0" t="s">
        <v>683</v>
      </c>
      <c r="G207" s="0" t="n">
        <v>27477487</v>
      </c>
      <c r="H207" s="0" t="n">
        <v>27478783</v>
      </c>
      <c r="I207" s="0" t="s">
        <v>20</v>
      </c>
      <c r="J207" s="0" t="s">
        <v>21</v>
      </c>
      <c r="K207" s="0" t="n">
        <v>547</v>
      </c>
    </row>
    <row r="208" customFormat="false" ht="12.75" hidden="false" customHeight="false" outlineLevel="0" collapsed="false">
      <c r="A208" s="0" t="s">
        <v>686</v>
      </c>
      <c r="B208" s="0" t="n">
        <v>27525607</v>
      </c>
      <c r="C208" s="0" t="n">
        <v>27527428</v>
      </c>
      <c r="D208" s="0" t="s">
        <v>20</v>
      </c>
      <c r="E208" s="0" t="s">
        <v>21</v>
      </c>
      <c r="F208" s="0" t="s">
        <v>685</v>
      </c>
      <c r="G208" s="0" t="n">
        <v>27527115</v>
      </c>
      <c r="H208" s="0" t="n">
        <v>27530234</v>
      </c>
      <c r="I208" s="0" t="s">
        <v>20</v>
      </c>
      <c r="J208" s="0" t="s">
        <v>23</v>
      </c>
      <c r="K208" s="0" t="n">
        <v>313</v>
      </c>
    </row>
    <row r="209" customFormat="false" ht="12.75" hidden="false" customHeight="false" outlineLevel="0" collapsed="false">
      <c r="A209" s="0" t="s">
        <v>688</v>
      </c>
      <c r="B209" s="0" t="n">
        <v>27541937</v>
      </c>
      <c r="C209" s="0" t="n">
        <v>27544352</v>
      </c>
      <c r="D209" s="0" t="s">
        <v>20</v>
      </c>
      <c r="E209" s="0" t="s">
        <v>21</v>
      </c>
      <c r="F209" s="0" t="s">
        <v>687</v>
      </c>
      <c r="G209" s="0" t="n">
        <v>27543969</v>
      </c>
      <c r="H209" s="0" t="n">
        <v>27545603</v>
      </c>
      <c r="I209" s="0" t="s">
        <v>20</v>
      </c>
      <c r="J209" s="0" t="s">
        <v>23</v>
      </c>
      <c r="K209" s="0" t="n">
        <v>383</v>
      </c>
    </row>
    <row r="210" customFormat="false" ht="12.75" hidden="false" customHeight="false" outlineLevel="0" collapsed="false">
      <c r="A210" s="0" t="s">
        <v>1637</v>
      </c>
      <c r="B210" s="0" t="n">
        <v>27592693</v>
      </c>
      <c r="C210" s="0" t="n">
        <v>27594540</v>
      </c>
      <c r="D210" s="0" t="s">
        <v>20</v>
      </c>
      <c r="E210" s="0" t="s">
        <v>21</v>
      </c>
      <c r="F210" s="0" t="s">
        <v>1638</v>
      </c>
      <c r="G210" s="0" t="n">
        <v>27594477</v>
      </c>
      <c r="H210" s="0" t="n">
        <v>27598803</v>
      </c>
      <c r="I210" s="0" t="s">
        <v>20</v>
      </c>
      <c r="J210" s="0" t="s">
        <v>23</v>
      </c>
      <c r="K210" s="0" t="n">
        <v>63</v>
      </c>
    </row>
    <row r="211" customFormat="false" ht="12.75" hidden="false" customHeight="false" outlineLevel="0" collapsed="false">
      <c r="A211" s="0" t="s">
        <v>1638</v>
      </c>
      <c r="B211" s="0" t="n">
        <v>27594477</v>
      </c>
      <c r="C211" s="0" t="n">
        <v>27598803</v>
      </c>
      <c r="D211" s="0" t="s">
        <v>20</v>
      </c>
      <c r="E211" s="0" t="s">
        <v>23</v>
      </c>
      <c r="F211" s="0" t="s">
        <v>1637</v>
      </c>
      <c r="G211" s="0" t="n">
        <v>27592693</v>
      </c>
      <c r="H211" s="0" t="n">
        <v>27594540</v>
      </c>
      <c r="I211" s="0" t="s">
        <v>20</v>
      </c>
      <c r="J211" s="0" t="s">
        <v>21</v>
      </c>
      <c r="K211" s="0" t="n">
        <v>63</v>
      </c>
    </row>
    <row r="212" customFormat="false" ht="12.75" hidden="false" customHeight="false" outlineLevel="0" collapsed="false">
      <c r="A212" s="0" t="s">
        <v>1639</v>
      </c>
      <c r="B212" s="0" t="n">
        <v>27690653</v>
      </c>
      <c r="C212" s="0" t="n">
        <v>27691788</v>
      </c>
      <c r="D212" s="0" t="s">
        <v>20</v>
      </c>
      <c r="E212" s="0" t="s">
        <v>21</v>
      </c>
      <c r="F212" s="0" t="s">
        <v>1640</v>
      </c>
      <c r="G212" s="0" t="n">
        <v>27691784</v>
      </c>
      <c r="H212" s="0" t="n">
        <v>27693968</v>
      </c>
      <c r="I212" s="0" t="s">
        <v>20</v>
      </c>
      <c r="J212" s="0" t="s">
        <v>23</v>
      </c>
      <c r="K212" s="0" t="n">
        <v>4</v>
      </c>
    </row>
    <row r="213" customFormat="false" ht="12.75" hidden="false" customHeight="false" outlineLevel="0" collapsed="false">
      <c r="A213" s="0" t="s">
        <v>1640</v>
      </c>
      <c r="B213" s="0" t="n">
        <v>27691784</v>
      </c>
      <c r="C213" s="0" t="n">
        <v>27693968</v>
      </c>
      <c r="D213" s="0" t="s">
        <v>20</v>
      </c>
      <c r="E213" s="0" t="s">
        <v>23</v>
      </c>
      <c r="F213" s="0" t="s">
        <v>1639</v>
      </c>
      <c r="G213" s="0" t="n">
        <v>27690653</v>
      </c>
      <c r="H213" s="0" t="n">
        <v>27691788</v>
      </c>
      <c r="I213" s="0" t="s">
        <v>20</v>
      </c>
      <c r="J213" s="0" t="s">
        <v>21</v>
      </c>
      <c r="K213" s="0" t="n">
        <v>4</v>
      </c>
    </row>
    <row r="214" customFormat="false" ht="12.75" hidden="false" customHeight="false" outlineLevel="0" collapsed="false">
      <c r="A214" s="0" t="s">
        <v>1641</v>
      </c>
      <c r="B214" s="0" t="n">
        <v>27969215</v>
      </c>
      <c r="C214" s="0" t="n">
        <v>27971563</v>
      </c>
      <c r="D214" s="0" t="s">
        <v>20</v>
      </c>
      <c r="E214" s="0" t="s">
        <v>21</v>
      </c>
      <c r="F214" s="0" t="s">
        <v>1642</v>
      </c>
      <c r="G214" s="0" t="n">
        <v>27971537</v>
      </c>
      <c r="H214" s="0" t="n">
        <v>27973464</v>
      </c>
      <c r="I214" s="0" t="s">
        <v>20</v>
      </c>
      <c r="J214" s="0" t="s">
        <v>23</v>
      </c>
      <c r="K214" s="0" t="n">
        <v>26</v>
      </c>
    </row>
    <row r="215" customFormat="false" ht="12.75" hidden="false" customHeight="false" outlineLevel="0" collapsed="false">
      <c r="A215" s="0" t="s">
        <v>1642</v>
      </c>
      <c r="B215" s="0" t="n">
        <v>27971537</v>
      </c>
      <c r="C215" s="0" t="n">
        <v>27973464</v>
      </c>
      <c r="D215" s="0" t="s">
        <v>20</v>
      </c>
      <c r="E215" s="0" t="s">
        <v>23</v>
      </c>
      <c r="F215" s="0" t="s">
        <v>1641</v>
      </c>
      <c r="G215" s="0" t="n">
        <v>27969215</v>
      </c>
      <c r="H215" s="0" t="n">
        <v>27971563</v>
      </c>
      <c r="I215" s="0" t="s">
        <v>20</v>
      </c>
      <c r="J215" s="0" t="s">
        <v>21</v>
      </c>
      <c r="K215" s="0" t="n">
        <v>26</v>
      </c>
    </row>
    <row r="216" customFormat="false" ht="12.75" hidden="false" customHeight="false" outlineLevel="0" collapsed="false">
      <c r="A216" s="0" t="s">
        <v>690</v>
      </c>
      <c r="B216" s="0" t="n">
        <v>27980163</v>
      </c>
      <c r="C216" s="0" t="n">
        <v>27984065</v>
      </c>
      <c r="D216" s="0" t="s">
        <v>20</v>
      </c>
      <c r="E216" s="0" t="s">
        <v>23</v>
      </c>
      <c r="F216" s="0" t="s">
        <v>689</v>
      </c>
      <c r="G216" s="0" t="n">
        <v>27978842</v>
      </c>
      <c r="H216" s="0" t="n">
        <v>27981095</v>
      </c>
      <c r="I216" s="0" t="s">
        <v>20</v>
      </c>
      <c r="J216" s="0" t="s">
        <v>21</v>
      </c>
      <c r="K216" s="0" t="n">
        <v>932</v>
      </c>
    </row>
    <row r="217" customFormat="false" ht="12.75" hidden="false" customHeight="false" outlineLevel="0" collapsed="false">
      <c r="A217" s="0" t="s">
        <v>692</v>
      </c>
      <c r="B217" s="0" t="n">
        <v>28019706</v>
      </c>
      <c r="C217" s="0" t="n">
        <v>28021523</v>
      </c>
      <c r="D217" s="0" t="s">
        <v>20</v>
      </c>
      <c r="E217" s="0" t="s">
        <v>21</v>
      </c>
      <c r="F217" s="0" t="s">
        <v>691</v>
      </c>
      <c r="G217" s="0" t="n">
        <v>28021267</v>
      </c>
      <c r="H217" s="0" t="n">
        <v>28023656</v>
      </c>
      <c r="I217" s="0" t="s">
        <v>20</v>
      </c>
      <c r="J217" s="0" t="s">
        <v>23</v>
      </c>
      <c r="K217" s="0" t="n">
        <v>256</v>
      </c>
    </row>
    <row r="218" customFormat="false" ht="12.75" hidden="false" customHeight="false" outlineLevel="0" collapsed="false">
      <c r="A218" s="0" t="s">
        <v>694</v>
      </c>
      <c r="B218" s="0" t="n">
        <v>28064275</v>
      </c>
      <c r="C218" s="0" t="n">
        <v>28068286</v>
      </c>
      <c r="D218" s="0" t="s">
        <v>20</v>
      </c>
      <c r="E218" s="0" t="s">
        <v>23</v>
      </c>
      <c r="F218" s="0" t="s">
        <v>693</v>
      </c>
      <c r="G218" s="0" t="n">
        <v>28062849</v>
      </c>
      <c r="H218" s="0" t="n">
        <v>28064872</v>
      </c>
      <c r="I218" s="0" t="s">
        <v>20</v>
      </c>
      <c r="J218" s="0" t="s">
        <v>21</v>
      </c>
      <c r="K218" s="0" t="n">
        <v>597</v>
      </c>
    </row>
    <row r="219" customFormat="false" ht="12.75" hidden="false" customHeight="false" outlineLevel="0" collapsed="false">
      <c r="A219" s="0" t="s">
        <v>696</v>
      </c>
      <c r="B219" s="0" t="n">
        <v>28139022</v>
      </c>
      <c r="C219" s="0" t="n">
        <v>28142417</v>
      </c>
      <c r="D219" s="0" t="s">
        <v>20</v>
      </c>
      <c r="E219" s="0" t="s">
        <v>23</v>
      </c>
      <c r="F219" s="0" t="s">
        <v>695</v>
      </c>
      <c r="G219" s="0" t="n">
        <v>28137594</v>
      </c>
      <c r="H219" s="0" t="n">
        <v>28139042</v>
      </c>
      <c r="I219" s="0" t="s">
        <v>20</v>
      </c>
      <c r="J219" s="0" t="s">
        <v>21</v>
      </c>
      <c r="K219" s="0" t="n">
        <v>20</v>
      </c>
    </row>
    <row r="220" customFormat="false" ht="12.75" hidden="false" customHeight="false" outlineLevel="0" collapsed="false">
      <c r="A220" s="0" t="s">
        <v>698</v>
      </c>
      <c r="B220" s="0" t="n">
        <v>28189165</v>
      </c>
      <c r="C220" s="0" t="n">
        <v>28191736</v>
      </c>
      <c r="D220" s="0" t="s">
        <v>20</v>
      </c>
      <c r="E220" s="0" t="s">
        <v>21</v>
      </c>
      <c r="F220" s="0" t="s">
        <v>697</v>
      </c>
      <c r="G220" s="0" t="n">
        <v>28191112</v>
      </c>
      <c r="H220" s="0" t="n">
        <v>28193386</v>
      </c>
      <c r="I220" s="0" t="s">
        <v>20</v>
      </c>
      <c r="J220" s="0" t="s">
        <v>23</v>
      </c>
      <c r="K220" s="0" t="n">
        <v>624</v>
      </c>
    </row>
    <row r="221" customFormat="false" ht="12.75" hidden="false" customHeight="false" outlineLevel="0" collapsed="false">
      <c r="A221" s="0" t="s">
        <v>700</v>
      </c>
      <c r="B221" s="0" t="n">
        <v>28318582</v>
      </c>
      <c r="C221" s="0" t="n">
        <v>28321793</v>
      </c>
      <c r="D221" s="0" t="s">
        <v>20</v>
      </c>
      <c r="E221" s="0" t="s">
        <v>23</v>
      </c>
      <c r="F221" s="0" t="s">
        <v>699</v>
      </c>
      <c r="G221" s="0" t="n">
        <v>28317189</v>
      </c>
      <c r="H221" s="0" t="n">
        <v>28318802</v>
      </c>
      <c r="I221" s="0" t="s">
        <v>20</v>
      </c>
      <c r="J221" s="0" t="s">
        <v>21</v>
      </c>
      <c r="K221" s="0" t="n">
        <v>220</v>
      </c>
    </row>
    <row r="222" customFormat="false" ht="12.75" hidden="false" customHeight="false" outlineLevel="0" collapsed="false">
      <c r="A222" s="0" t="s">
        <v>1643</v>
      </c>
      <c r="B222" s="0" t="n">
        <v>28576194</v>
      </c>
      <c r="C222" s="0" t="n">
        <v>28579930</v>
      </c>
      <c r="D222" s="0" t="s">
        <v>20</v>
      </c>
      <c r="E222" s="0" t="s">
        <v>21</v>
      </c>
      <c r="F222" s="0" t="s">
        <v>1644</v>
      </c>
      <c r="G222" s="0" t="n">
        <v>28579860</v>
      </c>
      <c r="H222" s="0" t="n">
        <v>28582570</v>
      </c>
      <c r="I222" s="0" t="s">
        <v>20</v>
      </c>
      <c r="J222" s="0" t="s">
        <v>23</v>
      </c>
      <c r="K222" s="0" t="n">
        <v>70</v>
      </c>
    </row>
    <row r="223" customFormat="false" ht="12.75" hidden="false" customHeight="false" outlineLevel="0" collapsed="false">
      <c r="A223" s="0" t="s">
        <v>1644</v>
      </c>
      <c r="B223" s="0" t="n">
        <v>28579860</v>
      </c>
      <c r="C223" s="0" t="n">
        <v>28582570</v>
      </c>
      <c r="D223" s="0" t="s">
        <v>20</v>
      </c>
      <c r="E223" s="0" t="s">
        <v>23</v>
      </c>
      <c r="F223" s="0" t="s">
        <v>1643</v>
      </c>
      <c r="G223" s="0" t="n">
        <v>28576194</v>
      </c>
      <c r="H223" s="0" t="n">
        <v>28579930</v>
      </c>
      <c r="I223" s="0" t="s">
        <v>20</v>
      </c>
      <c r="J223" s="0" t="s">
        <v>21</v>
      </c>
      <c r="K223" s="0" t="n">
        <v>70</v>
      </c>
    </row>
    <row r="224" customFormat="false" ht="12.75" hidden="false" customHeight="false" outlineLevel="0" collapsed="false">
      <c r="A224" s="0" t="s">
        <v>702</v>
      </c>
      <c r="B224" s="0" t="n">
        <v>28615206</v>
      </c>
      <c r="C224" s="0" t="n">
        <v>28618838</v>
      </c>
      <c r="D224" s="0" t="s">
        <v>20</v>
      </c>
      <c r="E224" s="0" t="s">
        <v>21</v>
      </c>
      <c r="F224" s="0" t="s">
        <v>701</v>
      </c>
      <c r="G224" s="0" t="n">
        <v>28617892</v>
      </c>
      <c r="H224" s="0" t="n">
        <v>28621633</v>
      </c>
      <c r="I224" s="0" t="s">
        <v>20</v>
      </c>
      <c r="J224" s="0" t="s">
        <v>23</v>
      </c>
      <c r="K224" s="0" t="n">
        <v>946</v>
      </c>
    </row>
    <row r="225" customFormat="false" ht="12.75" hidden="false" customHeight="false" outlineLevel="0" collapsed="false">
      <c r="A225" s="0" t="s">
        <v>704</v>
      </c>
      <c r="B225" s="0" t="n">
        <v>28663126</v>
      </c>
      <c r="C225" s="0" t="n">
        <v>28666604</v>
      </c>
      <c r="D225" s="0" t="s">
        <v>20</v>
      </c>
      <c r="E225" s="0" t="s">
        <v>23</v>
      </c>
      <c r="F225" s="0" t="s">
        <v>703</v>
      </c>
      <c r="G225" s="0" t="n">
        <v>28660298</v>
      </c>
      <c r="H225" s="0" t="n">
        <v>28663425</v>
      </c>
      <c r="I225" s="0" t="s">
        <v>20</v>
      </c>
      <c r="J225" s="0" t="s">
        <v>21</v>
      </c>
      <c r="K225" s="0" t="n">
        <v>299</v>
      </c>
    </row>
    <row r="226" customFormat="false" ht="12.75" hidden="false" customHeight="false" outlineLevel="0" collapsed="false">
      <c r="A226" s="0" t="s">
        <v>1645</v>
      </c>
      <c r="B226" s="0" t="n">
        <v>28689465</v>
      </c>
      <c r="C226" s="0" t="n">
        <v>28691614</v>
      </c>
      <c r="D226" s="0" t="s">
        <v>20</v>
      </c>
      <c r="E226" s="0" t="s">
        <v>21</v>
      </c>
      <c r="F226" s="0" t="s">
        <v>1646</v>
      </c>
      <c r="G226" s="0" t="n">
        <v>28691023</v>
      </c>
      <c r="H226" s="0" t="n">
        <v>28694015</v>
      </c>
      <c r="I226" s="0" t="s">
        <v>20</v>
      </c>
      <c r="J226" s="0" t="s">
        <v>23</v>
      </c>
      <c r="K226" s="0" t="n">
        <v>591</v>
      </c>
    </row>
    <row r="227" customFormat="false" ht="12.75" hidden="false" customHeight="false" outlineLevel="0" collapsed="false">
      <c r="A227" s="0" t="s">
        <v>1646</v>
      </c>
      <c r="B227" s="0" t="n">
        <v>28691023</v>
      </c>
      <c r="C227" s="0" t="n">
        <v>28694015</v>
      </c>
      <c r="D227" s="0" t="s">
        <v>20</v>
      </c>
      <c r="E227" s="0" t="s">
        <v>23</v>
      </c>
      <c r="F227" s="0" t="s">
        <v>1645</v>
      </c>
      <c r="G227" s="0" t="n">
        <v>28689465</v>
      </c>
      <c r="H227" s="0" t="n">
        <v>28691614</v>
      </c>
      <c r="I227" s="0" t="s">
        <v>20</v>
      </c>
      <c r="J227" s="0" t="s">
        <v>21</v>
      </c>
      <c r="K227" s="0" t="n">
        <v>591</v>
      </c>
    </row>
    <row r="228" customFormat="false" ht="12.75" hidden="false" customHeight="false" outlineLevel="0" collapsed="false">
      <c r="A228" s="0" t="s">
        <v>1647</v>
      </c>
      <c r="B228" s="0" t="n">
        <v>28723273</v>
      </c>
      <c r="C228" s="0" t="n">
        <v>28725265</v>
      </c>
      <c r="D228" s="0" t="s">
        <v>20</v>
      </c>
      <c r="E228" s="0" t="s">
        <v>21</v>
      </c>
      <c r="F228" s="0" t="s">
        <v>1648</v>
      </c>
      <c r="G228" s="0" t="n">
        <v>28725222</v>
      </c>
      <c r="H228" s="0" t="n">
        <v>28727415</v>
      </c>
      <c r="I228" s="0" t="s">
        <v>20</v>
      </c>
      <c r="J228" s="0" t="s">
        <v>23</v>
      </c>
      <c r="K228" s="0" t="n">
        <v>43</v>
      </c>
    </row>
    <row r="229" customFormat="false" ht="12.75" hidden="false" customHeight="false" outlineLevel="0" collapsed="false">
      <c r="A229" s="0" t="s">
        <v>1648</v>
      </c>
      <c r="B229" s="0" t="n">
        <v>28725222</v>
      </c>
      <c r="C229" s="0" t="n">
        <v>28727415</v>
      </c>
      <c r="D229" s="0" t="s">
        <v>20</v>
      </c>
      <c r="E229" s="0" t="s">
        <v>23</v>
      </c>
      <c r="F229" s="0" t="s">
        <v>1647</v>
      </c>
      <c r="G229" s="0" t="n">
        <v>28723273</v>
      </c>
      <c r="H229" s="0" t="n">
        <v>28725265</v>
      </c>
      <c r="I229" s="0" t="s">
        <v>20</v>
      </c>
      <c r="J229" s="0" t="s">
        <v>21</v>
      </c>
      <c r="K229" s="0" t="n">
        <v>43</v>
      </c>
    </row>
    <row r="230" customFormat="false" ht="12.75" hidden="false" customHeight="false" outlineLevel="0" collapsed="false">
      <c r="A230" s="0" t="s">
        <v>706</v>
      </c>
      <c r="B230" s="0" t="n">
        <v>28827080</v>
      </c>
      <c r="C230" s="0" t="n">
        <v>28828567</v>
      </c>
      <c r="D230" s="0" t="s">
        <v>20</v>
      </c>
      <c r="E230" s="0" t="s">
        <v>23</v>
      </c>
      <c r="F230" s="0" t="s">
        <v>705</v>
      </c>
      <c r="G230" s="0" t="n">
        <v>28821535</v>
      </c>
      <c r="H230" s="0" t="n">
        <v>28827150</v>
      </c>
      <c r="I230" s="0" t="s">
        <v>20</v>
      </c>
      <c r="J230" s="0" t="s">
        <v>21</v>
      </c>
      <c r="K230" s="0" t="n">
        <v>70</v>
      </c>
    </row>
    <row r="231" customFormat="false" ht="12.75" hidden="false" customHeight="false" outlineLevel="0" collapsed="false">
      <c r="A231" s="0" t="s">
        <v>1649</v>
      </c>
      <c r="B231" s="0" t="n">
        <v>28852845</v>
      </c>
      <c r="C231" s="0" t="n">
        <v>28859393</v>
      </c>
      <c r="D231" s="0" t="s">
        <v>20</v>
      </c>
      <c r="E231" s="0" t="s">
        <v>21</v>
      </c>
      <c r="F231" s="0" t="s">
        <v>1650</v>
      </c>
      <c r="G231" s="0" t="n">
        <v>28859355</v>
      </c>
      <c r="H231" s="0" t="n">
        <v>28860644</v>
      </c>
      <c r="I231" s="0" t="s">
        <v>20</v>
      </c>
      <c r="J231" s="0" t="s">
        <v>23</v>
      </c>
      <c r="K231" s="0" t="n">
        <v>38</v>
      </c>
    </row>
    <row r="232" customFormat="false" ht="12.75" hidden="false" customHeight="false" outlineLevel="0" collapsed="false">
      <c r="A232" s="0" t="s">
        <v>1650</v>
      </c>
      <c r="B232" s="0" t="n">
        <v>28859355</v>
      </c>
      <c r="C232" s="0" t="n">
        <v>28860644</v>
      </c>
      <c r="D232" s="0" t="s">
        <v>20</v>
      </c>
      <c r="E232" s="0" t="s">
        <v>23</v>
      </c>
      <c r="F232" s="0" t="s">
        <v>1649</v>
      </c>
      <c r="G232" s="0" t="n">
        <v>28852845</v>
      </c>
      <c r="H232" s="0" t="n">
        <v>28859393</v>
      </c>
      <c r="I232" s="0" t="s">
        <v>20</v>
      </c>
      <c r="J232" s="0" t="s">
        <v>21</v>
      </c>
      <c r="K232" s="0" t="n">
        <v>38</v>
      </c>
    </row>
    <row r="233" customFormat="false" ht="12.75" hidden="false" customHeight="false" outlineLevel="0" collapsed="false">
      <c r="A233" s="0" t="s">
        <v>1651</v>
      </c>
      <c r="B233" s="0" t="n">
        <v>28980345</v>
      </c>
      <c r="C233" s="0" t="n">
        <v>28982311</v>
      </c>
      <c r="D233" s="0" t="s">
        <v>20</v>
      </c>
      <c r="E233" s="0" t="s">
        <v>21</v>
      </c>
      <c r="F233" s="0" t="s">
        <v>1652</v>
      </c>
      <c r="G233" s="0" t="n">
        <v>28982252</v>
      </c>
      <c r="H233" s="0" t="n">
        <v>28983612</v>
      </c>
      <c r="I233" s="0" t="s">
        <v>20</v>
      </c>
      <c r="J233" s="0" t="s">
        <v>23</v>
      </c>
      <c r="K233" s="0" t="n">
        <v>59</v>
      </c>
    </row>
    <row r="234" customFormat="false" ht="12.75" hidden="false" customHeight="false" outlineLevel="0" collapsed="false">
      <c r="A234" s="0" t="s">
        <v>1652</v>
      </c>
      <c r="B234" s="0" t="n">
        <v>28982252</v>
      </c>
      <c r="C234" s="0" t="n">
        <v>28983612</v>
      </c>
      <c r="D234" s="0" t="s">
        <v>20</v>
      </c>
      <c r="E234" s="0" t="s">
        <v>23</v>
      </c>
      <c r="F234" s="0" t="s">
        <v>1651</v>
      </c>
      <c r="G234" s="0" t="n">
        <v>28980345</v>
      </c>
      <c r="H234" s="0" t="n">
        <v>28982311</v>
      </c>
      <c r="I234" s="0" t="s">
        <v>20</v>
      </c>
      <c r="J234" s="0" t="s">
        <v>21</v>
      </c>
      <c r="K234" s="0" t="n">
        <v>59</v>
      </c>
    </row>
    <row r="235" customFormat="false" ht="12.75" hidden="false" customHeight="false" outlineLevel="0" collapsed="false">
      <c r="A235" s="0" t="s">
        <v>708</v>
      </c>
      <c r="B235" s="0" t="n">
        <v>29021023</v>
      </c>
      <c r="C235" s="0" t="n">
        <v>29022858</v>
      </c>
      <c r="D235" s="0" t="s">
        <v>20</v>
      </c>
      <c r="E235" s="0" t="s">
        <v>21</v>
      </c>
      <c r="F235" s="0" t="s">
        <v>707</v>
      </c>
      <c r="G235" s="0" t="n">
        <v>29022852</v>
      </c>
      <c r="H235" s="0" t="n">
        <v>29024683</v>
      </c>
      <c r="I235" s="0" t="s">
        <v>20</v>
      </c>
      <c r="J235" s="0" t="s">
        <v>23</v>
      </c>
      <c r="K235" s="0" t="n">
        <v>6</v>
      </c>
    </row>
    <row r="236" customFormat="false" ht="12.75" hidden="false" customHeight="false" outlineLevel="0" collapsed="false">
      <c r="A236" s="0" t="s">
        <v>710</v>
      </c>
      <c r="B236" s="0" t="n">
        <v>29352475</v>
      </c>
      <c r="C236" s="0" t="n">
        <v>29355175</v>
      </c>
      <c r="D236" s="0" t="s">
        <v>20</v>
      </c>
      <c r="E236" s="0" t="s">
        <v>21</v>
      </c>
      <c r="F236" s="0" t="s">
        <v>709</v>
      </c>
      <c r="G236" s="0" t="n">
        <v>29354573</v>
      </c>
      <c r="H236" s="0" t="n">
        <v>29357818</v>
      </c>
      <c r="I236" s="0" t="s">
        <v>20</v>
      </c>
      <c r="J236" s="0" t="s">
        <v>23</v>
      </c>
      <c r="K236" s="0" t="n">
        <v>602</v>
      </c>
    </row>
    <row r="237" customFormat="false" ht="12.75" hidden="false" customHeight="false" outlineLevel="0" collapsed="false">
      <c r="A237" s="0" t="s">
        <v>712</v>
      </c>
      <c r="B237" s="0" t="n">
        <v>29421821</v>
      </c>
      <c r="C237" s="0" t="n">
        <v>29423868</v>
      </c>
      <c r="D237" s="0" t="s">
        <v>20</v>
      </c>
      <c r="E237" s="0" t="s">
        <v>21</v>
      </c>
      <c r="F237" s="0" t="s">
        <v>711</v>
      </c>
      <c r="G237" s="0" t="n">
        <v>29423513</v>
      </c>
      <c r="H237" s="0" t="n">
        <v>29423887</v>
      </c>
      <c r="I237" s="0" t="s">
        <v>20</v>
      </c>
      <c r="J237" s="0" t="s">
        <v>23</v>
      </c>
      <c r="K237" s="0" t="n">
        <v>355</v>
      </c>
    </row>
    <row r="238" customFormat="false" ht="12.75" hidden="false" customHeight="false" outlineLevel="0" collapsed="false">
      <c r="A238" s="0" t="s">
        <v>714</v>
      </c>
      <c r="B238" s="0" t="n">
        <v>29621812</v>
      </c>
      <c r="C238" s="0" t="n">
        <v>29626340</v>
      </c>
      <c r="D238" s="0" t="s">
        <v>20</v>
      </c>
      <c r="E238" s="0" t="s">
        <v>21</v>
      </c>
      <c r="F238" s="0" t="s">
        <v>713</v>
      </c>
      <c r="G238" s="0" t="n">
        <v>29626237</v>
      </c>
      <c r="H238" s="0" t="n">
        <v>29627338</v>
      </c>
      <c r="I238" s="0" t="s">
        <v>20</v>
      </c>
      <c r="J238" s="0" t="s">
        <v>23</v>
      </c>
      <c r="K238" s="0" t="n">
        <v>103</v>
      </c>
    </row>
    <row r="239" customFormat="false" ht="12.75" hidden="false" customHeight="false" outlineLevel="0" collapsed="false">
      <c r="A239" s="0" t="s">
        <v>1653</v>
      </c>
      <c r="B239" s="0" t="n">
        <v>29670111</v>
      </c>
      <c r="C239" s="0" t="n">
        <v>29672549</v>
      </c>
      <c r="D239" s="0" t="s">
        <v>20</v>
      </c>
      <c r="E239" s="0" t="s">
        <v>21</v>
      </c>
      <c r="F239" s="0" t="s">
        <v>1654</v>
      </c>
      <c r="G239" s="0" t="n">
        <v>29672533</v>
      </c>
      <c r="H239" s="0" t="n">
        <v>29676100</v>
      </c>
      <c r="I239" s="0" t="s">
        <v>20</v>
      </c>
      <c r="J239" s="0" t="s">
        <v>23</v>
      </c>
      <c r="K239" s="0" t="n">
        <v>16</v>
      </c>
    </row>
    <row r="240" customFormat="false" ht="12.75" hidden="false" customHeight="false" outlineLevel="0" collapsed="false">
      <c r="A240" s="0" t="s">
        <v>1654</v>
      </c>
      <c r="B240" s="0" t="n">
        <v>29672533</v>
      </c>
      <c r="C240" s="0" t="n">
        <v>29676100</v>
      </c>
      <c r="D240" s="0" t="s">
        <v>20</v>
      </c>
      <c r="E240" s="0" t="s">
        <v>23</v>
      </c>
      <c r="F240" s="0" t="s">
        <v>1653</v>
      </c>
      <c r="G240" s="0" t="n">
        <v>29670111</v>
      </c>
      <c r="H240" s="0" t="n">
        <v>29672549</v>
      </c>
      <c r="I240" s="0" t="s">
        <v>20</v>
      </c>
      <c r="J240" s="0" t="s">
        <v>21</v>
      </c>
      <c r="K240" s="0" t="n">
        <v>16</v>
      </c>
    </row>
    <row r="241" customFormat="false" ht="12.75" hidden="false" customHeight="false" outlineLevel="0" collapsed="false">
      <c r="A241" s="0" t="s">
        <v>716</v>
      </c>
      <c r="B241" s="0" t="n">
        <v>29820399</v>
      </c>
      <c r="C241" s="0" t="n">
        <v>29824585</v>
      </c>
      <c r="D241" s="0" t="s">
        <v>20</v>
      </c>
      <c r="E241" s="0" t="s">
        <v>21</v>
      </c>
      <c r="F241" s="0" t="s">
        <v>715</v>
      </c>
      <c r="G241" s="0" t="n">
        <v>29824069</v>
      </c>
      <c r="H241" s="0" t="n">
        <v>29837702</v>
      </c>
      <c r="I241" s="0" t="s">
        <v>20</v>
      </c>
      <c r="J241" s="0" t="s">
        <v>23</v>
      </c>
      <c r="K241" s="0" t="n">
        <v>516</v>
      </c>
    </row>
    <row r="242" customFormat="false" ht="12.75" hidden="false" customHeight="false" outlineLevel="0" collapsed="false">
      <c r="A242" s="0" t="s">
        <v>718</v>
      </c>
      <c r="B242" s="0" t="n">
        <v>29865384</v>
      </c>
      <c r="C242" s="0" t="n">
        <v>29868528</v>
      </c>
      <c r="D242" s="0" t="s">
        <v>20</v>
      </c>
      <c r="E242" s="0" t="s">
        <v>21</v>
      </c>
      <c r="F242" s="0" t="s">
        <v>717</v>
      </c>
      <c r="G242" s="0" t="n">
        <v>29867946</v>
      </c>
      <c r="H242" s="0" t="n">
        <v>29869214</v>
      </c>
      <c r="I242" s="0" t="s">
        <v>20</v>
      </c>
      <c r="J242" s="0" t="s">
        <v>23</v>
      </c>
      <c r="K242" s="0" t="n">
        <v>582</v>
      </c>
    </row>
    <row r="243" customFormat="false" ht="12.75" hidden="false" customHeight="false" outlineLevel="0" collapsed="false">
      <c r="A243" s="0" t="s">
        <v>720</v>
      </c>
      <c r="B243" s="0" t="n">
        <v>29931687</v>
      </c>
      <c r="C243" s="0" t="n">
        <v>29937899</v>
      </c>
      <c r="D243" s="0" t="s">
        <v>20</v>
      </c>
      <c r="E243" s="0" t="s">
        <v>21</v>
      </c>
      <c r="F243" s="0" t="s">
        <v>719</v>
      </c>
      <c r="G243" s="0" t="n">
        <v>29937471</v>
      </c>
      <c r="H243" s="0" t="n">
        <v>29942433</v>
      </c>
      <c r="I243" s="0" t="s">
        <v>20</v>
      </c>
      <c r="J243" s="0" t="s">
        <v>23</v>
      </c>
      <c r="K243" s="0" t="n">
        <v>428</v>
      </c>
    </row>
    <row r="244" customFormat="false" ht="12.75" hidden="false" customHeight="false" outlineLevel="0" collapsed="false">
      <c r="A244" s="0" t="s">
        <v>722</v>
      </c>
      <c r="B244" s="0" t="n">
        <v>29981149</v>
      </c>
      <c r="C244" s="0" t="n">
        <v>29984243</v>
      </c>
      <c r="D244" s="0" t="s">
        <v>20</v>
      </c>
      <c r="E244" s="0" t="s">
        <v>23</v>
      </c>
      <c r="F244" s="0" t="s">
        <v>721</v>
      </c>
      <c r="G244" s="0" t="n">
        <v>29980756</v>
      </c>
      <c r="H244" s="0" t="n">
        <v>29981666</v>
      </c>
      <c r="I244" s="0" t="s">
        <v>20</v>
      </c>
      <c r="J244" s="0" t="s">
        <v>21</v>
      </c>
      <c r="K244" s="0" t="n">
        <v>517</v>
      </c>
    </row>
    <row r="245" customFormat="false" ht="12.75" hidden="false" customHeight="false" outlineLevel="0" collapsed="false">
      <c r="A245" s="0" t="s">
        <v>724</v>
      </c>
      <c r="B245" s="0" t="n">
        <v>29990223</v>
      </c>
      <c r="C245" s="0" t="n">
        <v>29996035</v>
      </c>
      <c r="D245" s="0" t="s">
        <v>20</v>
      </c>
      <c r="E245" s="0" t="s">
        <v>21</v>
      </c>
      <c r="F245" s="0" t="s">
        <v>723</v>
      </c>
      <c r="G245" s="0" t="n">
        <v>29995164</v>
      </c>
      <c r="H245" s="0" t="n">
        <v>29998617</v>
      </c>
      <c r="I245" s="0" t="s">
        <v>20</v>
      </c>
      <c r="J245" s="0" t="s">
        <v>23</v>
      </c>
      <c r="K245" s="0" t="n">
        <v>871</v>
      </c>
    </row>
    <row r="246" customFormat="false" ht="12.75" hidden="false" customHeight="false" outlineLevel="0" collapsed="false">
      <c r="A246" s="0" t="s">
        <v>726</v>
      </c>
      <c r="B246" s="0" t="n">
        <v>30021261</v>
      </c>
      <c r="C246" s="0" t="n">
        <v>30023124</v>
      </c>
      <c r="D246" s="0" t="s">
        <v>20</v>
      </c>
      <c r="E246" s="0" t="s">
        <v>23</v>
      </c>
      <c r="F246" s="0" t="s">
        <v>725</v>
      </c>
      <c r="G246" s="0" t="n">
        <v>30020823</v>
      </c>
      <c r="H246" s="0" t="n">
        <v>30021749</v>
      </c>
      <c r="I246" s="0" t="s">
        <v>20</v>
      </c>
      <c r="J246" s="0" t="s">
        <v>21</v>
      </c>
      <c r="K246" s="0" t="n">
        <v>488</v>
      </c>
    </row>
    <row r="247" customFormat="false" ht="12.75" hidden="false" customHeight="false" outlineLevel="0" collapsed="false">
      <c r="A247" s="0" t="s">
        <v>728</v>
      </c>
      <c r="B247" s="0" t="n">
        <v>30056972</v>
      </c>
      <c r="C247" s="0" t="n">
        <v>30058624</v>
      </c>
      <c r="D247" s="0" t="s">
        <v>20</v>
      </c>
      <c r="E247" s="0" t="s">
        <v>23</v>
      </c>
      <c r="F247" s="0" t="s">
        <v>727</v>
      </c>
      <c r="G247" s="0" t="n">
        <v>30053548</v>
      </c>
      <c r="H247" s="0" t="n">
        <v>30057096</v>
      </c>
      <c r="I247" s="0" t="s">
        <v>20</v>
      </c>
      <c r="J247" s="0" t="s">
        <v>21</v>
      </c>
      <c r="K247" s="0" t="n">
        <v>124</v>
      </c>
    </row>
    <row r="248" customFormat="false" ht="12.75" hidden="false" customHeight="false" outlineLevel="0" collapsed="false">
      <c r="A248" s="0" t="s">
        <v>730</v>
      </c>
      <c r="B248" s="0" t="n">
        <v>30230068</v>
      </c>
      <c r="C248" s="0" t="n">
        <v>30232931</v>
      </c>
      <c r="D248" s="0" t="s">
        <v>20</v>
      </c>
      <c r="E248" s="0" t="s">
        <v>21</v>
      </c>
      <c r="F248" s="0" t="s">
        <v>729</v>
      </c>
      <c r="G248" s="0" t="n">
        <v>30232377</v>
      </c>
      <c r="H248" s="0" t="n">
        <v>30239872</v>
      </c>
      <c r="I248" s="0" t="s">
        <v>20</v>
      </c>
      <c r="J248" s="0" t="s">
        <v>23</v>
      </c>
      <c r="K248" s="0" t="n">
        <v>554</v>
      </c>
    </row>
    <row r="249" customFormat="false" ht="12.75" hidden="false" customHeight="false" outlineLevel="0" collapsed="false">
      <c r="A249" s="0" t="s">
        <v>1655</v>
      </c>
      <c r="B249" s="0" t="n">
        <v>30353715</v>
      </c>
      <c r="C249" s="0" t="n">
        <v>30355456</v>
      </c>
      <c r="D249" s="0" t="s">
        <v>20</v>
      </c>
      <c r="E249" s="0" t="s">
        <v>21</v>
      </c>
      <c r="F249" s="0" t="s">
        <v>1656</v>
      </c>
      <c r="G249" s="0" t="n">
        <v>30355431</v>
      </c>
      <c r="H249" s="0" t="n">
        <v>30357100</v>
      </c>
      <c r="I249" s="0" t="s">
        <v>20</v>
      </c>
      <c r="J249" s="0" t="s">
        <v>23</v>
      </c>
      <c r="K249" s="0" t="n">
        <v>25</v>
      </c>
    </row>
    <row r="250" customFormat="false" ht="12.75" hidden="false" customHeight="false" outlineLevel="0" collapsed="false">
      <c r="A250" s="0" t="s">
        <v>1656</v>
      </c>
      <c r="B250" s="0" t="n">
        <v>30355431</v>
      </c>
      <c r="C250" s="0" t="n">
        <v>30357100</v>
      </c>
      <c r="D250" s="0" t="s">
        <v>20</v>
      </c>
      <c r="E250" s="0" t="s">
        <v>23</v>
      </c>
      <c r="F250" s="0" t="s">
        <v>1655</v>
      </c>
      <c r="G250" s="0" t="n">
        <v>30353715</v>
      </c>
      <c r="H250" s="0" t="n">
        <v>30355456</v>
      </c>
      <c r="I250" s="0" t="s">
        <v>20</v>
      </c>
      <c r="J250" s="0" t="s">
        <v>21</v>
      </c>
      <c r="K250" s="0" t="n">
        <v>25</v>
      </c>
    </row>
    <row r="251" customFormat="false" ht="12.75" hidden="false" customHeight="false" outlineLevel="0" collapsed="false">
      <c r="A251" s="0" t="s">
        <v>732</v>
      </c>
      <c r="B251" s="0" t="n">
        <v>30402020</v>
      </c>
      <c r="C251" s="0" t="n">
        <v>30403329</v>
      </c>
      <c r="D251" s="0" t="s">
        <v>20</v>
      </c>
      <c r="E251" s="0" t="s">
        <v>21</v>
      </c>
      <c r="F251" s="0" t="s">
        <v>731</v>
      </c>
      <c r="G251" s="0" t="n">
        <v>30403042</v>
      </c>
      <c r="H251" s="0" t="n">
        <v>30405232</v>
      </c>
      <c r="I251" s="0" t="s">
        <v>20</v>
      </c>
      <c r="J251" s="0" t="s">
        <v>23</v>
      </c>
      <c r="K251" s="0" t="n">
        <v>287</v>
      </c>
    </row>
    <row r="252" customFormat="false" ht="12.75" hidden="false" customHeight="false" outlineLevel="0" collapsed="false">
      <c r="A252" s="0" t="s">
        <v>734</v>
      </c>
      <c r="B252" s="0" t="n">
        <v>30405628</v>
      </c>
      <c r="C252" s="0" t="n">
        <v>30408934</v>
      </c>
      <c r="D252" s="0" t="s">
        <v>20</v>
      </c>
      <c r="E252" s="0" t="s">
        <v>21</v>
      </c>
      <c r="F252" s="0" t="s">
        <v>733</v>
      </c>
      <c r="G252" s="0" t="n">
        <v>30408536</v>
      </c>
      <c r="H252" s="0" t="n">
        <v>30409577</v>
      </c>
      <c r="I252" s="0" t="s">
        <v>20</v>
      </c>
      <c r="J252" s="0" t="s">
        <v>23</v>
      </c>
      <c r="K252" s="0" t="n">
        <v>398</v>
      </c>
    </row>
    <row r="253" customFormat="false" ht="12.75" hidden="false" customHeight="false" outlineLevel="0" collapsed="false">
      <c r="A253" s="0" t="s">
        <v>1657</v>
      </c>
      <c r="B253" s="0" t="n">
        <v>81436</v>
      </c>
      <c r="C253" s="0" t="n">
        <v>83290</v>
      </c>
      <c r="D253" s="0" t="s">
        <v>20</v>
      </c>
      <c r="E253" s="0" t="s">
        <v>21</v>
      </c>
      <c r="F253" s="0" t="s">
        <v>1658</v>
      </c>
      <c r="G253" s="0" t="n">
        <v>83260</v>
      </c>
      <c r="H253" s="0" t="n">
        <v>85229</v>
      </c>
      <c r="I253" s="0" t="s">
        <v>20</v>
      </c>
      <c r="J253" s="0" t="s">
        <v>23</v>
      </c>
      <c r="K253" s="0" t="n">
        <v>30</v>
      </c>
    </row>
    <row r="254" customFormat="false" ht="12.75" hidden="false" customHeight="false" outlineLevel="0" collapsed="false">
      <c r="A254" s="0" t="s">
        <v>1658</v>
      </c>
      <c r="B254" s="0" t="n">
        <v>83260</v>
      </c>
      <c r="C254" s="0" t="n">
        <v>85229</v>
      </c>
      <c r="D254" s="0" t="s">
        <v>20</v>
      </c>
      <c r="E254" s="0" t="s">
        <v>23</v>
      </c>
      <c r="F254" s="0" t="s">
        <v>1657</v>
      </c>
      <c r="G254" s="0" t="n">
        <v>81436</v>
      </c>
      <c r="H254" s="0" t="n">
        <v>83290</v>
      </c>
      <c r="I254" s="0" t="s">
        <v>20</v>
      </c>
      <c r="J254" s="0" t="s">
        <v>21</v>
      </c>
      <c r="K254" s="0" t="n">
        <v>30</v>
      </c>
    </row>
    <row r="255" customFormat="false" ht="12.75" hidden="false" customHeight="false" outlineLevel="0" collapsed="false">
      <c r="A255" s="0" t="s">
        <v>1659</v>
      </c>
      <c r="B255" s="0" t="n">
        <v>139334</v>
      </c>
      <c r="C255" s="0" t="n">
        <v>142559</v>
      </c>
      <c r="D255" s="0" t="s">
        <v>20</v>
      </c>
      <c r="E255" s="0" t="s">
        <v>21</v>
      </c>
      <c r="F255" s="0" t="s">
        <v>1660</v>
      </c>
      <c r="G255" s="0" t="n">
        <v>142179</v>
      </c>
      <c r="H255" s="0" t="n">
        <v>144523</v>
      </c>
      <c r="I255" s="0" t="s">
        <v>20</v>
      </c>
      <c r="J255" s="0" t="s">
        <v>23</v>
      </c>
      <c r="K255" s="0" t="n">
        <v>380</v>
      </c>
    </row>
    <row r="256" customFormat="false" ht="12.75" hidden="false" customHeight="false" outlineLevel="0" collapsed="false">
      <c r="A256" s="0" t="s">
        <v>1660</v>
      </c>
      <c r="B256" s="0" t="n">
        <v>142179</v>
      </c>
      <c r="C256" s="0" t="n">
        <v>144523</v>
      </c>
      <c r="D256" s="0" t="s">
        <v>20</v>
      </c>
      <c r="E256" s="0" t="s">
        <v>23</v>
      </c>
      <c r="F256" s="0" t="s">
        <v>1659</v>
      </c>
      <c r="G256" s="0" t="n">
        <v>139334</v>
      </c>
      <c r="H256" s="0" t="n">
        <v>142559</v>
      </c>
      <c r="I256" s="0" t="s">
        <v>20</v>
      </c>
      <c r="J256" s="0" t="s">
        <v>21</v>
      </c>
      <c r="K256" s="0" t="n">
        <v>380</v>
      </c>
    </row>
    <row r="257" customFormat="false" ht="12.75" hidden="false" customHeight="false" outlineLevel="0" collapsed="false">
      <c r="A257" s="0" t="s">
        <v>736</v>
      </c>
      <c r="B257" s="0" t="n">
        <v>163953</v>
      </c>
      <c r="C257" s="0" t="n">
        <v>165427</v>
      </c>
      <c r="D257" s="0" t="s">
        <v>20</v>
      </c>
      <c r="E257" s="0" t="s">
        <v>21</v>
      </c>
      <c r="F257" s="0" t="s">
        <v>735</v>
      </c>
      <c r="G257" s="0" t="n">
        <v>165145</v>
      </c>
      <c r="H257" s="0" t="n">
        <v>167252</v>
      </c>
      <c r="I257" s="0" t="s">
        <v>20</v>
      </c>
      <c r="J257" s="0" t="s">
        <v>23</v>
      </c>
      <c r="K257" s="0" t="n">
        <v>282</v>
      </c>
    </row>
    <row r="258" customFormat="false" ht="12.75" hidden="false" customHeight="false" outlineLevel="0" collapsed="false">
      <c r="A258" s="0" t="s">
        <v>1661</v>
      </c>
      <c r="B258" s="0" t="n">
        <v>278126</v>
      </c>
      <c r="C258" s="0" t="n">
        <v>279295</v>
      </c>
      <c r="D258" s="0" t="s">
        <v>20</v>
      </c>
      <c r="E258" s="0" t="s">
        <v>21</v>
      </c>
      <c r="F258" s="0" t="s">
        <v>1662</v>
      </c>
      <c r="G258" s="0" t="n">
        <v>279283</v>
      </c>
      <c r="H258" s="0" t="n">
        <v>282122</v>
      </c>
      <c r="I258" s="0" t="s">
        <v>20</v>
      </c>
      <c r="J258" s="0" t="s">
        <v>23</v>
      </c>
      <c r="K258" s="0" t="n">
        <v>12</v>
      </c>
    </row>
    <row r="259" customFormat="false" ht="12.75" hidden="false" customHeight="false" outlineLevel="0" collapsed="false">
      <c r="A259" s="0" t="s">
        <v>1662</v>
      </c>
      <c r="B259" s="0" t="n">
        <v>279283</v>
      </c>
      <c r="C259" s="0" t="n">
        <v>282122</v>
      </c>
      <c r="D259" s="0" t="s">
        <v>20</v>
      </c>
      <c r="E259" s="0" t="s">
        <v>23</v>
      </c>
      <c r="F259" s="0" t="s">
        <v>1661</v>
      </c>
      <c r="G259" s="0" t="n">
        <v>278126</v>
      </c>
      <c r="H259" s="0" t="n">
        <v>279295</v>
      </c>
      <c r="I259" s="0" t="s">
        <v>20</v>
      </c>
      <c r="J259" s="0" t="s">
        <v>21</v>
      </c>
      <c r="K259" s="0" t="n">
        <v>12</v>
      </c>
    </row>
    <row r="260" customFormat="false" ht="12.75" hidden="false" customHeight="false" outlineLevel="0" collapsed="false">
      <c r="A260" s="0" t="s">
        <v>738</v>
      </c>
      <c r="B260" s="0" t="n">
        <v>324471</v>
      </c>
      <c r="C260" s="0" t="n">
        <v>326889</v>
      </c>
      <c r="D260" s="0" t="s">
        <v>20</v>
      </c>
      <c r="E260" s="0" t="s">
        <v>21</v>
      </c>
      <c r="F260" s="0" t="s">
        <v>737</v>
      </c>
      <c r="G260" s="0" t="n">
        <v>326135</v>
      </c>
      <c r="H260" s="0" t="n">
        <v>327814</v>
      </c>
      <c r="I260" s="0" t="s">
        <v>20</v>
      </c>
      <c r="J260" s="0" t="s">
        <v>23</v>
      </c>
      <c r="K260" s="0" t="n">
        <v>754</v>
      </c>
    </row>
    <row r="261" customFormat="false" ht="12.75" hidden="false" customHeight="false" outlineLevel="0" collapsed="false">
      <c r="A261" s="0" t="s">
        <v>740</v>
      </c>
      <c r="B261" s="0" t="n">
        <v>450378</v>
      </c>
      <c r="C261" s="0" t="n">
        <v>452416</v>
      </c>
      <c r="D261" s="0" t="s">
        <v>20</v>
      </c>
      <c r="E261" s="0" t="s">
        <v>21</v>
      </c>
      <c r="F261" s="0" t="s">
        <v>739</v>
      </c>
      <c r="G261" s="0" t="n">
        <v>451870</v>
      </c>
      <c r="H261" s="0" t="n">
        <v>454884</v>
      </c>
      <c r="I261" s="0" t="s">
        <v>20</v>
      </c>
      <c r="J261" s="0" t="s">
        <v>23</v>
      </c>
      <c r="K261" s="0" t="n">
        <v>546</v>
      </c>
    </row>
    <row r="262" customFormat="false" ht="12.75" hidden="false" customHeight="false" outlineLevel="0" collapsed="false">
      <c r="A262" s="0" t="s">
        <v>742</v>
      </c>
      <c r="B262" s="0" t="n">
        <v>764546</v>
      </c>
      <c r="C262" s="0" t="n">
        <v>767429</v>
      </c>
      <c r="D262" s="0" t="s">
        <v>20</v>
      </c>
      <c r="E262" s="0" t="s">
        <v>23</v>
      </c>
      <c r="F262" s="0" t="s">
        <v>741</v>
      </c>
      <c r="G262" s="0" t="n">
        <v>763010</v>
      </c>
      <c r="H262" s="0" t="n">
        <v>765026</v>
      </c>
      <c r="I262" s="0" t="s">
        <v>20</v>
      </c>
      <c r="J262" s="0" t="s">
        <v>21</v>
      </c>
      <c r="K262" s="0" t="n">
        <v>480</v>
      </c>
    </row>
    <row r="263" customFormat="false" ht="12.75" hidden="false" customHeight="false" outlineLevel="0" collapsed="false">
      <c r="A263" s="0" t="s">
        <v>744</v>
      </c>
      <c r="B263" s="0" t="n">
        <v>769367</v>
      </c>
      <c r="C263" s="0" t="n">
        <v>772312</v>
      </c>
      <c r="D263" s="0" t="s">
        <v>20</v>
      </c>
      <c r="E263" s="0" t="s">
        <v>21</v>
      </c>
      <c r="F263" s="0" t="s">
        <v>743</v>
      </c>
      <c r="G263" s="0" t="n">
        <v>771154</v>
      </c>
      <c r="H263" s="0" t="n">
        <v>773539</v>
      </c>
      <c r="I263" s="0" t="s">
        <v>20</v>
      </c>
      <c r="J263" s="0" t="s">
        <v>23</v>
      </c>
      <c r="K263" s="0" t="n">
        <v>1158</v>
      </c>
    </row>
    <row r="264" customFormat="false" ht="12.75" hidden="false" customHeight="false" outlineLevel="0" collapsed="false">
      <c r="A264" s="0" t="s">
        <v>746</v>
      </c>
      <c r="B264" s="0" t="n">
        <v>994080</v>
      </c>
      <c r="C264" s="0" t="n">
        <v>998256</v>
      </c>
      <c r="D264" s="0" t="s">
        <v>20</v>
      </c>
      <c r="E264" s="0" t="s">
        <v>23</v>
      </c>
      <c r="F264" s="0" t="s">
        <v>745</v>
      </c>
      <c r="G264" s="0" t="n">
        <v>993780</v>
      </c>
      <c r="H264" s="0" t="n">
        <v>996125</v>
      </c>
      <c r="I264" s="0" t="s">
        <v>20</v>
      </c>
      <c r="J264" s="0" t="s">
        <v>21</v>
      </c>
      <c r="K264" s="0" t="n">
        <v>2045</v>
      </c>
    </row>
    <row r="265" customFormat="false" ht="12.75" hidden="false" customHeight="false" outlineLevel="0" collapsed="false">
      <c r="A265" s="0" t="s">
        <v>1663</v>
      </c>
      <c r="B265" s="0" t="n">
        <v>1120797</v>
      </c>
      <c r="C265" s="0" t="n">
        <v>1122004</v>
      </c>
      <c r="D265" s="0" t="s">
        <v>20</v>
      </c>
      <c r="E265" s="0" t="s">
        <v>21</v>
      </c>
      <c r="F265" s="0" t="s">
        <v>1664</v>
      </c>
      <c r="G265" s="0" t="n">
        <v>1121897</v>
      </c>
      <c r="H265" s="0" t="n">
        <v>1123168</v>
      </c>
      <c r="I265" s="0" t="s">
        <v>20</v>
      </c>
      <c r="J265" s="0" t="s">
        <v>23</v>
      </c>
      <c r="K265" s="0" t="n">
        <v>107</v>
      </c>
    </row>
    <row r="266" customFormat="false" ht="12.75" hidden="false" customHeight="false" outlineLevel="0" collapsed="false">
      <c r="A266" s="0" t="s">
        <v>1664</v>
      </c>
      <c r="B266" s="0" t="n">
        <v>1121897</v>
      </c>
      <c r="C266" s="0" t="n">
        <v>1123168</v>
      </c>
      <c r="D266" s="0" t="s">
        <v>20</v>
      </c>
      <c r="E266" s="0" t="s">
        <v>23</v>
      </c>
      <c r="F266" s="0" t="s">
        <v>1663</v>
      </c>
      <c r="G266" s="0" t="n">
        <v>1120797</v>
      </c>
      <c r="H266" s="0" t="n">
        <v>1122004</v>
      </c>
      <c r="I266" s="0" t="s">
        <v>20</v>
      </c>
      <c r="J266" s="0" t="s">
        <v>21</v>
      </c>
      <c r="K266" s="0" t="n">
        <v>107</v>
      </c>
    </row>
    <row r="267" customFormat="false" ht="12.75" hidden="false" customHeight="false" outlineLevel="0" collapsed="false">
      <c r="A267" s="0" t="s">
        <v>1665</v>
      </c>
      <c r="B267" s="0" t="n">
        <v>1333268</v>
      </c>
      <c r="C267" s="0" t="n">
        <v>1334563</v>
      </c>
      <c r="D267" s="0" t="s">
        <v>20</v>
      </c>
      <c r="E267" s="0" t="s">
        <v>21</v>
      </c>
      <c r="F267" s="0" t="s">
        <v>1666</v>
      </c>
      <c r="G267" s="0" t="n">
        <v>1334515</v>
      </c>
      <c r="H267" s="0" t="n">
        <v>1336485</v>
      </c>
      <c r="I267" s="0" t="s">
        <v>20</v>
      </c>
      <c r="J267" s="0" t="s">
        <v>23</v>
      </c>
      <c r="K267" s="0" t="n">
        <v>48</v>
      </c>
    </row>
    <row r="268" customFormat="false" ht="12.75" hidden="false" customHeight="false" outlineLevel="0" collapsed="false">
      <c r="A268" s="0" t="s">
        <v>1666</v>
      </c>
      <c r="B268" s="0" t="n">
        <v>1334515</v>
      </c>
      <c r="C268" s="0" t="n">
        <v>1336485</v>
      </c>
      <c r="D268" s="0" t="s">
        <v>20</v>
      </c>
      <c r="E268" s="0" t="s">
        <v>23</v>
      </c>
      <c r="F268" s="0" t="s">
        <v>1665</v>
      </c>
      <c r="G268" s="0" t="n">
        <v>1333268</v>
      </c>
      <c r="H268" s="0" t="n">
        <v>1334563</v>
      </c>
      <c r="I268" s="0" t="s">
        <v>20</v>
      </c>
      <c r="J268" s="0" t="s">
        <v>21</v>
      </c>
      <c r="K268" s="0" t="n">
        <v>48</v>
      </c>
    </row>
    <row r="269" customFormat="false" ht="12.75" hidden="false" customHeight="false" outlineLevel="0" collapsed="false">
      <c r="A269" s="0" t="s">
        <v>748</v>
      </c>
      <c r="B269" s="0" t="n">
        <v>1531159</v>
      </c>
      <c r="C269" s="0" t="n">
        <v>1534041</v>
      </c>
      <c r="D269" s="0" t="s">
        <v>20</v>
      </c>
      <c r="E269" s="0" t="s">
        <v>21</v>
      </c>
      <c r="F269" s="0" t="s">
        <v>747</v>
      </c>
      <c r="G269" s="0" t="n">
        <v>1533838</v>
      </c>
      <c r="H269" s="0" t="n">
        <v>1535165</v>
      </c>
      <c r="I269" s="0" t="s">
        <v>20</v>
      </c>
      <c r="J269" s="0" t="s">
        <v>23</v>
      </c>
      <c r="K269" s="0" t="n">
        <v>203</v>
      </c>
    </row>
    <row r="270" customFormat="false" ht="12.75" hidden="false" customHeight="false" outlineLevel="0" collapsed="false">
      <c r="A270" s="0" t="s">
        <v>750</v>
      </c>
      <c r="B270" s="0" t="n">
        <v>2141396</v>
      </c>
      <c r="C270" s="0" t="n">
        <v>2146675</v>
      </c>
      <c r="D270" s="0" t="s">
        <v>20</v>
      </c>
      <c r="E270" s="0" t="s">
        <v>21</v>
      </c>
      <c r="F270" s="0" t="s">
        <v>749</v>
      </c>
      <c r="G270" s="0" t="n">
        <v>2146544</v>
      </c>
      <c r="H270" s="0" t="n">
        <v>2147039</v>
      </c>
      <c r="I270" s="0" t="s">
        <v>20</v>
      </c>
      <c r="J270" s="0" t="s">
        <v>23</v>
      </c>
      <c r="K270" s="0" t="n">
        <v>131</v>
      </c>
    </row>
    <row r="271" customFormat="false" ht="12.75" hidden="false" customHeight="false" outlineLevel="0" collapsed="false">
      <c r="A271" s="0" t="s">
        <v>752</v>
      </c>
      <c r="B271" s="0" t="n">
        <v>2585019</v>
      </c>
      <c r="C271" s="0" t="n">
        <v>2588287</v>
      </c>
      <c r="D271" s="0" t="s">
        <v>20</v>
      </c>
      <c r="E271" s="0" t="s">
        <v>21</v>
      </c>
      <c r="F271" s="0" t="s">
        <v>751</v>
      </c>
      <c r="G271" s="0" t="n">
        <v>2587781</v>
      </c>
      <c r="H271" s="0" t="n">
        <v>2588355</v>
      </c>
      <c r="I271" s="0" t="s">
        <v>20</v>
      </c>
      <c r="J271" s="0" t="s">
        <v>23</v>
      </c>
      <c r="K271" s="0" t="n">
        <v>506</v>
      </c>
    </row>
    <row r="272" customFormat="false" ht="12.75" hidden="false" customHeight="false" outlineLevel="0" collapsed="false">
      <c r="A272" s="0" t="s">
        <v>754</v>
      </c>
      <c r="B272" s="0" t="n">
        <v>3303351</v>
      </c>
      <c r="C272" s="0" t="n">
        <v>3303425</v>
      </c>
      <c r="D272" s="0" t="s">
        <v>20</v>
      </c>
      <c r="E272" s="0" t="s">
        <v>23</v>
      </c>
      <c r="F272" s="0" t="s">
        <v>753</v>
      </c>
      <c r="G272" s="0" t="n">
        <v>3301880</v>
      </c>
      <c r="H272" s="0" t="n">
        <v>3303364</v>
      </c>
      <c r="I272" s="0" t="s">
        <v>20</v>
      </c>
      <c r="J272" s="0" t="s">
        <v>21</v>
      </c>
      <c r="K272" s="0" t="n">
        <v>13</v>
      </c>
    </row>
    <row r="273" customFormat="false" ht="12.75" hidden="false" customHeight="false" outlineLevel="0" collapsed="false">
      <c r="A273" s="0" t="s">
        <v>756</v>
      </c>
      <c r="B273" s="0" t="n">
        <v>3495439</v>
      </c>
      <c r="C273" s="0" t="n">
        <v>3495509</v>
      </c>
      <c r="D273" s="0" t="s">
        <v>20</v>
      </c>
      <c r="E273" s="0" t="s">
        <v>21</v>
      </c>
      <c r="F273" s="0" t="s">
        <v>755</v>
      </c>
      <c r="G273" s="0" t="n">
        <v>3495508</v>
      </c>
      <c r="H273" s="0" t="n">
        <v>3496107</v>
      </c>
      <c r="I273" s="0" t="s">
        <v>20</v>
      </c>
      <c r="J273" s="0" t="s">
        <v>23</v>
      </c>
      <c r="K273" s="0" t="n">
        <v>1</v>
      </c>
    </row>
    <row r="274" customFormat="false" ht="12.75" hidden="false" customHeight="false" outlineLevel="0" collapsed="false">
      <c r="A274" s="0" t="s">
        <v>1667</v>
      </c>
      <c r="B274" s="0" t="n">
        <v>6647236</v>
      </c>
      <c r="C274" s="0" t="n">
        <v>6649432</v>
      </c>
      <c r="D274" s="0" t="s">
        <v>20</v>
      </c>
      <c r="E274" s="0" t="s">
        <v>21</v>
      </c>
      <c r="F274" s="0" t="s">
        <v>1668</v>
      </c>
      <c r="G274" s="0" t="n">
        <v>6649408</v>
      </c>
      <c r="H274" s="0" t="n">
        <v>6651117</v>
      </c>
      <c r="I274" s="0" t="s">
        <v>20</v>
      </c>
      <c r="J274" s="0" t="s">
        <v>23</v>
      </c>
      <c r="K274" s="0" t="n">
        <v>24</v>
      </c>
    </row>
    <row r="275" customFormat="false" ht="12.75" hidden="false" customHeight="false" outlineLevel="0" collapsed="false">
      <c r="A275" s="0" t="s">
        <v>1668</v>
      </c>
      <c r="B275" s="0" t="n">
        <v>6649408</v>
      </c>
      <c r="C275" s="0" t="n">
        <v>6651117</v>
      </c>
      <c r="D275" s="0" t="s">
        <v>20</v>
      </c>
      <c r="E275" s="0" t="s">
        <v>23</v>
      </c>
      <c r="F275" s="0" t="s">
        <v>1667</v>
      </c>
      <c r="G275" s="0" t="n">
        <v>6647236</v>
      </c>
      <c r="H275" s="0" t="n">
        <v>6649432</v>
      </c>
      <c r="I275" s="0" t="s">
        <v>20</v>
      </c>
      <c r="J275" s="0" t="s">
        <v>21</v>
      </c>
      <c r="K275" s="0" t="n">
        <v>24</v>
      </c>
    </row>
    <row r="276" customFormat="false" ht="12.75" hidden="false" customHeight="false" outlineLevel="0" collapsed="false">
      <c r="A276" s="0" t="s">
        <v>758</v>
      </c>
      <c r="B276" s="0" t="n">
        <v>6939488</v>
      </c>
      <c r="C276" s="0" t="n">
        <v>6942415</v>
      </c>
      <c r="D276" s="0" t="s">
        <v>20</v>
      </c>
      <c r="E276" s="0" t="s">
        <v>23</v>
      </c>
      <c r="F276" s="0" t="s">
        <v>757</v>
      </c>
      <c r="G276" s="0" t="n">
        <v>6934472</v>
      </c>
      <c r="H276" s="0" t="n">
        <v>6939784</v>
      </c>
      <c r="I276" s="0" t="s">
        <v>20</v>
      </c>
      <c r="J276" s="0" t="s">
        <v>21</v>
      </c>
      <c r="K276" s="0" t="n">
        <v>296</v>
      </c>
    </row>
    <row r="277" customFormat="false" ht="12.75" hidden="false" customHeight="false" outlineLevel="0" collapsed="false">
      <c r="A277" s="0" t="s">
        <v>760</v>
      </c>
      <c r="B277" s="0" t="n">
        <v>7338803</v>
      </c>
      <c r="C277" s="0" t="n">
        <v>7341815</v>
      </c>
      <c r="D277" s="0" t="s">
        <v>20</v>
      </c>
      <c r="E277" s="0" t="s">
        <v>21</v>
      </c>
      <c r="F277" s="0" t="s">
        <v>759</v>
      </c>
      <c r="G277" s="0" t="n">
        <v>7341308</v>
      </c>
      <c r="H277" s="0" t="n">
        <v>7346249</v>
      </c>
      <c r="I277" s="0" t="s">
        <v>20</v>
      </c>
      <c r="J277" s="0" t="s">
        <v>23</v>
      </c>
      <c r="K277" s="0" t="n">
        <v>507</v>
      </c>
    </row>
    <row r="278" customFormat="false" ht="12.75" hidden="false" customHeight="false" outlineLevel="0" collapsed="false">
      <c r="A278" s="0" t="s">
        <v>762</v>
      </c>
      <c r="B278" s="0" t="n">
        <v>7466129</v>
      </c>
      <c r="C278" s="0" t="n">
        <v>7468388</v>
      </c>
      <c r="D278" s="0" t="s">
        <v>20</v>
      </c>
      <c r="E278" s="0" t="s">
        <v>21</v>
      </c>
      <c r="F278" s="0" t="s">
        <v>761</v>
      </c>
      <c r="G278" s="0" t="n">
        <v>7467896</v>
      </c>
      <c r="H278" s="0" t="n">
        <v>7469636</v>
      </c>
      <c r="I278" s="0" t="s">
        <v>20</v>
      </c>
      <c r="J278" s="0" t="s">
        <v>23</v>
      </c>
      <c r="K278" s="0" t="n">
        <v>492</v>
      </c>
    </row>
    <row r="279" customFormat="false" ht="12.75" hidden="false" customHeight="false" outlineLevel="0" collapsed="false">
      <c r="A279" s="0" t="s">
        <v>764</v>
      </c>
      <c r="B279" s="0" t="n">
        <v>7828667</v>
      </c>
      <c r="C279" s="0" t="n">
        <v>7829403</v>
      </c>
      <c r="D279" s="0" t="s">
        <v>20</v>
      </c>
      <c r="E279" s="0" t="s">
        <v>21</v>
      </c>
      <c r="F279" s="0" t="s">
        <v>763</v>
      </c>
      <c r="G279" s="0" t="n">
        <v>7829320</v>
      </c>
      <c r="H279" s="0" t="n">
        <v>7831052</v>
      </c>
      <c r="I279" s="0" t="s">
        <v>20</v>
      </c>
      <c r="J279" s="0" t="s">
        <v>23</v>
      </c>
      <c r="K279" s="0" t="n">
        <v>83</v>
      </c>
    </row>
    <row r="280" customFormat="false" ht="12.75" hidden="false" customHeight="false" outlineLevel="0" collapsed="false">
      <c r="A280" s="0" t="s">
        <v>1669</v>
      </c>
      <c r="B280" s="0" t="n">
        <v>7953081</v>
      </c>
      <c r="C280" s="0" t="n">
        <v>7955528</v>
      </c>
      <c r="D280" s="0" t="s">
        <v>20</v>
      </c>
      <c r="E280" s="0" t="s">
        <v>21</v>
      </c>
      <c r="F280" s="0" t="s">
        <v>1670</v>
      </c>
      <c r="G280" s="0" t="n">
        <v>7955417</v>
      </c>
      <c r="H280" s="0" t="n">
        <v>7957235</v>
      </c>
      <c r="I280" s="0" t="s">
        <v>20</v>
      </c>
      <c r="J280" s="0" t="s">
        <v>23</v>
      </c>
      <c r="K280" s="0" t="n">
        <v>111</v>
      </c>
    </row>
    <row r="281" customFormat="false" ht="12.75" hidden="false" customHeight="false" outlineLevel="0" collapsed="false">
      <c r="A281" s="0" t="s">
        <v>1670</v>
      </c>
      <c r="B281" s="0" t="n">
        <v>7955417</v>
      </c>
      <c r="C281" s="0" t="n">
        <v>7957235</v>
      </c>
      <c r="D281" s="0" t="s">
        <v>20</v>
      </c>
      <c r="E281" s="0" t="s">
        <v>23</v>
      </c>
      <c r="F281" s="0" t="s">
        <v>1669</v>
      </c>
      <c r="G281" s="0" t="n">
        <v>7953081</v>
      </c>
      <c r="H281" s="0" t="n">
        <v>7955528</v>
      </c>
      <c r="I281" s="0" t="s">
        <v>20</v>
      </c>
      <c r="J281" s="0" t="s">
        <v>21</v>
      </c>
      <c r="K281" s="0" t="n">
        <v>111</v>
      </c>
    </row>
    <row r="282" customFormat="false" ht="12.75" hidden="false" customHeight="false" outlineLevel="0" collapsed="false">
      <c r="A282" s="0" t="s">
        <v>766</v>
      </c>
      <c r="B282" s="0" t="n">
        <v>7978099</v>
      </c>
      <c r="C282" s="0" t="n">
        <v>7979163</v>
      </c>
      <c r="D282" s="0" t="s">
        <v>20</v>
      </c>
      <c r="E282" s="0" t="s">
        <v>23</v>
      </c>
      <c r="F282" s="0" t="s">
        <v>765</v>
      </c>
      <c r="G282" s="0" t="n">
        <v>7976482</v>
      </c>
      <c r="H282" s="0" t="n">
        <v>7978107</v>
      </c>
      <c r="I282" s="0" t="s">
        <v>20</v>
      </c>
      <c r="J282" s="0" t="s">
        <v>21</v>
      </c>
      <c r="K282" s="0" t="n">
        <v>8</v>
      </c>
    </row>
    <row r="283" customFormat="false" ht="12.75" hidden="false" customHeight="false" outlineLevel="0" collapsed="false">
      <c r="A283" s="0" t="s">
        <v>768</v>
      </c>
      <c r="B283" s="0" t="n">
        <v>7995247</v>
      </c>
      <c r="C283" s="0" t="n">
        <v>7996943</v>
      </c>
      <c r="D283" s="0" t="s">
        <v>20</v>
      </c>
      <c r="E283" s="0" t="s">
        <v>21</v>
      </c>
      <c r="F283" s="0" t="s">
        <v>767</v>
      </c>
      <c r="G283" s="0" t="n">
        <v>7996561</v>
      </c>
      <c r="H283" s="0" t="n">
        <v>7997668</v>
      </c>
      <c r="I283" s="0" t="s">
        <v>20</v>
      </c>
      <c r="J283" s="0" t="s">
        <v>23</v>
      </c>
      <c r="K283" s="0" t="n">
        <v>382</v>
      </c>
    </row>
    <row r="284" customFormat="false" ht="12.75" hidden="false" customHeight="false" outlineLevel="0" collapsed="false">
      <c r="A284" s="0" t="s">
        <v>1671</v>
      </c>
      <c r="B284" s="0" t="n">
        <v>8008393</v>
      </c>
      <c r="C284" s="0" t="n">
        <v>8010028</v>
      </c>
      <c r="D284" s="0" t="s">
        <v>20</v>
      </c>
      <c r="E284" s="0" t="s">
        <v>21</v>
      </c>
      <c r="F284" s="0" t="s">
        <v>1672</v>
      </c>
      <c r="G284" s="0" t="n">
        <v>8010022</v>
      </c>
      <c r="H284" s="0" t="n">
        <v>8011891</v>
      </c>
      <c r="I284" s="0" t="s">
        <v>20</v>
      </c>
      <c r="J284" s="0" t="s">
        <v>23</v>
      </c>
      <c r="K284" s="0" t="n">
        <v>6</v>
      </c>
    </row>
    <row r="285" customFormat="false" ht="12.75" hidden="false" customHeight="false" outlineLevel="0" collapsed="false">
      <c r="A285" s="0" t="s">
        <v>1672</v>
      </c>
      <c r="B285" s="0" t="n">
        <v>8010022</v>
      </c>
      <c r="C285" s="0" t="n">
        <v>8011891</v>
      </c>
      <c r="D285" s="0" t="s">
        <v>20</v>
      </c>
      <c r="E285" s="0" t="s">
        <v>23</v>
      </c>
      <c r="F285" s="0" t="s">
        <v>1671</v>
      </c>
      <c r="G285" s="0" t="n">
        <v>8008393</v>
      </c>
      <c r="H285" s="0" t="n">
        <v>8010028</v>
      </c>
      <c r="I285" s="0" t="s">
        <v>20</v>
      </c>
      <c r="J285" s="0" t="s">
        <v>21</v>
      </c>
      <c r="K285" s="0" t="n">
        <v>6</v>
      </c>
    </row>
    <row r="286" customFormat="false" ht="12.75" hidden="false" customHeight="false" outlineLevel="0" collapsed="false">
      <c r="A286" s="0" t="s">
        <v>770</v>
      </c>
      <c r="B286" s="0" t="n">
        <v>8264082</v>
      </c>
      <c r="C286" s="0" t="n">
        <v>8267627</v>
      </c>
      <c r="D286" s="0" t="s">
        <v>20</v>
      </c>
      <c r="E286" s="0" t="s">
        <v>21</v>
      </c>
      <c r="F286" s="0" t="s">
        <v>769</v>
      </c>
      <c r="G286" s="0" t="n">
        <v>8267120</v>
      </c>
      <c r="H286" s="0" t="n">
        <v>8269067</v>
      </c>
      <c r="I286" s="0" t="s">
        <v>20</v>
      </c>
      <c r="J286" s="0" t="s">
        <v>23</v>
      </c>
      <c r="K286" s="0" t="n">
        <v>507</v>
      </c>
    </row>
    <row r="287" customFormat="false" ht="12.75" hidden="false" customHeight="false" outlineLevel="0" collapsed="false">
      <c r="A287" s="0" t="s">
        <v>1673</v>
      </c>
      <c r="B287" s="0" t="n">
        <v>8491067</v>
      </c>
      <c r="C287" s="0" t="n">
        <v>8493110</v>
      </c>
      <c r="D287" s="0" t="s">
        <v>20</v>
      </c>
      <c r="E287" s="0" t="s">
        <v>21</v>
      </c>
      <c r="F287" s="0" t="s">
        <v>1674</v>
      </c>
      <c r="G287" s="0" t="n">
        <v>8493073</v>
      </c>
      <c r="H287" s="0" t="n">
        <v>8495733</v>
      </c>
      <c r="I287" s="0" t="s">
        <v>20</v>
      </c>
      <c r="J287" s="0" t="s">
        <v>23</v>
      </c>
      <c r="K287" s="0" t="n">
        <v>37</v>
      </c>
    </row>
    <row r="288" customFormat="false" ht="12.75" hidden="false" customHeight="false" outlineLevel="0" collapsed="false">
      <c r="A288" s="0" t="s">
        <v>1674</v>
      </c>
      <c r="B288" s="0" t="n">
        <v>8493073</v>
      </c>
      <c r="C288" s="0" t="n">
        <v>8495733</v>
      </c>
      <c r="D288" s="0" t="s">
        <v>20</v>
      </c>
      <c r="E288" s="0" t="s">
        <v>23</v>
      </c>
      <c r="F288" s="0" t="s">
        <v>1673</v>
      </c>
      <c r="G288" s="0" t="n">
        <v>8491067</v>
      </c>
      <c r="H288" s="0" t="n">
        <v>8493110</v>
      </c>
      <c r="I288" s="0" t="s">
        <v>20</v>
      </c>
      <c r="J288" s="0" t="s">
        <v>21</v>
      </c>
      <c r="K288" s="0" t="n">
        <v>37</v>
      </c>
    </row>
    <row r="289" customFormat="false" ht="12.75" hidden="false" customHeight="false" outlineLevel="0" collapsed="false">
      <c r="A289" s="0" t="s">
        <v>772</v>
      </c>
      <c r="B289" s="0" t="n">
        <v>8516562</v>
      </c>
      <c r="C289" s="0" t="n">
        <v>8518399</v>
      </c>
      <c r="D289" s="0" t="s">
        <v>20</v>
      </c>
      <c r="E289" s="0" t="s">
        <v>23</v>
      </c>
      <c r="F289" s="0" t="s">
        <v>771</v>
      </c>
      <c r="G289" s="0" t="n">
        <v>8513216</v>
      </c>
      <c r="H289" s="0" t="n">
        <v>8517163</v>
      </c>
      <c r="I289" s="0" t="s">
        <v>20</v>
      </c>
      <c r="J289" s="0" t="s">
        <v>21</v>
      </c>
      <c r="K289" s="0" t="n">
        <v>601</v>
      </c>
    </row>
    <row r="290" customFormat="false" ht="12.75" hidden="false" customHeight="false" outlineLevel="0" collapsed="false">
      <c r="A290" s="0" t="s">
        <v>774</v>
      </c>
      <c r="B290" s="0" t="n">
        <v>8732622</v>
      </c>
      <c r="C290" s="0" t="n">
        <v>8735101</v>
      </c>
      <c r="D290" s="0" t="s">
        <v>20</v>
      </c>
      <c r="E290" s="0" t="s">
        <v>21</v>
      </c>
      <c r="F290" s="0" t="s">
        <v>773</v>
      </c>
      <c r="G290" s="0" t="n">
        <v>8734713</v>
      </c>
      <c r="H290" s="0" t="n">
        <v>8737581</v>
      </c>
      <c r="I290" s="0" t="s">
        <v>20</v>
      </c>
      <c r="J290" s="0" t="s">
        <v>23</v>
      </c>
      <c r="K290" s="0" t="n">
        <v>388</v>
      </c>
    </row>
    <row r="291" customFormat="false" ht="12.75" hidden="false" customHeight="false" outlineLevel="0" collapsed="false">
      <c r="A291" s="0" t="s">
        <v>1675</v>
      </c>
      <c r="B291" s="0" t="n">
        <v>8743818</v>
      </c>
      <c r="C291" s="0" t="n">
        <v>8744843</v>
      </c>
      <c r="D291" s="0" t="s">
        <v>20</v>
      </c>
      <c r="E291" s="0" t="s">
        <v>21</v>
      </c>
      <c r="F291" s="0" t="s">
        <v>1676</v>
      </c>
      <c r="G291" s="0" t="n">
        <v>8744786</v>
      </c>
      <c r="H291" s="0" t="n">
        <v>8746741</v>
      </c>
      <c r="I291" s="0" t="s">
        <v>20</v>
      </c>
      <c r="J291" s="0" t="s">
        <v>23</v>
      </c>
      <c r="K291" s="0" t="n">
        <v>57</v>
      </c>
    </row>
    <row r="292" customFormat="false" ht="12.75" hidden="false" customHeight="false" outlineLevel="0" collapsed="false">
      <c r="A292" s="0" t="s">
        <v>1676</v>
      </c>
      <c r="B292" s="0" t="n">
        <v>8744786</v>
      </c>
      <c r="C292" s="0" t="n">
        <v>8746741</v>
      </c>
      <c r="D292" s="0" t="s">
        <v>20</v>
      </c>
      <c r="E292" s="0" t="s">
        <v>23</v>
      </c>
      <c r="F292" s="0" t="s">
        <v>1675</v>
      </c>
      <c r="G292" s="0" t="n">
        <v>8743818</v>
      </c>
      <c r="H292" s="0" t="n">
        <v>8744843</v>
      </c>
      <c r="I292" s="0" t="s">
        <v>20</v>
      </c>
      <c r="J292" s="0" t="s">
        <v>21</v>
      </c>
      <c r="K292" s="0" t="n">
        <v>57</v>
      </c>
    </row>
    <row r="293" customFormat="false" ht="12.75" hidden="false" customHeight="false" outlineLevel="0" collapsed="false">
      <c r="A293" s="0" t="s">
        <v>1677</v>
      </c>
      <c r="B293" s="0" t="n">
        <v>8840274</v>
      </c>
      <c r="C293" s="0" t="n">
        <v>8842300</v>
      </c>
      <c r="D293" s="0" t="s">
        <v>20</v>
      </c>
      <c r="E293" s="0" t="s">
        <v>21</v>
      </c>
      <c r="F293" s="0" t="s">
        <v>1678</v>
      </c>
      <c r="G293" s="0" t="n">
        <v>8842201</v>
      </c>
      <c r="H293" s="0" t="n">
        <v>8843125</v>
      </c>
      <c r="I293" s="0" t="s">
        <v>20</v>
      </c>
      <c r="J293" s="0" t="s">
        <v>23</v>
      </c>
      <c r="K293" s="0" t="n">
        <v>99</v>
      </c>
    </row>
    <row r="294" customFormat="false" ht="12.75" hidden="false" customHeight="false" outlineLevel="0" collapsed="false">
      <c r="A294" s="0" t="s">
        <v>1678</v>
      </c>
      <c r="B294" s="0" t="n">
        <v>8842201</v>
      </c>
      <c r="C294" s="0" t="n">
        <v>8843125</v>
      </c>
      <c r="D294" s="0" t="s">
        <v>20</v>
      </c>
      <c r="E294" s="0" t="s">
        <v>23</v>
      </c>
      <c r="F294" s="0" t="s">
        <v>1677</v>
      </c>
      <c r="G294" s="0" t="n">
        <v>8840274</v>
      </c>
      <c r="H294" s="0" t="n">
        <v>8842300</v>
      </c>
      <c r="I294" s="0" t="s">
        <v>20</v>
      </c>
      <c r="J294" s="0" t="s">
        <v>21</v>
      </c>
      <c r="K294" s="0" t="n">
        <v>99</v>
      </c>
    </row>
    <row r="295" customFormat="false" ht="12.75" hidden="false" customHeight="false" outlineLevel="0" collapsed="false">
      <c r="A295" s="0" t="s">
        <v>1679</v>
      </c>
      <c r="B295" s="0" t="n">
        <v>8930386</v>
      </c>
      <c r="C295" s="0" t="n">
        <v>8932052</v>
      </c>
      <c r="D295" s="0" t="s">
        <v>20</v>
      </c>
      <c r="E295" s="0" t="s">
        <v>21</v>
      </c>
      <c r="F295" s="0" t="s">
        <v>1680</v>
      </c>
      <c r="G295" s="0" t="n">
        <v>8932029</v>
      </c>
      <c r="H295" s="0" t="n">
        <v>8932813</v>
      </c>
      <c r="I295" s="0" t="s">
        <v>20</v>
      </c>
      <c r="J295" s="0" t="s">
        <v>23</v>
      </c>
      <c r="K295" s="0" t="n">
        <v>23</v>
      </c>
    </row>
    <row r="296" customFormat="false" ht="12.75" hidden="false" customHeight="false" outlineLevel="0" collapsed="false">
      <c r="A296" s="0" t="s">
        <v>1680</v>
      </c>
      <c r="B296" s="0" t="n">
        <v>8932029</v>
      </c>
      <c r="C296" s="0" t="n">
        <v>8932813</v>
      </c>
      <c r="D296" s="0" t="s">
        <v>20</v>
      </c>
      <c r="E296" s="0" t="s">
        <v>23</v>
      </c>
      <c r="F296" s="0" t="s">
        <v>1679</v>
      </c>
      <c r="G296" s="0" t="n">
        <v>8930386</v>
      </c>
      <c r="H296" s="0" t="n">
        <v>8932052</v>
      </c>
      <c r="I296" s="0" t="s">
        <v>20</v>
      </c>
      <c r="J296" s="0" t="s">
        <v>21</v>
      </c>
      <c r="K296" s="0" t="n">
        <v>23</v>
      </c>
    </row>
    <row r="297" customFormat="false" ht="12.75" hidden="false" customHeight="false" outlineLevel="0" collapsed="false">
      <c r="A297" s="0" t="s">
        <v>776</v>
      </c>
      <c r="B297" s="0" t="n">
        <v>8933087</v>
      </c>
      <c r="C297" s="0" t="n">
        <v>8935297</v>
      </c>
      <c r="D297" s="0" t="s">
        <v>20</v>
      </c>
      <c r="E297" s="0" t="s">
        <v>21</v>
      </c>
      <c r="F297" s="0" t="s">
        <v>775</v>
      </c>
      <c r="G297" s="0" t="n">
        <v>8934903</v>
      </c>
      <c r="H297" s="0" t="n">
        <v>8937193</v>
      </c>
      <c r="I297" s="0" t="s">
        <v>20</v>
      </c>
      <c r="J297" s="0" t="s">
        <v>23</v>
      </c>
      <c r="K297" s="0" t="n">
        <v>394</v>
      </c>
    </row>
    <row r="298" customFormat="false" ht="12.75" hidden="false" customHeight="false" outlineLevel="0" collapsed="false">
      <c r="A298" s="0" t="s">
        <v>778</v>
      </c>
      <c r="B298" s="0" t="n">
        <v>8994749</v>
      </c>
      <c r="C298" s="0" t="n">
        <v>8996494</v>
      </c>
      <c r="D298" s="0" t="s">
        <v>20</v>
      </c>
      <c r="E298" s="0" t="s">
        <v>21</v>
      </c>
      <c r="F298" s="0" t="s">
        <v>777</v>
      </c>
      <c r="G298" s="0" t="n">
        <v>8996356</v>
      </c>
      <c r="H298" s="0" t="n">
        <v>9000120</v>
      </c>
      <c r="I298" s="0" t="s">
        <v>20</v>
      </c>
      <c r="J298" s="0" t="s">
        <v>23</v>
      </c>
      <c r="K298" s="0" t="n">
        <v>138</v>
      </c>
    </row>
    <row r="299" customFormat="false" ht="12.75" hidden="false" customHeight="false" outlineLevel="0" collapsed="false">
      <c r="A299" s="0" t="s">
        <v>1681</v>
      </c>
      <c r="B299" s="0" t="n">
        <v>9226404</v>
      </c>
      <c r="C299" s="0" t="n">
        <v>9227666</v>
      </c>
      <c r="D299" s="0" t="s">
        <v>20</v>
      </c>
      <c r="E299" s="0" t="s">
        <v>21</v>
      </c>
      <c r="F299" s="0" t="s">
        <v>1682</v>
      </c>
      <c r="G299" s="0" t="n">
        <v>9227636</v>
      </c>
      <c r="H299" s="0" t="n">
        <v>9231576</v>
      </c>
      <c r="I299" s="0" t="s">
        <v>20</v>
      </c>
      <c r="J299" s="0" t="s">
        <v>23</v>
      </c>
      <c r="K299" s="0" t="n">
        <v>30</v>
      </c>
    </row>
    <row r="300" customFormat="false" ht="12.75" hidden="false" customHeight="false" outlineLevel="0" collapsed="false">
      <c r="A300" s="0" t="s">
        <v>1682</v>
      </c>
      <c r="B300" s="0" t="n">
        <v>9227636</v>
      </c>
      <c r="C300" s="0" t="n">
        <v>9231576</v>
      </c>
      <c r="D300" s="0" t="s">
        <v>20</v>
      </c>
      <c r="E300" s="0" t="s">
        <v>23</v>
      </c>
      <c r="F300" s="0" t="s">
        <v>1681</v>
      </c>
      <c r="G300" s="0" t="n">
        <v>9226404</v>
      </c>
      <c r="H300" s="0" t="n">
        <v>9227666</v>
      </c>
      <c r="I300" s="0" t="s">
        <v>20</v>
      </c>
      <c r="J300" s="0" t="s">
        <v>21</v>
      </c>
      <c r="K300" s="0" t="n">
        <v>30</v>
      </c>
    </row>
    <row r="301" customFormat="false" ht="12.75" hidden="false" customHeight="false" outlineLevel="0" collapsed="false">
      <c r="A301" s="0" t="s">
        <v>780</v>
      </c>
      <c r="B301" s="0" t="n">
        <v>9325338</v>
      </c>
      <c r="C301" s="0" t="n">
        <v>9327082</v>
      </c>
      <c r="D301" s="0" t="s">
        <v>20</v>
      </c>
      <c r="E301" s="0" t="s">
        <v>23</v>
      </c>
      <c r="F301" s="0" t="s">
        <v>779</v>
      </c>
      <c r="G301" s="0" t="n">
        <v>9322298</v>
      </c>
      <c r="H301" s="0" t="n">
        <v>9325358</v>
      </c>
      <c r="I301" s="0" t="s">
        <v>20</v>
      </c>
      <c r="J301" s="0" t="s">
        <v>21</v>
      </c>
      <c r="K301" s="0" t="n">
        <v>20</v>
      </c>
    </row>
    <row r="302" customFormat="false" ht="12.75" hidden="false" customHeight="false" outlineLevel="0" collapsed="false">
      <c r="A302" s="0" t="s">
        <v>782</v>
      </c>
      <c r="B302" s="0" t="n">
        <v>9361999</v>
      </c>
      <c r="C302" s="0" t="n">
        <v>9364499</v>
      </c>
      <c r="D302" s="0" t="s">
        <v>20</v>
      </c>
      <c r="E302" s="0" t="s">
        <v>21</v>
      </c>
      <c r="F302" s="0" t="s">
        <v>781</v>
      </c>
      <c r="G302" s="0" t="n">
        <v>9364063</v>
      </c>
      <c r="H302" s="0" t="n">
        <v>9364996</v>
      </c>
      <c r="I302" s="0" t="s">
        <v>20</v>
      </c>
      <c r="J302" s="0" t="s">
        <v>23</v>
      </c>
      <c r="K302" s="0" t="n">
        <v>436</v>
      </c>
    </row>
    <row r="303" customFormat="false" ht="12.75" hidden="false" customHeight="false" outlineLevel="0" collapsed="false">
      <c r="A303" s="0" t="s">
        <v>784</v>
      </c>
      <c r="B303" s="0" t="n">
        <v>9669718</v>
      </c>
      <c r="C303" s="0" t="n">
        <v>9674061</v>
      </c>
      <c r="D303" s="0" t="s">
        <v>20</v>
      </c>
      <c r="E303" s="0" t="s">
        <v>23</v>
      </c>
      <c r="F303" s="0" t="s">
        <v>783</v>
      </c>
      <c r="G303" s="0" t="n">
        <v>9668044</v>
      </c>
      <c r="H303" s="0" t="n">
        <v>9671213</v>
      </c>
      <c r="I303" s="0" t="s">
        <v>20</v>
      </c>
      <c r="J303" s="0" t="s">
        <v>21</v>
      </c>
      <c r="K303" s="0" t="n">
        <v>1495</v>
      </c>
    </row>
    <row r="304" customFormat="false" ht="12.75" hidden="false" customHeight="false" outlineLevel="0" collapsed="false">
      <c r="A304" s="0" t="s">
        <v>1683</v>
      </c>
      <c r="B304" s="0" t="n">
        <v>9834201</v>
      </c>
      <c r="C304" s="0" t="n">
        <v>9836617</v>
      </c>
      <c r="D304" s="0" t="s">
        <v>20</v>
      </c>
      <c r="E304" s="0" t="s">
        <v>21</v>
      </c>
      <c r="F304" s="0" t="s">
        <v>1684</v>
      </c>
      <c r="G304" s="0" t="n">
        <v>9836530</v>
      </c>
      <c r="H304" s="0" t="n">
        <v>9837490</v>
      </c>
      <c r="I304" s="0" t="s">
        <v>20</v>
      </c>
      <c r="J304" s="0" t="s">
        <v>23</v>
      </c>
      <c r="K304" s="0" t="n">
        <v>87</v>
      </c>
    </row>
    <row r="305" customFormat="false" ht="12.75" hidden="false" customHeight="false" outlineLevel="0" collapsed="false">
      <c r="A305" s="0" t="s">
        <v>1684</v>
      </c>
      <c r="B305" s="0" t="n">
        <v>9836530</v>
      </c>
      <c r="C305" s="0" t="n">
        <v>9837490</v>
      </c>
      <c r="D305" s="0" t="s">
        <v>20</v>
      </c>
      <c r="E305" s="0" t="s">
        <v>23</v>
      </c>
      <c r="F305" s="0" t="s">
        <v>1683</v>
      </c>
      <c r="G305" s="0" t="n">
        <v>9834201</v>
      </c>
      <c r="H305" s="0" t="n">
        <v>9836617</v>
      </c>
      <c r="I305" s="0" t="s">
        <v>20</v>
      </c>
      <c r="J305" s="0" t="s">
        <v>21</v>
      </c>
      <c r="K305" s="0" t="n">
        <v>87</v>
      </c>
    </row>
    <row r="306" customFormat="false" ht="12.75" hidden="false" customHeight="false" outlineLevel="0" collapsed="false">
      <c r="A306" s="0" t="s">
        <v>786</v>
      </c>
      <c r="B306" s="0" t="n">
        <v>9841370</v>
      </c>
      <c r="C306" s="0" t="n">
        <v>9843315</v>
      </c>
      <c r="D306" s="0" t="s">
        <v>20</v>
      </c>
      <c r="E306" s="0" t="s">
        <v>23</v>
      </c>
      <c r="F306" s="0" t="s">
        <v>785</v>
      </c>
      <c r="G306" s="0" t="n">
        <v>9839203</v>
      </c>
      <c r="H306" s="0" t="n">
        <v>9841819</v>
      </c>
      <c r="I306" s="0" t="s">
        <v>20</v>
      </c>
      <c r="J306" s="0" t="s">
        <v>21</v>
      </c>
      <c r="K306" s="0" t="n">
        <v>449</v>
      </c>
    </row>
    <row r="307" customFormat="false" ht="12.75" hidden="false" customHeight="false" outlineLevel="0" collapsed="false">
      <c r="A307" s="0" t="s">
        <v>788</v>
      </c>
      <c r="B307" s="0" t="n">
        <v>10191202</v>
      </c>
      <c r="C307" s="0" t="n">
        <v>10192397</v>
      </c>
      <c r="D307" s="0" t="s">
        <v>20</v>
      </c>
      <c r="E307" s="0" t="s">
        <v>21</v>
      </c>
      <c r="F307" s="0" t="s">
        <v>787</v>
      </c>
      <c r="G307" s="0" t="n">
        <v>10192309</v>
      </c>
      <c r="H307" s="0" t="n">
        <v>10193685</v>
      </c>
      <c r="I307" s="0" t="s">
        <v>20</v>
      </c>
      <c r="J307" s="0" t="s">
        <v>23</v>
      </c>
      <c r="K307" s="0" t="n">
        <v>88</v>
      </c>
    </row>
    <row r="308" customFormat="false" ht="12.75" hidden="false" customHeight="false" outlineLevel="0" collapsed="false">
      <c r="A308" s="0" t="s">
        <v>790</v>
      </c>
      <c r="B308" s="0" t="n">
        <v>10398169</v>
      </c>
      <c r="C308" s="0" t="n">
        <v>10400326</v>
      </c>
      <c r="D308" s="0" t="s">
        <v>20</v>
      </c>
      <c r="E308" s="0" t="s">
        <v>21</v>
      </c>
      <c r="F308" s="0" t="s">
        <v>789</v>
      </c>
      <c r="G308" s="0" t="n">
        <v>10399871</v>
      </c>
      <c r="H308" s="0" t="n">
        <v>10401003</v>
      </c>
      <c r="I308" s="0" t="s">
        <v>20</v>
      </c>
      <c r="J308" s="0" t="s">
        <v>23</v>
      </c>
      <c r="K308" s="0" t="n">
        <v>455</v>
      </c>
    </row>
    <row r="309" customFormat="false" ht="12.75" hidden="false" customHeight="false" outlineLevel="0" collapsed="false">
      <c r="A309" s="0" t="s">
        <v>1685</v>
      </c>
      <c r="B309" s="0" t="n">
        <v>10921664</v>
      </c>
      <c r="C309" s="0" t="n">
        <v>10923294</v>
      </c>
      <c r="D309" s="0" t="s">
        <v>20</v>
      </c>
      <c r="E309" s="0" t="s">
        <v>21</v>
      </c>
      <c r="F309" s="0" t="s">
        <v>1686</v>
      </c>
      <c r="G309" s="0" t="n">
        <v>10923281</v>
      </c>
      <c r="H309" s="0" t="n">
        <v>10934468</v>
      </c>
      <c r="I309" s="0" t="s">
        <v>20</v>
      </c>
      <c r="J309" s="0" t="s">
        <v>23</v>
      </c>
      <c r="K309" s="0" t="n">
        <v>13</v>
      </c>
    </row>
    <row r="310" customFormat="false" ht="12.75" hidden="false" customHeight="false" outlineLevel="0" collapsed="false">
      <c r="A310" s="0" t="s">
        <v>1686</v>
      </c>
      <c r="B310" s="0" t="n">
        <v>10923281</v>
      </c>
      <c r="C310" s="0" t="n">
        <v>10934468</v>
      </c>
      <c r="D310" s="0" t="s">
        <v>20</v>
      </c>
      <c r="E310" s="0" t="s">
        <v>23</v>
      </c>
      <c r="F310" s="0" t="s">
        <v>1685</v>
      </c>
      <c r="G310" s="0" t="n">
        <v>10921664</v>
      </c>
      <c r="H310" s="0" t="n">
        <v>10923294</v>
      </c>
      <c r="I310" s="0" t="s">
        <v>20</v>
      </c>
      <c r="J310" s="0" t="s">
        <v>21</v>
      </c>
      <c r="K310" s="0" t="n">
        <v>13</v>
      </c>
    </row>
    <row r="311" customFormat="false" ht="12.75" hidden="false" customHeight="false" outlineLevel="0" collapsed="false">
      <c r="A311" s="0" t="s">
        <v>792</v>
      </c>
      <c r="B311" s="0" t="n">
        <v>11069798</v>
      </c>
      <c r="C311" s="0" t="n">
        <v>11073106</v>
      </c>
      <c r="D311" s="0" t="s">
        <v>20</v>
      </c>
      <c r="E311" s="0" t="s">
        <v>23</v>
      </c>
      <c r="F311" s="0" t="s">
        <v>791</v>
      </c>
      <c r="G311" s="0" t="n">
        <v>11066113</v>
      </c>
      <c r="H311" s="0" t="n">
        <v>11070402</v>
      </c>
      <c r="I311" s="0" t="s">
        <v>20</v>
      </c>
      <c r="J311" s="0" t="s">
        <v>21</v>
      </c>
      <c r="K311" s="0" t="n">
        <v>604</v>
      </c>
    </row>
    <row r="312" customFormat="false" ht="12.75" hidden="false" customHeight="false" outlineLevel="0" collapsed="false">
      <c r="A312" s="0" t="s">
        <v>794</v>
      </c>
      <c r="B312" s="0" t="n">
        <v>11147891</v>
      </c>
      <c r="C312" s="0" t="n">
        <v>11150761</v>
      </c>
      <c r="D312" s="0" t="s">
        <v>20</v>
      </c>
      <c r="E312" s="0" t="s">
        <v>21</v>
      </c>
      <c r="F312" s="0" t="s">
        <v>793</v>
      </c>
      <c r="G312" s="0" t="n">
        <v>11150511</v>
      </c>
      <c r="H312" s="0" t="n">
        <v>11152175</v>
      </c>
      <c r="I312" s="0" t="s">
        <v>20</v>
      </c>
      <c r="J312" s="0" t="s">
        <v>23</v>
      </c>
      <c r="K312" s="0" t="n">
        <v>250</v>
      </c>
    </row>
    <row r="313" customFormat="false" ht="12.75" hidden="false" customHeight="false" outlineLevel="0" collapsed="false">
      <c r="A313" s="0" t="s">
        <v>796</v>
      </c>
      <c r="B313" s="0" t="n">
        <v>11498299</v>
      </c>
      <c r="C313" s="0" t="n">
        <v>11501324</v>
      </c>
      <c r="D313" s="0" t="s">
        <v>20</v>
      </c>
      <c r="E313" s="0" t="s">
        <v>23</v>
      </c>
      <c r="F313" s="0" t="s">
        <v>795</v>
      </c>
      <c r="G313" s="0" t="n">
        <v>11496083</v>
      </c>
      <c r="H313" s="0" t="n">
        <v>11498829</v>
      </c>
      <c r="I313" s="0" t="s">
        <v>20</v>
      </c>
      <c r="J313" s="0" t="s">
        <v>21</v>
      </c>
      <c r="K313" s="0" t="n">
        <v>530</v>
      </c>
    </row>
    <row r="314" customFormat="false" ht="12.75" hidden="false" customHeight="false" outlineLevel="0" collapsed="false">
      <c r="A314" s="0" t="s">
        <v>798</v>
      </c>
      <c r="B314" s="0" t="n">
        <v>11573366</v>
      </c>
      <c r="C314" s="0" t="n">
        <v>11578890</v>
      </c>
      <c r="D314" s="0" t="s">
        <v>20</v>
      </c>
      <c r="E314" s="0" t="s">
        <v>23</v>
      </c>
      <c r="F314" s="0" t="s">
        <v>797</v>
      </c>
      <c r="G314" s="0" t="n">
        <v>11571011</v>
      </c>
      <c r="H314" s="0" t="n">
        <v>11574582</v>
      </c>
      <c r="I314" s="0" t="s">
        <v>20</v>
      </c>
      <c r="J314" s="0" t="s">
        <v>21</v>
      </c>
      <c r="K314" s="0" t="n">
        <v>1216</v>
      </c>
    </row>
    <row r="315" customFormat="false" ht="12.75" hidden="false" customHeight="false" outlineLevel="0" collapsed="false">
      <c r="A315" s="0" t="s">
        <v>800</v>
      </c>
      <c r="B315" s="0" t="n">
        <v>11747732</v>
      </c>
      <c r="C315" s="0" t="n">
        <v>11752465</v>
      </c>
      <c r="D315" s="0" t="s">
        <v>20</v>
      </c>
      <c r="E315" s="0" t="s">
        <v>21</v>
      </c>
      <c r="F315" s="0" t="s">
        <v>799</v>
      </c>
      <c r="G315" s="0" t="n">
        <v>11752059</v>
      </c>
      <c r="H315" s="0" t="n">
        <v>11753460</v>
      </c>
      <c r="I315" s="0" t="s">
        <v>20</v>
      </c>
      <c r="J315" s="0" t="s">
        <v>23</v>
      </c>
      <c r="K315" s="0" t="n">
        <v>406</v>
      </c>
    </row>
    <row r="316" customFormat="false" ht="12.75" hidden="false" customHeight="false" outlineLevel="0" collapsed="false">
      <c r="A316" s="0" t="s">
        <v>802</v>
      </c>
      <c r="B316" s="0" t="n">
        <v>11754030</v>
      </c>
      <c r="C316" s="0" t="n">
        <v>11755513</v>
      </c>
      <c r="D316" s="0" t="s">
        <v>20</v>
      </c>
      <c r="E316" s="0" t="s">
        <v>21</v>
      </c>
      <c r="F316" s="0" t="s">
        <v>801</v>
      </c>
      <c r="G316" s="0" t="n">
        <v>11755165</v>
      </c>
      <c r="H316" s="0" t="n">
        <v>11757259</v>
      </c>
      <c r="I316" s="0" t="s">
        <v>20</v>
      </c>
      <c r="J316" s="0" t="s">
        <v>23</v>
      </c>
      <c r="K316" s="0" t="n">
        <v>348</v>
      </c>
    </row>
    <row r="317" customFormat="false" ht="12.75" hidden="false" customHeight="false" outlineLevel="0" collapsed="false">
      <c r="A317" s="0" t="s">
        <v>804</v>
      </c>
      <c r="B317" s="0" t="n">
        <v>11788115</v>
      </c>
      <c r="C317" s="0" t="n">
        <v>11791008</v>
      </c>
      <c r="D317" s="0" t="s">
        <v>20</v>
      </c>
      <c r="E317" s="0" t="s">
        <v>21</v>
      </c>
      <c r="F317" s="0" t="s">
        <v>803</v>
      </c>
      <c r="G317" s="0" t="n">
        <v>11791004</v>
      </c>
      <c r="H317" s="0" t="n">
        <v>11793610</v>
      </c>
      <c r="I317" s="0" t="s">
        <v>20</v>
      </c>
      <c r="J317" s="0" t="s">
        <v>23</v>
      </c>
      <c r="K317" s="0" t="n">
        <v>4</v>
      </c>
    </row>
    <row r="318" customFormat="false" ht="12.75" hidden="false" customHeight="false" outlineLevel="0" collapsed="false">
      <c r="A318" s="0" t="s">
        <v>1687</v>
      </c>
      <c r="B318" s="0" t="n">
        <v>12550111</v>
      </c>
      <c r="C318" s="0" t="n">
        <v>12551306</v>
      </c>
      <c r="D318" s="0" t="s">
        <v>20</v>
      </c>
      <c r="E318" s="0" t="s">
        <v>21</v>
      </c>
      <c r="F318" s="0" t="s">
        <v>1688</v>
      </c>
      <c r="G318" s="0" t="n">
        <v>12550889</v>
      </c>
      <c r="H318" s="0" t="n">
        <v>12555567</v>
      </c>
      <c r="I318" s="0" t="s">
        <v>20</v>
      </c>
      <c r="J318" s="0" t="s">
        <v>23</v>
      </c>
      <c r="K318" s="0" t="n">
        <v>417</v>
      </c>
    </row>
    <row r="319" customFormat="false" ht="12.75" hidden="false" customHeight="false" outlineLevel="0" collapsed="false">
      <c r="A319" s="0" t="s">
        <v>1688</v>
      </c>
      <c r="B319" s="0" t="n">
        <v>12550889</v>
      </c>
      <c r="C319" s="0" t="n">
        <v>12555567</v>
      </c>
      <c r="D319" s="0" t="s">
        <v>20</v>
      </c>
      <c r="E319" s="0" t="s">
        <v>23</v>
      </c>
      <c r="F319" s="0" t="s">
        <v>1687</v>
      </c>
      <c r="G319" s="0" t="n">
        <v>12550111</v>
      </c>
      <c r="H319" s="0" t="n">
        <v>12551306</v>
      </c>
      <c r="I319" s="0" t="s">
        <v>20</v>
      </c>
      <c r="J319" s="0" t="s">
        <v>21</v>
      </c>
      <c r="K319" s="0" t="n">
        <v>417</v>
      </c>
    </row>
    <row r="320" customFormat="false" ht="12.75" hidden="false" customHeight="false" outlineLevel="0" collapsed="false">
      <c r="A320" s="0" t="s">
        <v>806</v>
      </c>
      <c r="B320" s="0" t="n">
        <v>12625013</v>
      </c>
      <c r="C320" s="0" t="n">
        <v>12625976</v>
      </c>
      <c r="D320" s="0" t="s">
        <v>20</v>
      </c>
      <c r="E320" s="0" t="s">
        <v>23</v>
      </c>
      <c r="F320" s="0" t="s">
        <v>805</v>
      </c>
      <c r="G320" s="0" t="n">
        <v>12623652</v>
      </c>
      <c r="H320" s="0" t="n">
        <v>12625064</v>
      </c>
      <c r="I320" s="0" t="s">
        <v>20</v>
      </c>
      <c r="J320" s="0" t="s">
        <v>21</v>
      </c>
      <c r="K320" s="0" t="n">
        <v>51</v>
      </c>
    </row>
    <row r="321" customFormat="false" ht="12.75" hidden="false" customHeight="false" outlineLevel="0" collapsed="false">
      <c r="A321" s="0" t="s">
        <v>808</v>
      </c>
      <c r="B321" s="0" t="n">
        <v>13025520</v>
      </c>
      <c r="C321" s="0" t="n">
        <v>13027271</v>
      </c>
      <c r="D321" s="0" t="s">
        <v>20</v>
      </c>
      <c r="E321" s="0" t="s">
        <v>23</v>
      </c>
      <c r="F321" s="0" t="s">
        <v>807</v>
      </c>
      <c r="G321" s="0" t="n">
        <v>13024424</v>
      </c>
      <c r="H321" s="0" t="n">
        <v>13025934</v>
      </c>
      <c r="I321" s="0" t="s">
        <v>20</v>
      </c>
      <c r="J321" s="0" t="s">
        <v>21</v>
      </c>
      <c r="K321" s="0" t="n">
        <v>414</v>
      </c>
    </row>
    <row r="322" customFormat="false" ht="12.75" hidden="false" customHeight="false" outlineLevel="0" collapsed="false">
      <c r="A322" s="0" t="s">
        <v>810</v>
      </c>
      <c r="B322" s="0" t="n">
        <v>13136654</v>
      </c>
      <c r="C322" s="0" t="n">
        <v>13140022</v>
      </c>
      <c r="D322" s="0" t="s">
        <v>20</v>
      </c>
      <c r="E322" s="0" t="s">
        <v>21</v>
      </c>
      <c r="F322" s="0" t="s">
        <v>809</v>
      </c>
      <c r="G322" s="0" t="n">
        <v>13139784</v>
      </c>
      <c r="H322" s="0" t="n">
        <v>13141361</v>
      </c>
      <c r="I322" s="0" t="s">
        <v>20</v>
      </c>
      <c r="J322" s="0" t="s">
        <v>23</v>
      </c>
      <c r="K322" s="0" t="n">
        <v>238</v>
      </c>
    </row>
    <row r="323" customFormat="false" ht="12.75" hidden="false" customHeight="false" outlineLevel="0" collapsed="false">
      <c r="A323" s="0" t="s">
        <v>812</v>
      </c>
      <c r="B323" s="0" t="n">
        <v>13183781</v>
      </c>
      <c r="C323" s="0" t="n">
        <v>13185405</v>
      </c>
      <c r="D323" s="0" t="s">
        <v>20</v>
      </c>
      <c r="E323" s="0" t="s">
        <v>23</v>
      </c>
      <c r="F323" s="0" t="s">
        <v>811</v>
      </c>
      <c r="G323" s="0" t="n">
        <v>13181402</v>
      </c>
      <c r="H323" s="0" t="n">
        <v>13184300</v>
      </c>
      <c r="I323" s="0" t="s">
        <v>20</v>
      </c>
      <c r="J323" s="0" t="s">
        <v>21</v>
      </c>
      <c r="K323" s="0" t="n">
        <v>519</v>
      </c>
    </row>
    <row r="324" customFormat="false" ht="12.75" hidden="false" customHeight="false" outlineLevel="0" collapsed="false">
      <c r="A324" s="0" t="s">
        <v>814</v>
      </c>
      <c r="B324" s="0" t="n">
        <v>13215983</v>
      </c>
      <c r="C324" s="0" t="n">
        <v>13218162</v>
      </c>
      <c r="D324" s="0" t="s">
        <v>20</v>
      </c>
      <c r="E324" s="0" t="s">
        <v>23</v>
      </c>
      <c r="F324" s="0" t="s">
        <v>813</v>
      </c>
      <c r="G324" s="0" t="n">
        <v>13215744</v>
      </c>
      <c r="H324" s="0" t="n">
        <v>13215995</v>
      </c>
      <c r="I324" s="0" t="s">
        <v>20</v>
      </c>
      <c r="J324" s="0" t="s">
        <v>21</v>
      </c>
      <c r="K324" s="0" t="n">
        <v>12</v>
      </c>
    </row>
    <row r="325" customFormat="false" ht="12.75" hidden="false" customHeight="false" outlineLevel="0" collapsed="false">
      <c r="A325" s="0" t="s">
        <v>1689</v>
      </c>
      <c r="B325" s="0" t="n">
        <v>13443634</v>
      </c>
      <c r="C325" s="0" t="n">
        <v>13445088</v>
      </c>
      <c r="D325" s="0" t="s">
        <v>20</v>
      </c>
      <c r="E325" s="0" t="s">
        <v>21</v>
      </c>
      <c r="F325" s="0" t="s">
        <v>1690</v>
      </c>
      <c r="G325" s="0" t="n">
        <v>13445082</v>
      </c>
      <c r="H325" s="0" t="n">
        <v>13446955</v>
      </c>
      <c r="I325" s="0" t="s">
        <v>20</v>
      </c>
      <c r="J325" s="0" t="s">
        <v>23</v>
      </c>
      <c r="K325" s="0" t="n">
        <v>6</v>
      </c>
    </row>
    <row r="326" customFormat="false" ht="12.75" hidden="false" customHeight="false" outlineLevel="0" collapsed="false">
      <c r="A326" s="0" t="s">
        <v>1690</v>
      </c>
      <c r="B326" s="0" t="n">
        <v>13445082</v>
      </c>
      <c r="C326" s="0" t="n">
        <v>13446955</v>
      </c>
      <c r="D326" s="0" t="s">
        <v>20</v>
      </c>
      <c r="E326" s="0" t="s">
        <v>23</v>
      </c>
      <c r="F326" s="0" t="s">
        <v>1689</v>
      </c>
      <c r="G326" s="0" t="n">
        <v>13443634</v>
      </c>
      <c r="H326" s="0" t="n">
        <v>13445088</v>
      </c>
      <c r="I326" s="0" t="s">
        <v>20</v>
      </c>
      <c r="J326" s="0" t="s">
        <v>21</v>
      </c>
      <c r="K326" s="0" t="n">
        <v>6</v>
      </c>
    </row>
    <row r="327" customFormat="false" ht="12.75" hidden="false" customHeight="false" outlineLevel="0" collapsed="false">
      <c r="A327" s="0" t="s">
        <v>816</v>
      </c>
      <c r="B327" s="0" t="n">
        <v>13526787</v>
      </c>
      <c r="C327" s="0" t="n">
        <v>13530775</v>
      </c>
      <c r="D327" s="0" t="s">
        <v>20</v>
      </c>
      <c r="E327" s="0" t="s">
        <v>23</v>
      </c>
      <c r="F327" s="0" t="s">
        <v>815</v>
      </c>
      <c r="G327" s="0" t="n">
        <v>13525288</v>
      </c>
      <c r="H327" s="0" t="n">
        <v>13527441</v>
      </c>
      <c r="I327" s="0" t="s">
        <v>20</v>
      </c>
      <c r="J327" s="0" t="s">
        <v>21</v>
      </c>
      <c r="K327" s="0" t="n">
        <v>654</v>
      </c>
    </row>
    <row r="328" customFormat="false" ht="12.75" hidden="false" customHeight="false" outlineLevel="0" collapsed="false">
      <c r="A328" s="0" t="s">
        <v>818</v>
      </c>
      <c r="B328" s="0" t="n">
        <v>13563222</v>
      </c>
      <c r="C328" s="0" t="n">
        <v>13566844</v>
      </c>
      <c r="D328" s="0" t="s">
        <v>20</v>
      </c>
      <c r="E328" s="0" t="s">
        <v>23</v>
      </c>
      <c r="F328" s="0" t="s">
        <v>817</v>
      </c>
      <c r="G328" s="0" t="n">
        <v>13561973</v>
      </c>
      <c r="H328" s="0" t="n">
        <v>13564054</v>
      </c>
      <c r="I328" s="0" t="s">
        <v>20</v>
      </c>
      <c r="J328" s="0" t="s">
        <v>21</v>
      </c>
      <c r="K328" s="0" t="n">
        <v>832</v>
      </c>
    </row>
    <row r="329" customFormat="false" ht="12.75" hidden="false" customHeight="false" outlineLevel="0" collapsed="false">
      <c r="A329" s="0" t="s">
        <v>820</v>
      </c>
      <c r="B329" s="0" t="n">
        <v>13864954</v>
      </c>
      <c r="C329" s="0" t="n">
        <v>13867410</v>
      </c>
      <c r="D329" s="0" t="s">
        <v>20</v>
      </c>
      <c r="E329" s="0" t="s">
        <v>21</v>
      </c>
      <c r="F329" s="0" t="s">
        <v>819</v>
      </c>
      <c r="G329" s="0" t="n">
        <v>13866846</v>
      </c>
      <c r="H329" s="0" t="n">
        <v>13869691</v>
      </c>
      <c r="I329" s="0" t="s">
        <v>20</v>
      </c>
      <c r="J329" s="0" t="s">
        <v>23</v>
      </c>
      <c r="K329" s="0" t="n">
        <v>564</v>
      </c>
    </row>
    <row r="330" customFormat="false" ht="12.75" hidden="false" customHeight="false" outlineLevel="0" collapsed="false">
      <c r="A330" s="0" t="s">
        <v>1691</v>
      </c>
      <c r="B330" s="0" t="n">
        <v>14158655</v>
      </c>
      <c r="C330" s="0" t="n">
        <v>14159820</v>
      </c>
      <c r="D330" s="0" t="s">
        <v>20</v>
      </c>
      <c r="E330" s="0" t="s">
        <v>21</v>
      </c>
      <c r="F330" s="0" t="s">
        <v>1692</v>
      </c>
      <c r="G330" s="0" t="n">
        <v>14159782</v>
      </c>
      <c r="H330" s="0" t="n">
        <v>14161606</v>
      </c>
      <c r="I330" s="0" t="s">
        <v>20</v>
      </c>
      <c r="J330" s="0" t="s">
        <v>23</v>
      </c>
      <c r="K330" s="0" t="n">
        <v>38</v>
      </c>
    </row>
    <row r="331" customFormat="false" ht="12.75" hidden="false" customHeight="false" outlineLevel="0" collapsed="false">
      <c r="A331" s="0" t="s">
        <v>1692</v>
      </c>
      <c r="B331" s="0" t="n">
        <v>14159782</v>
      </c>
      <c r="C331" s="0" t="n">
        <v>14161606</v>
      </c>
      <c r="D331" s="0" t="s">
        <v>20</v>
      </c>
      <c r="E331" s="0" t="s">
        <v>23</v>
      </c>
      <c r="F331" s="0" t="s">
        <v>1691</v>
      </c>
      <c r="G331" s="0" t="n">
        <v>14158655</v>
      </c>
      <c r="H331" s="0" t="n">
        <v>14159820</v>
      </c>
      <c r="I331" s="0" t="s">
        <v>20</v>
      </c>
      <c r="J331" s="0" t="s">
        <v>21</v>
      </c>
      <c r="K331" s="0" t="n">
        <v>38</v>
      </c>
    </row>
    <row r="332" customFormat="false" ht="12.75" hidden="false" customHeight="false" outlineLevel="0" collapsed="false">
      <c r="A332" s="0" t="s">
        <v>1693</v>
      </c>
      <c r="B332" s="0" t="n">
        <v>14203828</v>
      </c>
      <c r="C332" s="0" t="n">
        <v>14204782</v>
      </c>
      <c r="D332" s="0" t="s">
        <v>20</v>
      </c>
      <c r="E332" s="0" t="s">
        <v>21</v>
      </c>
      <c r="F332" s="0" t="s">
        <v>1694</v>
      </c>
      <c r="G332" s="0" t="n">
        <v>14204729</v>
      </c>
      <c r="H332" s="0" t="n">
        <v>14207633</v>
      </c>
      <c r="I332" s="0" t="s">
        <v>20</v>
      </c>
      <c r="J332" s="0" t="s">
        <v>23</v>
      </c>
      <c r="K332" s="0" t="n">
        <v>53</v>
      </c>
    </row>
    <row r="333" customFormat="false" ht="12.75" hidden="false" customHeight="false" outlineLevel="0" collapsed="false">
      <c r="A333" s="0" t="s">
        <v>1694</v>
      </c>
      <c r="B333" s="0" t="n">
        <v>14204729</v>
      </c>
      <c r="C333" s="0" t="n">
        <v>14207633</v>
      </c>
      <c r="D333" s="0" t="s">
        <v>20</v>
      </c>
      <c r="E333" s="0" t="s">
        <v>23</v>
      </c>
      <c r="F333" s="0" t="s">
        <v>1693</v>
      </c>
      <c r="G333" s="0" t="n">
        <v>14203828</v>
      </c>
      <c r="H333" s="0" t="n">
        <v>14204782</v>
      </c>
      <c r="I333" s="0" t="s">
        <v>20</v>
      </c>
      <c r="J333" s="0" t="s">
        <v>21</v>
      </c>
      <c r="K333" s="0" t="n">
        <v>53</v>
      </c>
    </row>
    <row r="334" customFormat="false" ht="12.75" hidden="false" customHeight="false" outlineLevel="0" collapsed="false">
      <c r="A334" s="0" t="s">
        <v>822</v>
      </c>
      <c r="B334" s="0" t="n">
        <v>14521137</v>
      </c>
      <c r="C334" s="0" t="n">
        <v>14522994</v>
      </c>
      <c r="D334" s="0" t="s">
        <v>20</v>
      </c>
      <c r="E334" s="0" t="s">
        <v>23</v>
      </c>
      <c r="F334" s="0" t="s">
        <v>821</v>
      </c>
      <c r="G334" s="0" t="n">
        <v>14519786</v>
      </c>
      <c r="H334" s="0" t="n">
        <v>14521595</v>
      </c>
      <c r="I334" s="0" t="s">
        <v>20</v>
      </c>
      <c r="J334" s="0" t="s">
        <v>21</v>
      </c>
      <c r="K334" s="0" t="n">
        <v>458</v>
      </c>
    </row>
    <row r="335" customFormat="false" ht="12.75" hidden="false" customHeight="false" outlineLevel="0" collapsed="false">
      <c r="A335" s="0" t="s">
        <v>824</v>
      </c>
      <c r="B335" s="0" t="n">
        <v>14536687</v>
      </c>
      <c r="C335" s="0" t="n">
        <v>14538037</v>
      </c>
      <c r="D335" s="0" t="s">
        <v>20</v>
      </c>
      <c r="E335" s="0" t="s">
        <v>21</v>
      </c>
      <c r="F335" s="0" t="s">
        <v>823</v>
      </c>
      <c r="G335" s="0" t="n">
        <v>14537815</v>
      </c>
      <c r="H335" s="0" t="n">
        <v>14539584</v>
      </c>
      <c r="I335" s="0" t="s">
        <v>20</v>
      </c>
      <c r="J335" s="0" t="s">
        <v>23</v>
      </c>
      <c r="K335" s="0" t="n">
        <v>222</v>
      </c>
    </row>
    <row r="336" customFormat="false" ht="12.75" hidden="false" customHeight="false" outlineLevel="0" collapsed="false">
      <c r="A336" s="0" t="s">
        <v>826</v>
      </c>
      <c r="B336" s="0" t="n">
        <v>14680444</v>
      </c>
      <c r="C336" s="0" t="n">
        <v>14684349</v>
      </c>
      <c r="D336" s="0" t="s">
        <v>20</v>
      </c>
      <c r="E336" s="0" t="s">
        <v>23</v>
      </c>
      <c r="F336" s="0" t="s">
        <v>825</v>
      </c>
      <c r="G336" s="0" t="n">
        <v>14675732</v>
      </c>
      <c r="H336" s="0" t="n">
        <v>14680686</v>
      </c>
      <c r="I336" s="0" t="s">
        <v>20</v>
      </c>
      <c r="J336" s="0" t="s">
        <v>21</v>
      </c>
      <c r="K336" s="0" t="n">
        <v>242</v>
      </c>
    </row>
    <row r="337" customFormat="false" ht="12.75" hidden="false" customHeight="false" outlineLevel="0" collapsed="false">
      <c r="A337" s="0" t="s">
        <v>828</v>
      </c>
      <c r="B337" s="0" t="n">
        <v>14905407</v>
      </c>
      <c r="C337" s="0" t="n">
        <v>14906829</v>
      </c>
      <c r="D337" s="0" t="s">
        <v>20</v>
      </c>
      <c r="E337" s="0" t="s">
        <v>21</v>
      </c>
      <c r="F337" s="0" t="s">
        <v>827</v>
      </c>
      <c r="G337" s="0" t="n">
        <v>14906794</v>
      </c>
      <c r="H337" s="0" t="n">
        <v>14907771</v>
      </c>
      <c r="I337" s="0" t="s">
        <v>20</v>
      </c>
      <c r="J337" s="0" t="s">
        <v>23</v>
      </c>
      <c r="K337" s="0" t="n">
        <v>35</v>
      </c>
    </row>
    <row r="338" customFormat="false" ht="12.75" hidden="false" customHeight="false" outlineLevel="0" collapsed="false">
      <c r="A338" s="0" t="s">
        <v>830</v>
      </c>
      <c r="B338" s="0" t="n">
        <v>15000348</v>
      </c>
      <c r="C338" s="0" t="n">
        <v>15004466</v>
      </c>
      <c r="D338" s="0" t="s">
        <v>20</v>
      </c>
      <c r="E338" s="0" t="s">
        <v>21</v>
      </c>
      <c r="F338" s="0" t="s">
        <v>829</v>
      </c>
      <c r="G338" s="0" t="n">
        <v>15003792</v>
      </c>
      <c r="H338" s="0" t="n">
        <v>15006164</v>
      </c>
      <c r="I338" s="0" t="s">
        <v>20</v>
      </c>
      <c r="J338" s="0" t="s">
        <v>23</v>
      </c>
      <c r="K338" s="0" t="n">
        <v>674</v>
      </c>
    </row>
    <row r="339" customFormat="false" ht="12.75" hidden="false" customHeight="false" outlineLevel="0" collapsed="false">
      <c r="A339" s="0" t="s">
        <v>832</v>
      </c>
      <c r="B339" s="0" t="n">
        <v>15126621</v>
      </c>
      <c r="C339" s="0" t="n">
        <v>15130683</v>
      </c>
      <c r="D339" s="0" t="s">
        <v>20</v>
      </c>
      <c r="E339" s="0" t="s">
        <v>21</v>
      </c>
      <c r="F339" s="0" t="s">
        <v>831</v>
      </c>
      <c r="G339" s="0" t="n">
        <v>15130233</v>
      </c>
      <c r="H339" s="0" t="n">
        <v>15132667</v>
      </c>
      <c r="I339" s="0" t="s">
        <v>20</v>
      </c>
      <c r="J339" s="0" t="s">
        <v>23</v>
      </c>
      <c r="K339" s="0" t="n">
        <v>450</v>
      </c>
    </row>
    <row r="340" customFormat="false" ht="12.75" hidden="false" customHeight="false" outlineLevel="0" collapsed="false">
      <c r="A340" s="0" t="s">
        <v>1695</v>
      </c>
      <c r="B340" s="0" t="n">
        <v>15366994</v>
      </c>
      <c r="C340" s="0" t="n">
        <v>15368407</v>
      </c>
      <c r="D340" s="0" t="s">
        <v>20</v>
      </c>
      <c r="E340" s="0" t="s">
        <v>21</v>
      </c>
      <c r="F340" s="0" t="s">
        <v>1696</v>
      </c>
      <c r="G340" s="0" t="n">
        <v>15368400</v>
      </c>
      <c r="H340" s="0" t="n">
        <v>15371477</v>
      </c>
      <c r="I340" s="0" t="s">
        <v>20</v>
      </c>
      <c r="J340" s="0" t="s">
        <v>23</v>
      </c>
      <c r="K340" s="0" t="n">
        <v>7</v>
      </c>
    </row>
    <row r="341" customFormat="false" ht="12.75" hidden="false" customHeight="false" outlineLevel="0" collapsed="false">
      <c r="A341" s="0" t="s">
        <v>1696</v>
      </c>
      <c r="B341" s="0" t="n">
        <v>15368400</v>
      </c>
      <c r="C341" s="0" t="n">
        <v>15371477</v>
      </c>
      <c r="D341" s="0" t="s">
        <v>20</v>
      </c>
      <c r="E341" s="0" t="s">
        <v>23</v>
      </c>
      <c r="F341" s="0" t="s">
        <v>1695</v>
      </c>
      <c r="G341" s="0" t="n">
        <v>15366994</v>
      </c>
      <c r="H341" s="0" t="n">
        <v>15368407</v>
      </c>
      <c r="I341" s="0" t="s">
        <v>20</v>
      </c>
      <c r="J341" s="0" t="s">
        <v>21</v>
      </c>
      <c r="K341" s="0" t="n">
        <v>7</v>
      </c>
    </row>
    <row r="342" customFormat="false" ht="12.75" hidden="false" customHeight="false" outlineLevel="0" collapsed="false">
      <c r="A342" s="0" t="s">
        <v>834</v>
      </c>
      <c r="B342" s="0" t="n">
        <v>15746418</v>
      </c>
      <c r="C342" s="0" t="n">
        <v>15749836</v>
      </c>
      <c r="D342" s="0" t="s">
        <v>20</v>
      </c>
      <c r="E342" s="0" t="s">
        <v>23</v>
      </c>
      <c r="F342" s="0" t="s">
        <v>833</v>
      </c>
      <c r="G342" s="0" t="n">
        <v>15744961</v>
      </c>
      <c r="H342" s="0" t="n">
        <v>15746926</v>
      </c>
      <c r="I342" s="0" t="s">
        <v>20</v>
      </c>
      <c r="J342" s="0" t="s">
        <v>21</v>
      </c>
      <c r="K342" s="0" t="n">
        <v>508</v>
      </c>
    </row>
    <row r="343" customFormat="false" ht="12.75" hidden="false" customHeight="false" outlineLevel="0" collapsed="false">
      <c r="A343" s="0" t="s">
        <v>836</v>
      </c>
      <c r="B343" s="0" t="n">
        <v>15767955</v>
      </c>
      <c r="C343" s="0" t="n">
        <v>15770461</v>
      </c>
      <c r="D343" s="0" t="s">
        <v>20</v>
      </c>
      <c r="E343" s="0" t="s">
        <v>23</v>
      </c>
      <c r="F343" s="0" t="s">
        <v>835</v>
      </c>
      <c r="G343" s="0" t="n">
        <v>15765726</v>
      </c>
      <c r="H343" s="0" t="n">
        <v>15768287</v>
      </c>
      <c r="I343" s="0" t="s">
        <v>20</v>
      </c>
      <c r="J343" s="0" t="s">
        <v>21</v>
      </c>
      <c r="K343" s="0" t="n">
        <v>332</v>
      </c>
    </row>
    <row r="344" customFormat="false" ht="12.75" hidden="false" customHeight="false" outlineLevel="0" collapsed="false">
      <c r="A344" s="0" t="s">
        <v>838</v>
      </c>
      <c r="B344" s="0" t="n">
        <v>15916432</v>
      </c>
      <c r="C344" s="0" t="n">
        <v>15921788</v>
      </c>
      <c r="D344" s="0" t="s">
        <v>20</v>
      </c>
      <c r="E344" s="0" t="s">
        <v>23</v>
      </c>
      <c r="F344" s="0" t="s">
        <v>837</v>
      </c>
      <c r="G344" s="0" t="n">
        <v>15913940</v>
      </c>
      <c r="H344" s="0" t="n">
        <v>15917009</v>
      </c>
      <c r="I344" s="0" t="s">
        <v>20</v>
      </c>
      <c r="J344" s="0" t="s">
        <v>21</v>
      </c>
      <c r="K344" s="0" t="n">
        <v>577</v>
      </c>
    </row>
    <row r="345" customFormat="false" ht="12.75" hidden="false" customHeight="false" outlineLevel="0" collapsed="false">
      <c r="A345" s="0" t="s">
        <v>1697</v>
      </c>
      <c r="B345" s="0" t="n">
        <v>15924196</v>
      </c>
      <c r="C345" s="0" t="n">
        <v>15928247</v>
      </c>
      <c r="D345" s="0" t="s">
        <v>20</v>
      </c>
      <c r="E345" s="0" t="s">
        <v>21</v>
      </c>
      <c r="F345" s="0" t="s">
        <v>1698</v>
      </c>
      <c r="G345" s="0" t="n">
        <v>15928019</v>
      </c>
      <c r="H345" s="0" t="n">
        <v>15929391</v>
      </c>
      <c r="I345" s="0" t="s">
        <v>20</v>
      </c>
      <c r="J345" s="0" t="s">
        <v>23</v>
      </c>
      <c r="K345" s="0" t="n">
        <v>228</v>
      </c>
    </row>
    <row r="346" customFormat="false" ht="12.75" hidden="false" customHeight="false" outlineLevel="0" collapsed="false">
      <c r="A346" s="0" t="s">
        <v>1698</v>
      </c>
      <c r="B346" s="0" t="n">
        <v>15928019</v>
      </c>
      <c r="C346" s="0" t="n">
        <v>15929391</v>
      </c>
      <c r="D346" s="0" t="s">
        <v>20</v>
      </c>
      <c r="E346" s="0" t="s">
        <v>23</v>
      </c>
      <c r="F346" s="0" t="s">
        <v>1697</v>
      </c>
      <c r="G346" s="0" t="n">
        <v>15924196</v>
      </c>
      <c r="H346" s="0" t="n">
        <v>15928247</v>
      </c>
      <c r="I346" s="0" t="s">
        <v>20</v>
      </c>
      <c r="J346" s="0" t="s">
        <v>21</v>
      </c>
      <c r="K346" s="0" t="n">
        <v>228</v>
      </c>
    </row>
    <row r="347" customFormat="false" ht="12.75" hidden="false" customHeight="false" outlineLevel="0" collapsed="false">
      <c r="A347" s="0" t="s">
        <v>840</v>
      </c>
      <c r="B347" s="0" t="n">
        <v>16117342</v>
      </c>
      <c r="C347" s="0" t="n">
        <v>16118875</v>
      </c>
      <c r="D347" s="0" t="s">
        <v>20</v>
      </c>
      <c r="E347" s="0" t="s">
        <v>23</v>
      </c>
      <c r="F347" s="0" t="s">
        <v>839</v>
      </c>
      <c r="G347" s="0" t="n">
        <v>16115537</v>
      </c>
      <c r="H347" s="0" t="n">
        <v>16117844</v>
      </c>
      <c r="I347" s="0" t="s">
        <v>20</v>
      </c>
      <c r="J347" s="0" t="s">
        <v>21</v>
      </c>
      <c r="K347" s="0" t="n">
        <v>502</v>
      </c>
    </row>
    <row r="348" customFormat="false" ht="12.75" hidden="false" customHeight="false" outlineLevel="0" collapsed="false">
      <c r="A348" s="0" t="s">
        <v>1699</v>
      </c>
      <c r="B348" s="0" t="n">
        <v>16483378</v>
      </c>
      <c r="C348" s="0" t="n">
        <v>16485319</v>
      </c>
      <c r="D348" s="0" t="s">
        <v>20</v>
      </c>
      <c r="E348" s="0" t="s">
        <v>21</v>
      </c>
      <c r="F348" s="0" t="s">
        <v>1700</v>
      </c>
      <c r="G348" s="0" t="n">
        <v>16484870</v>
      </c>
      <c r="H348" s="0" t="n">
        <v>16492117</v>
      </c>
      <c r="I348" s="0" t="s">
        <v>20</v>
      </c>
      <c r="J348" s="0" t="s">
        <v>23</v>
      </c>
      <c r="K348" s="0" t="n">
        <v>449</v>
      </c>
    </row>
    <row r="349" customFormat="false" ht="12.75" hidden="false" customHeight="false" outlineLevel="0" collapsed="false">
      <c r="A349" s="0" t="s">
        <v>1700</v>
      </c>
      <c r="B349" s="0" t="n">
        <v>16484870</v>
      </c>
      <c r="C349" s="0" t="n">
        <v>16492117</v>
      </c>
      <c r="D349" s="0" t="s">
        <v>20</v>
      </c>
      <c r="E349" s="0" t="s">
        <v>23</v>
      </c>
      <c r="F349" s="0" t="s">
        <v>1699</v>
      </c>
      <c r="G349" s="0" t="n">
        <v>16483378</v>
      </c>
      <c r="H349" s="0" t="n">
        <v>16485319</v>
      </c>
      <c r="I349" s="0" t="s">
        <v>20</v>
      </c>
      <c r="J349" s="0" t="s">
        <v>21</v>
      </c>
      <c r="K349" s="0" t="n">
        <v>449</v>
      </c>
    </row>
    <row r="350" customFormat="false" ht="12.75" hidden="false" customHeight="false" outlineLevel="0" collapsed="false">
      <c r="A350" s="0" t="s">
        <v>1701</v>
      </c>
      <c r="B350" s="0" t="n">
        <v>16667674</v>
      </c>
      <c r="C350" s="0" t="n">
        <v>16670122</v>
      </c>
      <c r="D350" s="0" t="s">
        <v>20</v>
      </c>
      <c r="E350" s="0" t="s">
        <v>21</v>
      </c>
      <c r="F350" s="0" t="s">
        <v>1702</v>
      </c>
      <c r="G350" s="0" t="n">
        <v>16670102</v>
      </c>
      <c r="H350" s="0" t="n">
        <v>16671616</v>
      </c>
      <c r="I350" s="0" t="s">
        <v>20</v>
      </c>
      <c r="J350" s="0" t="s">
        <v>23</v>
      </c>
      <c r="K350" s="0" t="n">
        <v>20</v>
      </c>
    </row>
    <row r="351" customFormat="false" ht="12.75" hidden="false" customHeight="false" outlineLevel="0" collapsed="false">
      <c r="A351" s="0" t="s">
        <v>1702</v>
      </c>
      <c r="B351" s="0" t="n">
        <v>16670102</v>
      </c>
      <c r="C351" s="0" t="n">
        <v>16671616</v>
      </c>
      <c r="D351" s="0" t="s">
        <v>20</v>
      </c>
      <c r="E351" s="0" t="s">
        <v>23</v>
      </c>
      <c r="F351" s="0" t="s">
        <v>1701</v>
      </c>
      <c r="G351" s="0" t="n">
        <v>16667674</v>
      </c>
      <c r="H351" s="0" t="n">
        <v>16670122</v>
      </c>
      <c r="I351" s="0" t="s">
        <v>20</v>
      </c>
      <c r="J351" s="0" t="s">
        <v>21</v>
      </c>
      <c r="K351" s="0" t="n">
        <v>20</v>
      </c>
    </row>
    <row r="352" customFormat="false" ht="12.75" hidden="false" customHeight="false" outlineLevel="0" collapsed="false">
      <c r="A352" s="0" t="s">
        <v>842</v>
      </c>
      <c r="B352" s="0" t="n">
        <v>16996914</v>
      </c>
      <c r="C352" s="0" t="n">
        <v>17003295</v>
      </c>
      <c r="D352" s="0" t="s">
        <v>20</v>
      </c>
      <c r="E352" s="0" t="s">
        <v>23</v>
      </c>
      <c r="F352" s="0" t="s">
        <v>841</v>
      </c>
      <c r="G352" s="0" t="n">
        <v>16994347</v>
      </c>
      <c r="H352" s="0" t="n">
        <v>16996929</v>
      </c>
      <c r="I352" s="0" t="s">
        <v>20</v>
      </c>
      <c r="J352" s="0" t="s">
        <v>21</v>
      </c>
      <c r="K352" s="0" t="n">
        <v>15</v>
      </c>
    </row>
    <row r="353" customFormat="false" ht="12.75" hidden="false" customHeight="false" outlineLevel="0" collapsed="false">
      <c r="A353" s="0" t="s">
        <v>1703</v>
      </c>
      <c r="B353" s="0" t="n">
        <v>17019276</v>
      </c>
      <c r="C353" s="0" t="n">
        <v>17020403</v>
      </c>
      <c r="D353" s="0" t="s">
        <v>20</v>
      </c>
      <c r="E353" s="0" t="s">
        <v>21</v>
      </c>
      <c r="F353" s="0" t="s">
        <v>1704</v>
      </c>
      <c r="G353" s="0" t="n">
        <v>17020347</v>
      </c>
      <c r="H353" s="0" t="n">
        <v>17028393</v>
      </c>
      <c r="I353" s="0" t="s">
        <v>20</v>
      </c>
      <c r="J353" s="0" t="s">
        <v>23</v>
      </c>
      <c r="K353" s="0" t="n">
        <v>56</v>
      </c>
    </row>
    <row r="354" customFormat="false" ht="12.75" hidden="false" customHeight="false" outlineLevel="0" collapsed="false">
      <c r="A354" s="0" t="s">
        <v>1704</v>
      </c>
      <c r="B354" s="0" t="n">
        <v>17020347</v>
      </c>
      <c r="C354" s="0" t="n">
        <v>17028393</v>
      </c>
      <c r="D354" s="0" t="s">
        <v>20</v>
      </c>
      <c r="E354" s="0" t="s">
        <v>23</v>
      </c>
      <c r="F354" s="0" t="s">
        <v>1703</v>
      </c>
      <c r="G354" s="0" t="n">
        <v>17019276</v>
      </c>
      <c r="H354" s="0" t="n">
        <v>17020403</v>
      </c>
      <c r="I354" s="0" t="s">
        <v>20</v>
      </c>
      <c r="J354" s="0" t="s">
        <v>21</v>
      </c>
      <c r="K354" s="0" t="n">
        <v>56</v>
      </c>
    </row>
    <row r="355" customFormat="false" ht="12.75" hidden="false" customHeight="false" outlineLevel="0" collapsed="false">
      <c r="A355" s="0" t="s">
        <v>1705</v>
      </c>
      <c r="B355" s="0" t="n">
        <v>17064486</v>
      </c>
      <c r="C355" s="0" t="n">
        <v>17065182</v>
      </c>
      <c r="D355" s="0" t="s">
        <v>20</v>
      </c>
      <c r="E355" s="0" t="s">
        <v>21</v>
      </c>
      <c r="F355" s="0" t="s">
        <v>1706</v>
      </c>
      <c r="G355" s="0" t="n">
        <v>17065131</v>
      </c>
      <c r="H355" s="0" t="n">
        <v>17067730</v>
      </c>
      <c r="I355" s="0" t="s">
        <v>20</v>
      </c>
      <c r="J355" s="0" t="s">
        <v>23</v>
      </c>
      <c r="K355" s="0" t="n">
        <v>51</v>
      </c>
    </row>
    <row r="356" customFormat="false" ht="12.75" hidden="false" customHeight="false" outlineLevel="0" collapsed="false">
      <c r="A356" s="0" t="s">
        <v>1706</v>
      </c>
      <c r="B356" s="0" t="n">
        <v>17065131</v>
      </c>
      <c r="C356" s="0" t="n">
        <v>17067730</v>
      </c>
      <c r="D356" s="0" t="s">
        <v>20</v>
      </c>
      <c r="E356" s="0" t="s">
        <v>23</v>
      </c>
      <c r="F356" s="0" t="s">
        <v>1705</v>
      </c>
      <c r="G356" s="0" t="n">
        <v>17064486</v>
      </c>
      <c r="H356" s="0" t="n">
        <v>17065182</v>
      </c>
      <c r="I356" s="0" t="s">
        <v>20</v>
      </c>
      <c r="J356" s="0" t="s">
        <v>21</v>
      </c>
      <c r="K356" s="0" t="n">
        <v>51</v>
      </c>
    </row>
    <row r="357" customFormat="false" ht="12.75" hidden="false" customHeight="false" outlineLevel="0" collapsed="false">
      <c r="A357" s="0" t="s">
        <v>1707</v>
      </c>
      <c r="B357" s="0" t="n">
        <v>17308773</v>
      </c>
      <c r="C357" s="0" t="n">
        <v>17311289</v>
      </c>
      <c r="D357" s="0" t="s">
        <v>20</v>
      </c>
      <c r="E357" s="0" t="s">
        <v>21</v>
      </c>
      <c r="F357" s="0" t="s">
        <v>1708</v>
      </c>
      <c r="G357" s="0" t="n">
        <v>17311209</v>
      </c>
      <c r="H357" s="0" t="n">
        <v>17314504</v>
      </c>
      <c r="I357" s="0" t="s">
        <v>20</v>
      </c>
      <c r="J357" s="0" t="s">
        <v>23</v>
      </c>
      <c r="K357" s="0" t="n">
        <v>80</v>
      </c>
    </row>
    <row r="358" customFormat="false" ht="12.75" hidden="false" customHeight="false" outlineLevel="0" collapsed="false">
      <c r="A358" s="0" t="s">
        <v>1708</v>
      </c>
      <c r="B358" s="0" t="n">
        <v>17311209</v>
      </c>
      <c r="C358" s="0" t="n">
        <v>17314504</v>
      </c>
      <c r="D358" s="0" t="s">
        <v>20</v>
      </c>
      <c r="E358" s="0" t="s">
        <v>23</v>
      </c>
      <c r="F358" s="0" t="s">
        <v>1707</v>
      </c>
      <c r="G358" s="0" t="n">
        <v>17308773</v>
      </c>
      <c r="H358" s="0" t="n">
        <v>17311289</v>
      </c>
      <c r="I358" s="0" t="s">
        <v>20</v>
      </c>
      <c r="J358" s="0" t="s">
        <v>21</v>
      </c>
      <c r="K358" s="0" t="n">
        <v>80</v>
      </c>
    </row>
    <row r="359" customFormat="false" ht="12.75" hidden="false" customHeight="false" outlineLevel="0" collapsed="false">
      <c r="A359" s="0" t="s">
        <v>844</v>
      </c>
      <c r="B359" s="0" t="n">
        <v>17383233</v>
      </c>
      <c r="C359" s="0" t="n">
        <v>17386122</v>
      </c>
      <c r="D359" s="0" t="s">
        <v>20</v>
      </c>
      <c r="E359" s="0" t="s">
        <v>23</v>
      </c>
      <c r="F359" s="0" t="s">
        <v>843</v>
      </c>
      <c r="G359" s="0" t="n">
        <v>17381161</v>
      </c>
      <c r="H359" s="0" t="n">
        <v>17383316</v>
      </c>
      <c r="I359" s="0" t="s">
        <v>20</v>
      </c>
      <c r="J359" s="0" t="s">
        <v>21</v>
      </c>
      <c r="K359" s="0" t="n">
        <v>83</v>
      </c>
    </row>
    <row r="360" customFormat="false" ht="12.75" hidden="false" customHeight="false" outlineLevel="0" collapsed="false">
      <c r="A360" s="0" t="s">
        <v>1709</v>
      </c>
      <c r="B360" s="0" t="n">
        <v>17404352</v>
      </c>
      <c r="C360" s="0" t="n">
        <v>17407154</v>
      </c>
      <c r="D360" s="0" t="s">
        <v>20</v>
      </c>
      <c r="E360" s="0" t="s">
        <v>21</v>
      </c>
      <c r="F360" s="0" t="s">
        <v>1710</v>
      </c>
      <c r="G360" s="0" t="n">
        <v>17407100</v>
      </c>
      <c r="H360" s="0" t="n">
        <v>17410061</v>
      </c>
      <c r="I360" s="0" t="s">
        <v>20</v>
      </c>
      <c r="J360" s="0" t="s">
        <v>23</v>
      </c>
      <c r="K360" s="0" t="n">
        <v>54</v>
      </c>
    </row>
    <row r="361" customFormat="false" ht="12.75" hidden="false" customHeight="false" outlineLevel="0" collapsed="false">
      <c r="A361" s="0" t="s">
        <v>1710</v>
      </c>
      <c r="B361" s="0" t="n">
        <v>17407100</v>
      </c>
      <c r="C361" s="0" t="n">
        <v>17410061</v>
      </c>
      <c r="D361" s="0" t="s">
        <v>20</v>
      </c>
      <c r="E361" s="0" t="s">
        <v>23</v>
      </c>
      <c r="F361" s="0" t="s">
        <v>1709</v>
      </c>
      <c r="G361" s="0" t="n">
        <v>17404352</v>
      </c>
      <c r="H361" s="0" t="n">
        <v>17407154</v>
      </c>
      <c r="I361" s="0" t="s">
        <v>20</v>
      </c>
      <c r="J361" s="0" t="s">
        <v>21</v>
      </c>
      <c r="K361" s="0" t="n">
        <v>54</v>
      </c>
    </row>
    <row r="362" customFormat="false" ht="12.75" hidden="false" customHeight="false" outlineLevel="0" collapsed="false">
      <c r="A362" s="0" t="s">
        <v>846</v>
      </c>
      <c r="B362" s="0" t="n">
        <v>17429848</v>
      </c>
      <c r="C362" s="0" t="n">
        <v>17432066</v>
      </c>
      <c r="D362" s="0" t="s">
        <v>20</v>
      </c>
      <c r="E362" s="0" t="s">
        <v>21</v>
      </c>
      <c r="F362" s="0" t="s">
        <v>845</v>
      </c>
      <c r="G362" s="0" t="n">
        <v>17431436</v>
      </c>
      <c r="H362" s="0" t="n">
        <v>17434360</v>
      </c>
      <c r="I362" s="0" t="s">
        <v>20</v>
      </c>
      <c r="J362" s="0" t="s">
        <v>23</v>
      </c>
      <c r="K362" s="0" t="n">
        <v>630</v>
      </c>
    </row>
    <row r="363" customFormat="false" ht="12.75" hidden="false" customHeight="false" outlineLevel="0" collapsed="false">
      <c r="A363" s="0" t="s">
        <v>848</v>
      </c>
      <c r="B363" s="0" t="n">
        <v>17520157</v>
      </c>
      <c r="C363" s="0" t="n">
        <v>17521921</v>
      </c>
      <c r="D363" s="0" t="s">
        <v>20</v>
      </c>
      <c r="E363" s="0" t="s">
        <v>21</v>
      </c>
      <c r="F363" s="0" t="s">
        <v>847</v>
      </c>
      <c r="G363" s="0" t="n">
        <v>17521131</v>
      </c>
      <c r="H363" s="0" t="n">
        <v>17526371</v>
      </c>
      <c r="I363" s="0" t="s">
        <v>20</v>
      </c>
      <c r="J363" s="0" t="s">
        <v>23</v>
      </c>
      <c r="K363" s="0" t="n">
        <v>790</v>
      </c>
    </row>
    <row r="364" customFormat="false" ht="12.75" hidden="false" customHeight="false" outlineLevel="0" collapsed="false">
      <c r="A364" s="0" t="s">
        <v>850</v>
      </c>
      <c r="B364" s="0" t="n">
        <v>17599167</v>
      </c>
      <c r="C364" s="0" t="n">
        <v>17600783</v>
      </c>
      <c r="D364" s="0" t="s">
        <v>20</v>
      </c>
      <c r="E364" s="0" t="s">
        <v>21</v>
      </c>
      <c r="F364" s="0" t="s">
        <v>849</v>
      </c>
      <c r="G364" s="0" t="n">
        <v>17600494</v>
      </c>
      <c r="H364" s="0" t="n">
        <v>17603707</v>
      </c>
      <c r="I364" s="0" t="s">
        <v>20</v>
      </c>
      <c r="J364" s="0" t="s">
        <v>23</v>
      </c>
      <c r="K364" s="0" t="n">
        <v>289</v>
      </c>
    </row>
    <row r="365" customFormat="false" ht="12.75" hidden="false" customHeight="false" outlineLevel="0" collapsed="false">
      <c r="A365" s="0" t="s">
        <v>1711</v>
      </c>
      <c r="B365" s="0" t="n">
        <v>17611408</v>
      </c>
      <c r="C365" s="0" t="n">
        <v>17618411</v>
      </c>
      <c r="D365" s="0" t="s">
        <v>20</v>
      </c>
      <c r="E365" s="0" t="s">
        <v>21</v>
      </c>
      <c r="F365" s="0" t="s">
        <v>1712</v>
      </c>
      <c r="G365" s="0" t="n">
        <v>17618328</v>
      </c>
      <c r="H365" s="0" t="n">
        <v>17620597</v>
      </c>
      <c r="I365" s="0" t="s">
        <v>20</v>
      </c>
      <c r="J365" s="0" t="s">
        <v>23</v>
      </c>
      <c r="K365" s="0" t="n">
        <v>83</v>
      </c>
    </row>
    <row r="366" customFormat="false" ht="12.75" hidden="false" customHeight="false" outlineLevel="0" collapsed="false">
      <c r="A366" s="0" t="s">
        <v>1712</v>
      </c>
      <c r="B366" s="0" t="n">
        <v>17618328</v>
      </c>
      <c r="C366" s="0" t="n">
        <v>17620597</v>
      </c>
      <c r="D366" s="0" t="s">
        <v>20</v>
      </c>
      <c r="E366" s="0" t="s">
        <v>23</v>
      </c>
      <c r="F366" s="0" t="s">
        <v>1711</v>
      </c>
      <c r="G366" s="0" t="n">
        <v>17611408</v>
      </c>
      <c r="H366" s="0" t="n">
        <v>17618411</v>
      </c>
      <c r="I366" s="0" t="s">
        <v>20</v>
      </c>
      <c r="J366" s="0" t="s">
        <v>21</v>
      </c>
      <c r="K366" s="0" t="n">
        <v>83</v>
      </c>
    </row>
    <row r="367" customFormat="false" ht="12.75" hidden="false" customHeight="false" outlineLevel="0" collapsed="false">
      <c r="A367" s="0" t="s">
        <v>1713</v>
      </c>
      <c r="B367" s="0" t="n">
        <v>17781980</v>
      </c>
      <c r="C367" s="0" t="n">
        <v>17783387</v>
      </c>
      <c r="D367" s="0" t="s">
        <v>20</v>
      </c>
      <c r="E367" s="0" t="s">
        <v>21</v>
      </c>
      <c r="F367" s="0" t="s">
        <v>1714</v>
      </c>
      <c r="G367" s="0" t="n">
        <v>17783318</v>
      </c>
      <c r="H367" s="0" t="n">
        <v>17784794</v>
      </c>
      <c r="I367" s="0" t="s">
        <v>20</v>
      </c>
      <c r="J367" s="0" t="s">
        <v>23</v>
      </c>
      <c r="K367" s="0" t="n">
        <v>69</v>
      </c>
    </row>
    <row r="368" customFormat="false" ht="12.75" hidden="false" customHeight="false" outlineLevel="0" collapsed="false">
      <c r="A368" s="0" t="s">
        <v>1714</v>
      </c>
      <c r="B368" s="0" t="n">
        <v>17783318</v>
      </c>
      <c r="C368" s="0" t="n">
        <v>17784794</v>
      </c>
      <c r="D368" s="0" t="s">
        <v>20</v>
      </c>
      <c r="E368" s="0" t="s">
        <v>23</v>
      </c>
      <c r="F368" s="0" t="s">
        <v>1713</v>
      </c>
      <c r="G368" s="0" t="n">
        <v>17781980</v>
      </c>
      <c r="H368" s="0" t="n">
        <v>17783387</v>
      </c>
      <c r="I368" s="0" t="s">
        <v>20</v>
      </c>
      <c r="J368" s="0" t="s">
        <v>21</v>
      </c>
      <c r="K368" s="0" t="n">
        <v>69</v>
      </c>
    </row>
    <row r="369" customFormat="false" ht="12.75" hidden="false" customHeight="false" outlineLevel="0" collapsed="false">
      <c r="A369" s="0" t="s">
        <v>852</v>
      </c>
      <c r="B369" s="0" t="n">
        <v>17973384</v>
      </c>
      <c r="C369" s="0" t="n">
        <v>17976133</v>
      </c>
      <c r="D369" s="0" t="s">
        <v>20</v>
      </c>
      <c r="E369" s="0" t="s">
        <v>21</v>
      </c>
      <c r="F369" s="0" t="s">
        <v>851</v>
      </c>
      <c r="G369" s="0" t="n">
        <v>17975775</v>
      </c>
      <c r="H369" s="0" t="n">
        <v>17982365</v>
      </c>
      <c r="I369" s="0" t="s">
        <v>20</v>
      </c>
      <c r="J369" s="0" t="s">
        <v>23</v>
      </c>
      <c r="K369" s="0" t="n">
        <v>358</v>
      </c>
    </row>
    <row r="370" customFormat="false" ht="12.75" hidden="false" customHeight="false" outlineLevel="0" collapsed="false">
      <c r="A370" s="0" t="s">
        <v>1715</v>
      </c>
      <c r="B370" s="0" t="n">
        <v>18014774</v>
      </c>
      <c r="C370" s="0" t="n">
        <v>18015742</v>
      </c>
      <c r="D370" s="0" t="s">
        <v>20</v>
      </c>
      <c r="E370" s="0" t="s">
        <v>21</v>
      </c>
      <c r="F370" s="0" t="s">
        <v>1716</v>
      </c>
      <c r="G370" s="0" t="n">
        <v>18015720</v>
      </c>
      <c r="H370" s="0" t="n">
        <v>18017677</v>
      </c>
      <c r="I370" s="0" t="s">
        <v>20</v>
      </c>
      <c r="J370" s="0" t="s">
        <v>23</v>
      </c>
      <c r="K370" s="0" t="n">
        <v>22</v>
      </c>
    </row>
    <row r="371" customFormat="false" ht="12.75" hidden="false" customHeight="false" outlineLevel="0" collapsed="false">
      <c r="A371" s="0" t="s">
        <v>1716</v>
      </c>
      <c r="B371" s="0" t="n">
        <v>18015720</v>
      </c>
      <c r="C371" s="0" t="n">
        <v>18017677</v>
      </c>
      <c r="D371" s="0" t="s">
        <v>20</v>
      </c>
      <c r="E371" s="0" t="s">
        <v>23</v>
      </c>
      <c r="F371" s="0" t="s">
        <v>1715</v>
      </c>
      <c r="G371" s="0" t="n">
        <v>18014774</v>
      </c>
      <c r="H371" s="0" t="n">
        <v>18015742</v>
      </c>
      <c r="I371" s="0" t="s">
        <v>20</v>
      </c>
      <c r="J371" s="0" t="s">
        <v>21</v>
      </c>
      <c r="K371" s="0" t="n">
        <v>22</v>
      </c>
    </row>
    <row r="372" customFormat="false" ht="12.75" hidden="false" customHeight="false" outlineLevel="0" collapsed="false">
      <c r="A372" s="0" t="s">
        <v>854</v>
      </c>
      <c r="B372" s="0" t="n">
        <v>18080566</v>
      </c>
      <c r="C372" s="0" t="n">
        <v>18082514</v>
      </c>
      <c r="D372" s="0" t="s">
        <v>20</v>
      </c>
      <c r="E372" s="0" t="s">
        <v>23</v>
      </c>
      <c r="F372" s="0" t="s">
        <v>853</v>
      </c>
      <c r="G372" s="0" t="n">
        <v>18080311</v>
      </c>
      <c r="H372" s="0" t="n">
        <v>18080982</v>
      </c>
      <c r="I372" s="0" t="s">
        <v>20</v>
      </c>
      <c r="J372" s="0" t="s">
        <v>21</v>
      </c>
      <c r="K372" s="0" t="n">
        <v>416</v>
      </c>
    </row>
    <row r="373" customFormat="false" ht="12.75" hidden="false" customHeight="false" outlineLevel="0" collapsed="false">
      <c r="A373" s="0" t="s">
        <v>856</v>
      </c>
      <c r="B373" s="0" t="n">
        <v>18235549</v>
      </c>
      <c r="C373" s="0" t="n">
        <v>18238483</v>
      </c>
      <c r="D373" s="0" t="s">
        <v>20</v>
      </c>
      <c r="E373" s="0" t="s">
        <v>21</v>
      </c>
      <c r="F373" s="0" t="s">
        <v>855</v>
      </c>
      <c r="G373" s="0" t="n">
        <v>18238123</v>
      </c>
      <c r="H373" s="0" t="n">
        <v>18239392</v>
      </c>
      <c r="I373" s="0" t="s">
        <v>20</v>
      </c>
      <c r="J373" s="0" t="s">
        <v>23</v>
      </c>
      <c r="K373" s="0" t="n">
        <v>360</v>
      </c>
    </row>
    <row r="374" customFormat="false" ht="12.75" hidden="false" customHeight="false" outlineLevel="0" collapsed="false">
      <c r="A374" s="0" t="s">
        <v>858</v>
      </c>
      <c r="B374" s="0" t="n">
        <v>18458501</v>
      </c>
      <c r="C374" s="0" t="n">
        <v>18460369</v>
      </c>
      <c r="D374" s="0" t="s">
        <v>20</v>
      </c>
      <c r="E374" s="0" t="s">
        <v>21</v>
      </c>
      <c r="F374" s="0" t="s">
        <v>857</v>
      </c>
      <c r="G374" s="0" t="n">
        <v>18459844</v>
      </c>
      <c r="H374" s="0" t="n">
        <v>18461882</v>
      </c>
      <c r="I374" s="0" t="s">
        <v>20</v>
      </c>
      <c r="J374" s="0" t="s">
        <v>23</v>
      </c>
      <c r="K374" s="0" t="n">
        <v>525</v>
      </c>
    </row>
    <row r="375" customFormat="false" ht="12.75" hidden="false" customHeight="false" outlineLevel="0" collapsed="false">
      <c r="A375" s="0" t="s">
        <v>860</v>
      </c>
      <c r="B375" s="0" t="n">
        <v>18507444</v>
      </c>
      <c r="C375" s="0" t="n">
        <v>18509617</v>
      </c>
      <c r="D375" s="0" t="s">
        <v>20</v>
      </c>
      <c r="E375" s="0" t="s">
        <v>23</v>
      </c>
      <c r="F375" s="0" t="s">
        <v>859</v>
      </c>
      <c r="G375" s="0" t="n">
        <v>18505747</v>
      </c>
      <c r="H375" s="0" t="n">
        <v>18507898</v>
      </c>
      <c r="I375" s="0" t="s">
        <v>20</v>
      </c>
      <c r="J375" s="0" t="s">
        <v>21</v>
      </c>
      <c r="K375" s="0" t="n">
        <v>454</v>
      </c>
    </row>
    <row r="376" customFormat="false" ht="12.75" hidden="false" customHeight="false" outlineLevel="0" collapsed="false">
      <c r="A376" s="0" t="s">
        <v>862</v>
      </c>
      <c r="B376" s="0" t="n">
        <v>18706170</v>
      </c>
      <c r="C376" s="0" t="n">
        <v>18710167</v>
      </c>
      <c r="D376" s="0" t="s">
        <v>20</v>
      </c>
      <c r="E376" s="0" t="s">
        <v>23</v>
      </c>
      <c r="F376" s="0" t="s">
        <v>861</v>
      </c>
      <c r="G376" s="0" t="n">
        <v>18705666</v>
      </c>
      <c r="H376" s="0" t="n">
        <v>18706588</v>
      </c>
      <c r="I376" s="0" t="s">
        <v>20</v>
      </c>
      <c r="J376" s="0" t="s">
        <v>21</v>
      </c>
      <c r="K376" s="0" t="n">
        <v>418</v>
      </c>
    </row>
    <row r="377" customFormat="false" ht="12.75" hidden="false" customHeight="false" outlineLevel="0" collapsed="false">
      <c r="A377" s="0" t="s">
        <v>864</v>
      </c>
      <c r="B377" s="0" t="n">
        <v>18761830</v>
      </c>
      <c r="C377" s="0" t="n">
        <v>18763362</v>
      </c>
      <c r="D377" s="0" t="s">
        <v>20</v>
      </c>
      <c r="E377" s="0" t="s">
        <v>23</v>
      </c>
      <c r="F377" s="0" t="s">
        <v>863</v>
      </c>
      <c r="G377" s="0" t="n">
        <v>18760148</v>
      </c>
      <c r="H377" s="0" t="n">
        <v>18762246</v>
      </c>
      <c r="I377" s="0" t="s">
        <v>20</v>
      </c>
      <c r="J377" s="0" t="s">
        <v>21</v>
      </c>
      <c r="K377" s="0" t="n">
        <v>416</v>
      </c>
    </row>
    <row r="378" customFormat="false" ht="12.75" hidden="false" customHeight="false" outlineLevel="0" collapsed="false">
      <c r="A378" s="0" t="s">
        <v>866</v>
      </c>
      <c r="B378" s="0" t="n">
        <v>18878226</v>
      </c>
      <c r="C378" s="0" t="n">
        <v>18880988</v>
      </c>
      <c r="D378" s="0" t="s">
        <v>20</v>
      </c>
      <c r="E378" s="0" t="s">
        <v>23</v>
      </c>
      <c r="F378" s="0" t="s">
        <v>865</v>
      </c>
      <c r="G378" s="0" t="n">
        <v>18876335</v>
      </c>
      <c r="H378" s="0" t="n">
        <v>18878561</v>
      </c>
      <c r="I378" s="0" t="s">
        <v>20</v>
      </c>
      <c r="J378" s="0" t="s">
        <v>21</v>
      </c>
      <c r="K378" s="0" t="n">
        <v>335</v>
      </c>
    </row>
    <row r="379" customFormat="false" ht="12.75" hidden="false" customHeight="false" outlineLevel="0" collapsed="false">
      <c r="A379" s="0" t="s">
        <v>868</v>
      </c>
      <c r="B379" s="0" t="n">
        <v>18938464</v>
      </c>
      <c r="C379" s="0" t="n">
        <v>18940572</v>
      </c>
      <c r="D379" s="0" t="s">
        <v>20</v>
      </c>
      <c r="E379" s="0" t="s">
        <v>23</v>
      </c>
      <c r="F379" s="0" t="s">
        <v>867</v>
      </c>
      <c r="G379" s="0" t="n">
        <v>18930377</v>
      </c>
      <c r="H379" s="0" t="n">
        <v>18938842</v>
      </c>
      <c r="I379" s="0" t="s">
        <v>20</v>
      </c>
      <c r="J379" s="0" t="s">
        <v>21</v>
      </c>
      <c r="K379" s="0" t="n">
        <v>378</v>
      </c>
    </row>
    <row r="380" customFormat="false" ht="12.75" hidden="false" customHeight="false" outlineLevel="0" collapsed="false">
      <c r="A380" s="0" t="s">
        <v>870</v>
      </c>
      <c r="B380" s="0" t="n">
        <v>18991045</v>
      </c>
      <c r="C380" s="0" t="n">
        <v>18993032</v>
      </c>
      <c r="D380" s="0" t="s">
        <v>20</v>
      </c>
      <c r="E380" s="0" t="s">
        <v>23</v>
      </c>
      <c r="F380" s="0" t="s">
        <v>869</v>
      </c>
      <c r="G380" s="0" t="n">
        <v>18989009</v>
      </c>
      <c r="H380" s="0" t="n">
        <v>18991349</v>
      </c>
      <c r="I380" s="0" t="s">
        <v>20</v>
      </c>
      <c r="J380" s="0" t="s">
        <v>21</v>
      </c>
      <c r="K380" s="0" t="n">
        <v>304</v>
      </c>
    </row>
    <row r="381" customFormat="false" ht="12.75" hidden="false" customHeight="false" outlineLevel="0" collapsed="false">
      <c r="A381" s="0" t="s">
        <v>1717</v>
      </c>
      <c r="B381" s="0" t="n">
        <v>19279350</v>
      </c>
      <c r="C381" s="0" t="n">
        <v>19281071</v>
      </c>
      <c r="D381" s="0" t="s">
        <v>20</v>
      </c>
      <c r="E381" s="0" t="s">
        <v>21</v>
      </c>
      <c r="F381" s="0" t="s">
        <v>1718</v>
      </c>
      <c r="G381" s="0" t="n">
        <v>19280968</v>
      </c>
      <c r="H381" s="0" t="n">
        <v>19284842</v>
      </c>
      <c r="I381" s="0" t="s">
        <v>20</v>
      </c>
      <c r="J381" s="0" t="s">
        <v>23</v>
      </c>
      <c r="K381" s="0" t="n">
        <v>103</v>
      </c>
    </row>
    <row r="382" customFormat="false" ht="12.75" hidden="false" customHeight="false" outlineLevel="0" collapsed="false">
      <c r="A382" s="0" t="s">
        <v>1718</v>
      </c>
      <c r="B382" s="0" t="n">
        <v>19280968</v>
      </c>
      <c r="C382" s="0" t="n">
        <v>19284842</v>
      </c>
      <c r="D382" s="0" t="s">
        <v>20</v>
      </c>
      <c r="E382" s="0" t="s">
        <v>23</v>
      </c>
      <c r="F382" s="0" t="s">
        <v>1717</v>
      </c>
      <c r="G382" s="0" t="n">
        <v>19279350</v>
      </c>
      <c r="H382" s="0" t="n">
        <v>19281071</v>
      </c>
      <c r="I382" s="0" t="s">
        <v>20</v>
      </c>
      <c r="J382" s="0" t="s">
        <v>21</v>
      </c>
      <c r="K382" s="0" t="n">
        <v>103</v>
      </c>
    </row>
    <row r="383" customFormat="false" ht="12.75" hidden="false" customHeight="false" outlineLevel="0" collapsed="false">
      <c r="A383" s="0" t="s">
        <v>1719</v>
      </c>
      <c r="B383" s="0" t="n">
        <v>19373694</v>
      </c>
      <c r="C383" s="0" t="n">
        <v>19375870</v>
      </c>
      <c r="D383" s="0" t="s">
        <v>20</v>
      </c>
      <c r="E383" s="0" t="s">
        <v>21</v>
      </c>
      <c r="F383" s="0" t="s">
        <v>1720</v>
      </c>
      <c r="G383" s="0" t="n">
        <v>19375868</v>
      </c>
      <c r="H383" s="0" t="n">
        <v>19377511</v>
      </c>
      <c r="I383" s="0" t="s">
        <v>20</v>
      </c>
      <c r="J383" s="0" t="s">
        <v>23</v>
      </c>
      <c r="K383" s="0" t="n">
        <v>2</v>
      </c>
    </row>
    <row r="384" customFormat="false" ht="12.75" hidden="false" customHeight="false" outlineLevel="0" collapsed="false">
      <c r="A384" s="0" t="s">
        <v>1720</v>
      </c>
      <c r="B384" s="0" t="n">
        <v>19375868</v>
      </c>
      <c r="C384" s="0" t="n">
        <v>19377511</v>
      </c>
      <c r="D384" s="0" t="s">
        <v>20</v>
      </c>
      <c r="E384" s="0" t="s">
        <v>23</v>
      </c>
      <c r="F384" s="0" t="s">
        <v>1719</v>
      </c>
      <c r="G384" s="0" t="n">
        <v>19373694</v>
      </c>
      <c r="H384" s="0" t="n">
        <v>19375870</v>
      </c>
      <c r="I384" s="0" t="s">
        <v>20</v>
      </c>
      <c r="J384" s="0" t="s">
        <v>21</v>
      </c>
      <c r="K384" s="0" t="n">
        <v>2</v>
      </c>
    </row>
    <row r="385" customFormat="false" ht="12.75" hidden="false" customHeight="false" outlineLevel="0" collapsed="false">
      <c r="A385" s="0" t="s">
        <v>872</v>
      </c>
      <c r="B385" s="0" t="n">
        <v>19448742</v>
      </c>
      <c r="C385" s="0" t="n">
        <v>19453435</v>
      </c>
      <c r="D385" s="0" t="s">
        <v>20</v>
      </c>
      <c r="E385" s="0" t="s">
        <v>23</v>
      </c>
      <c r="F385" s="0" t="s">
        <v>871</v>
      </c>
      <c r="G385" s="0" t="n">
        <v>19448025</v>
      </c>
      <c r="H385" s="0" t="n">
        <v>19449123</v>
      </c>
      <c r="I385" s="0" t="s">
        <v>20</v>
      </c>
      <c r="J385" s="0" t="s">
        <v>21</v>
      </c>
      <c r="K385" s="0" t="n">
        <v>381</v>
      </c>
    </row>
    <row r="386" customFormat="false" ht="12.75" hidden="false" customHeight="false" outlineLevel="0" collapsed="false">
      <c r="A386" s="0" t="s">
        <v>874</v>
      </c>
      <c r="B386" s="0" t="n">
        <v>19516050</v>
      </c>
      <c r="C386" s="0" t="n">
        <v>19519205</v>
      </c>
      <c r="D386" s="0" t="s">
        <v>20</v>
      </c>
      <c r="E386" s="0" t="s">
        <v>21</v>
      </c>
      <c r="F386" s="0" t="s">
        <v>873</v>
      </c>
      <c r="G386" s="0" t="n">
        <v>19519004</v>
      </c>
      <c r="H386" s="0" t="n">
        <v>19519687</v>
      </c>
      <c r="I386" s="0" t="s">
        <v>20</v>
      </c>
      <c r="J386" s="0" t="s">
        <v>23</v>
      </c>
      <c r="K386" s="0" t="n">
        <v>201</v>
      </c>
    </row>
    <row r="387" customFormat="false" ht="12.75" hidden="false" customHeight="false" outlineLevel="0" collapsed="false">
      <c r="A387" s="0" t="s">
        <v>876</v>
      </c>
      <c r="B387" s="0" t="n">
        <v>136406</v>
      </c>
      <c r="C387" s="0" t="n">
        <v>138738</v>
      </c>
      <c r="D387" s="0" t="s">
        <v>20</v>
      </c>
      <c r="E387" s="0" t="s">
        <v>23</v>
      </c>
      <c r="F387" s="0" t="s">
        <v>875</v>
      </c>
      <c r="G387" s="0" t="n">
        <v>135031</v>
      </c>
      <c r="H387" s="0" t="n">
        <v>137467</v>
      </c>
      <c r="I387" s="0" t="s">
        <v>20</v>
      </c>
      <c r="J387" s="0" t="s">
        <v>21</v>
      </c>
      <c r="K387" s="0" t="n">
        <v>1061</v>
      </c>
    </row>
    <row r="388" customFormat="false" ht="12.75" hidden="false" customHeight="false" outlineLevel="0" collapsed="false">
      <c r="A388" s="0" t="s">
        <v>878</v>
      </c>
      <c r="B388" s="0" t="n">
        <v>173323</v>
      </c>
      <c r="C388" s="0" t="n">
        <v>182971</v>
      </c>
      <c r="D388" s="0" t="s">
        <v>20</v>
      </c>
      <c r="E388" s="0" t="s">
        <v>21</v>
      </c>
      <c r="F388" s="0" t="s">
        <v>877</v>
      </c>
      <c r="G388" s="0" t="n">
        <v>182567</v>
      </c>
      <c r="H388" s="0" t="n">
        <v>184410</v>
      </c>
      <c r="I388" s="0" t="s">
        <v>20</v>
      </c>
      <c r="J388" s="0" t="s">
        <v>23</v>
      </c>
      <c r="K388" s="0" t="n">
        <v>404</v>
      </c>
    </row>
    <row r="389" customFormat="false" ht="12.75" hidden="false" customHeight="false" outlineLevel="0" collapsed="false">
      <c r="A389" s="0" t="s">
        <v>880</v>
      </c>
      <c r="B389" s="0" t="n">
        <v>317439</v>
      </c>
      <c r="C389" s="0" t="n">
        <v>319739</v>
      </c>
      <c r="D389" s="0" t="s">
        <v>20</v>
      </c>
      <c r="E389" s="0" t="s">
        <v>21</v>
      </c>
      <c r="F389" s="0" t="s">
        <v>879</v>
      </c>
      <c r="G389" s="0" t="n">
        <v>319068</v>
      </c>
      <c r="H389" s="0" t="n">
        <v>321565</v>
      </c>
      <c r="I389" s="0" t="s">
        <v>20</v>
      </c>
      <c r="J389" s="0" t="s">
        <v>23</v>
      </c>
      <c r="K389" s="0" t="n">
        <v>671</v>
      </c>
    </row>
    <row r="390" customFormat="false" ht="12.75" hidden="false" customHeight="false" outlineLevel="0" collapsed="false">
      <c r="A390" s="0" t="s">
        <v>882</v>
      </c>
      <c r="B390" s="0" t="n">
        <v>344954</v>
      </c>
      <c r="C390" s="0" t="n">
        <v>348854</v>
      </c>
      <c r="D390" s="0" t="s">
        <v>20</v>
      </c>
      <c r="E390" s="0" t="s">
        <v>21</v>
      </c>
      <c r="F390" s="0" t="s">
        <v>881</v>
      </c>
      <c r="G390" s="0" t="n">
        <v>348174</v>
      </c>
      <c r="H390" s="0" t="n">
        <v>350006</v>
      </c>
      <c r="I390" s="0" t="s">
        <v>20</v>
      </c>
      <c r="J390" s="0" t="s">
        <v>23</v>
      </c>
      <c r="K390" s="0" t="n">
        <v>680</v>
      </c>
    </row>
    <row r="391" customFormat="false" ht="12.75" hidden="false" customHeight="false" outlineLevel="0" collapsed="false">
      <c r="A391" s="0" t="s">
        <v>884</v>
      </c>
      <c r="B391" s="0" t="n">
        <v>365556</v>
      </c>
      <c r="C391" s="0" t="n">
        <v>368918</v>
      </c>
      <c r="D391" s="0" t="s">
        <v>20</v>
      </c>
      <c r="E391" s="0" t="s">
        <v>21</v>
      </c>
      <c r="F391" s="0" t="s">
        <v>883</v>
      </c>
      <c r="G391" s="0" t="n">
        <v>368847</v>
      </c>
      <c r="H391" s="0" t="n">
        <v>370491</v>
      </c>
      <c r="I391" s="0" t="s">
        <v>20</v>
      </c>
      <c r="J391" s="0" t="s">
        <v>23</v>
      </c>
      <c r="K391" s="0" t="n">
        <v>71</v>
      </c>
    </row>
    <row r="392" customFormat="false" ht="12.75" hidden="false" customHeight="false" outlineLevel="0" collapsed="false">
      <c r="A392" s="0" t="s">
        <v>886</v>
      </c>
      <c r="B392" s="0" t="n">
        <v>579593</v>
      </c>
      <c r="C392" s="0" t="n">
        <v>582136</v>
      </c>
      <c r="D392" s="0" t="s">
        <v>20</v>
      </c>
      <c r="E392" s="0" t="s">
        <v>21</v>
      </c>
      <c r="F392" s="0" t="s">
        <v>885</v>
      </c>
      <c r="G392" s="0" t="n">
        <v>581548</v>
      </c>
      <c r="H392" s="0" t="n">
        <v>582952</v>
      </c>
      <c r="I392" s="0" t="s">
        <v>20</v>
      </c>
      <c r="J392" s="0" t="s">
        <v>23</v>
      </c>
      <c r="K392" s="0" t="n">
        <v>588</v>
      </c>
    </row>
    <row r="393" customFormat="false" ht="12.75" hidden="false" customHeight="false" outlineLevel="0" collapsed="false">
      <c r="A393" s="0" t="s">
        <v>888</v>
      </c>
      <c r="B393" s="0" t="n">
        <v>619171</v>
      </c>
      <c r="C393" s="0" t="n">
        <v>623565</v>
      </c>
      <c r="D393" s="0" t="s">
        <v>20</v>
      </c>
      <c r="E393" s="0" t="s">
        <v>23</v>
      </c>
      <c r="F393" s="0" t="s">
        <v>887</v>
      </c>
      <c r="G393" s="0" t="n">
        <v>618416</v>
      </c>
      <c r="H393" s="0" t="n">
        <v>619693</v>
      </c>
      <c r="I393" s="0" t="s">
        <v>20</v>
      </c>
      <c r="J393" s="0" t="s">
        <v>21</v>
      </c>
      <c r="K393" s="0" t="n">
        <v>522</v>
      </c>
    </row>
    <row r="394" customFormat="false" ht="12.75" hidden="false" customHeight="false" outlineLevel="0" collapsed="false">
      <c r="A394" s="0" t="s">
        <v>890</v>
      </c>
      <c r="B394" s="0" t="n">
        <v>783043</v>
      </c>
      <c r="C394" s="0" t="n">
        <v>786166</v>
      </c>
      <c r="D394" s="0" t="s">
        <v>20</v>
      </c>
      <c r="E394" s="0" t="s">
        <v>23</v>
      </c>
      <c r="F394" s="0" t="s">
        <v>889</v>
      </c>
      <c r="G394" s="0" t="n">
        <v>781722</v>
      </c>
      <c r="H394" s="0" t="n">
        <v>783471</v>
      </c>
      <c r="I394" s="0" t="s">
        <v>20</v>
      </c>
      <c r="J394" s="0" t="s">
        <v>21</v>
      </c>
      <c r="K394" s="0" t="n">
        <v>428</v>
      </c>
    </row>
    <row r="395" customFormat="false" ht="12.75" hidden="false" customHeight="false" outlineLevel="0" collapsed="false">
      <c r="A395" s="0" t="s">
        <v>1721</v>
      </c>
      <c r="B395" s="0" t="n">
        <v>1006849</v>
      </c>
      <c r="C395" s="0" t="n">
        <v>1009025</v>
      </c>
      <c r="D395" s="0" t="s">
        <v>20</v>
      </c>
      <c r="E395" s="0" t="s">
        <v>21</v>
      </c>
      <c r="F395" s="0" t="s">
        <v>1722</v>
      </c>
      <c r="G395" s="0" t="n">
        <v>1009005</v>
      </c>
      <c r="H395" s="0" t="n">
        <v>1010477</v>
      </c>
      <c r="I395" s="0" t="s">
        <v>20</v>
      </c>
      <c r="J395" s="0" t="s">
        <v>23</v>
      </c>
      <c r="K395" s="0" t="n">
        <v>20</v>
      </c>
    </row>
    <row r="396" customFormat="false" ht="12.75" hidden="false" customHeight="false" outlineLevel="0" collapsed="false">
      <c r="A396" s="0" t="s">
        <v>1722</v>
      </c>
      <c r="B396" s="0" t="n">
        <v>1009005</v>
      </c>
      <c r="C396" s="0" t="n">
        <v>1010477</v>
      </c>
      <c r="D396" s="0" t="s">
        <v>20</v>
      </c>
      <c r="E396" s="0" t="s">
        <v>23</v>
      </c>
      <c r="F396" s="0" t="s">
        <v>1721</v>
      </c>
      <c r="G396" s="0" t="n">
        <v>1006849</v>
      </c>
      <c r="H396" s="0" t="n">
        <v>1009025</v>
      </c>
      <c r="I396" s="0" t="s">
        <v>20</v>
      </c>
      <c r="J396" s="0" t="s">
        <v>21</v>
      </c>
      <c r="K396" s="0" t="n">
        <v>20</v>
      </c>
    </row>
    <row r="397" customFormat="false" ht="12.75" hidden="false" customHeight="false" outlineLevel="0" collapsed="false">
      <c r="A397" s="0" t="s">
        <v>892</v>
      </c>
      <c r="B397" s="0" t="n">
        <v>1226624</v>
      </c>
      <c r="C397" s="0" t="n">
        <v>1229414</v>
      </c>
      <c r="D397" s="0" t="s">
        <v>20</v>
      </c>
      <c r="E397" s="0" t="s">
        <v>23</v>
      </c>
      <c r="F397" s="0" t="s">
        <v>891</v>
      </c>
      <c r="G397" s="0" t="n">
        <v>1225928</v>
      </c>
      <c r="H397" s="0" t="n">
        <v>1227442</v>
      </c>
      <c r="I397" s="0" t="s">
        <v>20</v>
      </c>
      <c r="J397" s="0" t="s">
        <v>21</v>
      </c>
      <c r="K397" s="0" t="n">
        <v>818</v>
      </c>
    </row>
    <row r="398" customFormat="false" ht="12.75" hidden="false" customHeight="false" outlineLevel="0" collapsed="false">
      <c r="A398" s="0" t="s">
        <v>1723</v>
      </c>
      <c r="B398" s="0" t="n">
        <v>1389455</v>
      </c>
      <c r="C398" s="0" t="n">
        <v>1391681</v>
      </c>
      <c r="D398" s="0" t="s">
        <v>20</v>
      </c>
      <c r="E398" s="0" t="s">
        <v>21</v>
      </c>
      <c r="F398" s="0" t="s">
        <v>1724</v>
      </c>
      <c r="G398" s="0" t="n">
        <v>1391658</v>
      </c>
      <c r="H398" s="0" t="n">
        <v>1392960</v>
      </c>
      <c r="I398" s="0" t="s">
        <v>20</v>
      </c>
      <c r="J398" s="0" t="s">
        <v>23</v>
      </c>
      <c r="K398" s="0" t="n">
        <v>23</v>
      </c>
    </row>
    <row r="399" customFormat="false" ht="12.75" hidden="false" customHeight="false" outlineLevel="0" collapsed="false">
      <c r="A399" s="0" t="s">
        <v>1724</v>
      </c>
      <c r="B399" s="0" t="n">
        <v>1391658</v>
      </c>
      <c r="C399" s="0" t="n">
        <v>1392960</v>
      </c>
      <c r="D399" s="0" t="s">
        <v>20</v>
      </c>
      <c r="E399" s="0" t="s">
        <v>23</v>
      </c>
      <c r="F399" s="0" t="s">
        <v>1723</v>
      </c>
      <c r="G399" s="0" t="n">
        <v>1389455</v>
      </c>
      <c r="H399" s="0" t="n">
        <v>1391681</v>
      </c>
      <c r="I399" s="0" t="s">
        <v>20</v>
      </c>
      <c r="J399" s="0" t="s">
        <v>21</v>
      </c>
      <c r="K399" s="0" t="n">
        <v>23</v>
      </c>
    </row>
    <row r="400" customFormat="false" ht="12.75" hidden="false" customHeight="false" outlineLevel="0" collapsed="false">
      <c r="A400" s="0" t="s">
        <v>1725</v>
      </c>
      <c r="B400" s="0" t="n">
        <v>1466579</v>
      </c>
      <c r="C400" s="0" t="n">
        <v>1468406</v>
      </c>
      <c r="D400" s="0" t="s">
        <v>20</v>
      </c>
      <c r="E400" s="0" t="s">
        <v>21</v>
      </c>
      <c r="F400" s="0" t="s">
        <v>1726</v>
      </c>
      <c r="G400" s="0" t="n">
        <v>1468404</v>
      </c>
      <c r="H400" s="0" t="n">
        <v>1470550</v>
      </c>
      <c r="I400" s="0" t="s">
        <v>20</v>
      </c>
      <c r="J400" s="0" t="s">
        <v>23</v>
      </c>
      <c r="K400" s="0" t="n">
        <v>2</v>
      </c>
    </row>
    <row r="401" customFormat="false" ht="12.75" hidden="false" customHeight="false" outlineLevel="0" collapsed="false">
      <c r="A401" s="0" t="s">
        <v>1726</v>
      </c>
      <c r="B401" s="0" t="n">
        <v>1468404</v>
      </c>
      <c r="C401" s="0" t="n">
        <v>1470550</v>
      </c>
      <c r="D401" s="0" t="s">
        <v>20</v>
      </c>
      <c r="E401" s="0" t="s">
        <v>23</v>
      </c>
      <c r="F401" s="0" t="s">
        <v>1725</v>
      </c>
      <c r="G401" s="0" t="n">
        <v>1466579</v>
      </c>
      <c r="H401" s="0" t="n">
        <v>1468406</v>
      </c>
      <c r="I401" s="0" t="s">
        <v>20</v>
      </c>
      <c r="J401" s="0" t="s">
        <v>21</v>
      </c>
      <c r="K401" s="0" t="n">
        <v>2</v>
      </c>
    </row>
    <row r="402" customFormat="false" ht="12.75" hidden="false" customHeight="false" outlineLevel="0" collapsed="false">
      <c r="A402" s="0" t="s">
        <v>894</v>
      </c>
      <c r="B402" s="0" t="n">
        <v>1707909</v>
      </c>
      <c r="C402" s="0" t="n">
        <v>1710529</v>
      </c>
      <c r="D402" s="0" t="s">
        <v>20</v>
      </c>
      <c r="E402" s="0" t="s">
        <v>21</v>
      </c>
      <c r="F402" s="0" t="s">
        <v>893</v>
      </c>
      <c r="G402" s="0" t="n">
        <v>1710019</v>
      </c>
      <c r="H402" s="0" t="n">
        <v>1712171</v>
      </c>
      <c r="I402" s="0" t="s">
        <v>20</v>
      </c>
      <c r="J402" s="0" t="s">
        <v>23</v>
      </c>
      <c r="K402" s="0" t="n">
        <v>510</v>
      </c>
    </row>
    <row r="403" customFormat="false" ht="12.75" hidden="false" customHeight="false" outlineLevel="0" collapsed="false">
      <c r="A403" s="0" t="s">
        <v>896</v>
      </c>
      <c r="B403" s="0" t="n">
        <v>2194214</v>
      </c>
      <c r="C403" s="0" t="n">
        <v>2196550</v>
      </c>
      <c r="D403" s="0" t="s">
        <v>20</v>
      </c>
      <c r="E403" s="0" t="s">
        <v>23</v>
      </c>
      <c r="F403" s="0" t="s">
        <v>895</v>
      </c>
      <c r="G403" s="0" t="n">
        <v>2192805</v>
      </c>
      <c r="H403" s="0" t="n">
        <v>2194278</v>
      </c>
      <c r="I403" s="0" t="s">
        <v>20</v>
      </c>
      <c r="J403" s="0" t="s">
        <v>21</v>
      </c>
      <c r="K403" s="0" t="n">
        <v>64</v>
      </c>
    </row>
    <row r="404" customFormat="false" ht="12.75" hidden="false" customHeight="false" outlineLevel="0" collapsed="false">
      <c r="A404" s="0" t="s">
        <v>898</v>
      </c>
      <c r="B404" s="0" t="n">
        <v>2282094</v>
      </c>
      <c r="C404" s="0" t="n">
        <v>2285519</v>
      </c>
      <c r="D404" s="0" t="s">
        <v>20</v>
      </c>
      <c r="E404" s="0" t="s">
        <v>23</v>
      </c>
      <c r="F404" s="0" t="s">
        <v>897</v>
      </c>
      <c r="G404" s="0" t="n">
        <v>2280207</v>
      </c>
      <c r="H404" s="0" t="n">
        <v>2282344</v>
      </c>
      <c r="I404" s="0" t="s">
        <v>20</v>
      </c>
      <c r="J404" s="0" t="s">
        <v>21</v>
      </c>
      <c r="K404" s="0" t="n">
        <v>250</v>
      </c>
    </row>
    <row r="405" customFormat="false" ht="12.75" hidden="false" customHeight="false" outlineLevel="0" collapsed="false">
      <c r="A405" s="0" t="s">
        <v>900</v>
      </c>
      <c r="B405" s="0" t="n">
        <v>2367308</v>
      </c>
      <c r="C405" s="0" t="n">
        <v>2372721</v>
      </c>
      <c r="D405" s="0" t="s">
        <v>20</v>
      </c>
      <c r="E405" s="0" t="s">
        <v>21</v>
      </c>
      <c r="F405" s="0" t="s">
        <v>899</v>
      </c>
      <c r="G405" s="0" t="n">
        <v>2372323</v>
      </c>
      <c r="H405" s="0" t="n">
        <v>2373562</v>
      </c>
      <c r="I405" s="0" t="s">
        <v>20</v>
      </c>
      <c r="J405" s="0" t="s">
        <v>23</v>
      </c>
      <c r="K405" s="0" t="n">
        <v>398</v>
      </c>
    </row>
    <row r="406" customFormat="false" ht="12.75" hidden="false" customHeight="false" outlineLevel="0" collapsed="false">
      <c r="A406" s="0" t="s">
        <v>1727</v>
      </c>
      <c r="B406" s="0" t="n">
        <v>2423091</v>
      </c>
      <c r="C406" s="0" t="n">
        <v>2424170</v>
      </c>
      <c r="D406" s="0" t="s">
        <v>20</v>
      </c>
      <c r="E406" s="0" t="s">
        <v>21</v>
      </c>
      <c r="F406" s="0" t="s">
        <v>1728</v>
      </c>
      <c r="G406" s="0" t="n">
        <v>2424123</v>
      </c>
      <c r="H406" s="0" t="n">
        <v>2425028</v>
      </c>
      <c r="I406" s="0" t="s">
        <v>20</v>
      </c>
      <c r="J406" s="0" t="s">
        <v>23</v>
      </c>
      <c r="K406" s="0" t="n">
        <v>47</v>
      </c>
    </row>
    <row r="407" customFormat="false" ht="12.75" hidden="false" customHeight="false" outlineLevel="0" collapsed="false">
      <c r="A407" s="0" t="s">
        <v>1728</v>
      </c>
      <c r="B407" s="0" t="n">
        <v>2424123</v>
      </c>
      <c r="C407" s="0" t="n">
        <v>2425028</v>
      </c>
      <c r="D407" s="0" t="s">
        <v>20</v>
      </c>
      <c r="E407" s="0" t="s">
        <v>23</v>
      </c>
      <c r="F407" s="0" t="s">
        <v>1727</v>
      </c>
      <c r="G407" s="0" t="n">
        <v>2423091</v>
      </c>
      <c r="H407" s="0" t="n">
        <v>2424170</v>
      </c>
      <c r="I407" s="0" t="s">
        <v>20</v>
      </c>
      <c r="J407" s="0" t="s">
        <v>21</v>
      </c>
      <c r="K407" s="0" t="n">
        <v>47</v>
      </c>
    </row>
    <row r="408" customFormat="false" ht="12.75" hidden="false" customHeight="false" outlineLevel="0" collapsed="false">
      <c r="A408" s="0" t="s">
        <v>1729</v>
      </c>
      <c r="B408" s="0" t="n">
        <v>2457241</v>
      </c>
      <c r="C408" s="0" t="n">
        <v>2459558</v>
      </c>
      <c r="D408" s="0" t="s">
        <v>20</v>
      </c>
      <c r="E408" s="0" t="s">
        <v>21</v>
      </c>
      <c r="F408" s="0" t="s">
        <v>1730</v>
      </c>
      <c r="G408" s="0" t="n">
        <v>2459497</v>
      </c>
      <c r="H408" s="0" t="n">
        <v>2463853</v>
      </c>
      <c r="I408" s="0" t="s">
        <v>20</v>
      </c>
      <c r="J408" s="0" t="s">
        <v>23</v>
      </c>
      <c r="K408" s="0" t="n">
        <v>61</v>
      </c>
    </row>
    <row r="409" customFormat="false" ht="12.75" hidden="false" customHeight="false" outlineLevel="0" collapsed="false">
      <c r="A409" s="0" t="s">
        <v>1730</v>
      </c>
      <c r="B409" s="0" t="n">
        <v>2459497</v>
      </c>
      <c r="C409" s="0" t="n">
        <v>2463853</v>
      </c>
      <c r="D409" s="0" t="s">
        <v>20</v>
      </c>
      <c r="E409" s="0" t="s">
        <v>23</v>
      </c>
      <c r="F409" s="0" t="s">
        <v>1729</v>
      </c>
      <c r="G409" s="0" t="n">
        <v>2457241</v>
      </c>
      <c r="H409" s="0" t="n">
        <v>2459558</v>
      </c>
      <c r="I409" s="0" t="s">
        <v>20</v>
      </c>
      <c r="J409" s="0" t="s">
        <v>21</v>
      </c>
      <c r="K409" s="0" t="n">
        <v>61</v>
      </c>
    </row>
    <row r="410" customFormat="false" ht="12.75" hidden="false" customHeight="false" outlineLevel="0" collapsed="false">
      <c r="A410" s="0" t="s">
        <v>1731</v>
      </c>
      <c r="B410" s="0" t="n">
        <v>2552483</v>
      </c>
      <c r="C410" s="0" t="n">
        <v>2554927</v>
      </c>
      <c r="D410" s="0" t="s">
        <v>20</v>
      </c>
      <c r="E410" s="0" t="s">
        <v>21</v>
      </c>
      <c r="F410" s="0" t="s">
        <v>1732</v>
      </c>
      <c r="G410" s="0" t="n">
        <v>2554840</v>
      </c>
      <c r="H410" s="0" t="n">
        <v>2555847</v>
      </c>
      <c r="I410" s="0" t="s">
        <v>20</v>
      </c>
      <c r="J410" s="0" t="s">
        <v>23</v>
      </c>
      <c r="K410" s="0" t="n">
        <v>87</v>
      </c>
    </row>
    <row r="411" customFormat="false" ht="12.75" hidden="false" customHeight="false" outlineLevel="0" collapsed="false">
      <c r="A411" s="0" t="s">
        <v>1732</v>
      </c>
      <c r="B411" s="0" t="n">
        <v>2554840</v>
      </c>
      <c r="C411" s="0" t="n">
        <v>2555847</v>
      </c>
      <c r="D411" s="0" t="s">
        <v>20</v>
      </c>
      <c r="E411" s="0" t="s">
        <v>23</v>
      </c>
      <c r="F411" s="0" t="s">
        <v>1731</v>
      </c>
      <c r="G411" s="0" t="n">
        <v>2552483</v>
      </c>
      <c r="H411" s="0" t="n">
        <v>2554927</v>
      </c>
      <c r="I411" s="0" t="s">
        <v>20</v>
      </c>
      <c r="J411" s="0" t="s">
        <v>21</v>
      </c>
      <c r="K411" s="0" t="n">
        <v>87</v>
      </c>
    </row>
    <row r="412" customFormat="false" ht="12.75" hidden="false" customHeight="false" outlineLevel="0" collapsed="false">
      <c r="A412" s="0" t="s">
        <v>902</v>
      </c>
      <c r="B412" s="0" t="n">
        <v>2706642</v>
      </c>
      <c r="C412" s="0" t="n">
        <v>2708753</v>
      </c>
      <c r="D412" s="0" t="s">
        <v>20</v>
      </c>
      <c r="E412" s="0" t="s">
        <v>21</v>
      </c>
      <c r="F412" s="0" t="s">
        <v>901</v>
      </c>
      <c r="G412" s="0" t="n">
        <v>2708092</v>
      </c>
      <c r="H412" s="0" t="n">
        <v>2709720</v>
      </c>
      <c r="I412" s="0" t="s">
        <v>20</v>
      </c>
      <c r="J412" s="0" t="s">
        <v>23</v>
      </c>
      <c r="K412" s="0" t="n">
        <v>661</v>
      </c>
    </row>
    <row r="413" customFormat="false" ht="12.75" hidden="false" customHeight="false" outlineLevel="0" collapsed="false">
      <c r="A413" s="0" t="s">
        <v>904</v>
      </c>
      <c r="B413" s="0" t="n">
        <v>2839007</v>
      </c>
      <c r="C413" s="0" t="n">
        <v>2840871</v>
      </c>
      <c r="D413" s="0" t="s">
        <v>20</v>
      </c>
      <c r="E413" s="0" t="s">
        <v>21</v>
      </c>
      <c r="F413" s="0" t="s">
        <v>903</v>
      </c>
      <c r="G413" s="0" t="n">
        <v>2840486</v>
      </c>
      <c r="H413" s="0" t="n">
        <v>2843784</v>
      </c>
      <c r="I413" s="0" t="s">
        <v>20</v>
      </c>
      <c r="J413" s="0" t="s">
        <v>23</v>
      </c>
      <c r="K413" s="0" t="n">
        <v>385</v>
      </c>
    </row>
    <row r="414" customFormat="false" ht="12.75" hidden="false" customHeight="false" outlineLevel="0" collapsed="false">
      <c r="A414" s="0" t="s">
        <v>1733</v>
      </c>
      <c r="B414" s="0" t="n">
        <v>3102229</v>
      </c>
      <c r="C414" s="0" t="n">
        <v>3104001</v>
      </c>
      <c r="D414" s="0" t="s">
        <v>20</v>
      </c>
      <c r="E414" s="0" t="s">
        <v>21</v>
      </c>
      <c r="F414" s="0" t="s">
        <v>1734</v>
      </c>
      <c r="G414" s="0" t="n">
        <v>3103886</v>
      </c>
      <c r="H414" s="0" t="n">
        <v>3106803</v>
      </c>
      <c r="I414" s="0" t="s">
        <v>20</v>
      </c>
      <c r="J414" s="0" t="s">
        <v>23</v>
      </c>
      <c r="K414" s="0" t="n">
        <v>115</v>
      </c>
    </row>
    <row r="415" customFormat="false" ht="12.75" hidden="false" customHeight="false" outlineLevel="0" collapsed="false">
      <c r="A415" s="0" t="s">
        <v>1734</v>
      </c>
      <c r="B415" s="0" t="n">
        <v>3103886</v>
      </c>
      <c r="C415" s="0" t="n">
        <v>3106803</v>
      </c>
      <c r="D415" s="0" t="s">
        <v>20</v>
      </c>
      <c r="E415" s="0" t="s">
        <v>23</v>
      </c>
      <c r="F415" s="0" t="s">
        <v>1733</v>
      </c>
      <c r="G415" s="0" t="n">
        <v>3102229</v>
      </c>
      <c r="H415" s="0" t="n">
        <v>3104001</v>
      </c>
      <c r="I415" s="0" t="s">
        <v>20</v>
      </c>
      <c r="J415" s="0" t="s">
        <v>21</v>
      </c>
      <c r="K415" s="0" t="n">
        <v>115</v>
      </c>
    </row>
    <row r="416" customFormat="false" ht="12.75" hidden="false" customHeight="false" outlineLevel="0" collapsed="false">
      <c r="A416" s="0" t="s">
        <v>906</v>
      </c>
      <c r="B416" s="0" t="n">
        <v>3137009</v>
      </c>
      <c r="C416" s="0" t="n">
        <v>3139061</v>
      </c>
      <c r="D416" s="0" t="s">
        <v>20</v>
      </c>
      <c r="E416" s="0" t="s">
        <v>23</v>
      </c>
      <c r="F416" s="0" t="s">
        <v>905</v>
      </c>
      <c r="G416" s="0" t="n">
        <v>3134910</v>
      </c>
      <c r="H416" s="0" t="n">
        <v>3137422</v>
      </c>
      <c r="I416" s="0" t="s">
        <v>20</v>
      </c>
      <c r="J416" s="0" t="s">
        <v>21</v>
      </c>
      <c r="K416" s="0" t="n">
        <v>413</v>
      </c>
    </row>
    <row r="417" customFormat="false" ht="12.75" hidden="false" customHeight="false" outlineLevel="0" collapsed="false">
      <c r="A417" s="0" t="s">
        <v>908</v>
      </c>
      <c r="B417" s="0" t="n">
        <v>3161815</v>
      </c>
      <c r="C417" s="0" t="n">
        <v>3164674</v>
      </c>
      <c r="D417" s="0" t="s">
        <v>20</v>
      </c>
      <c r="E417" s="0" t="s">
        <v>21</v>
      </c>
      <c r="F417" s="0" t="s">
        <v>907</v>
      </c>
      <c r="G417" s="0" t="n">
        <v>3164080</v>
      </c>
      <c r="H417" s="0" t="n">
        <v>3166043</v>
      </c>
      <c r="I417" s="0" t="s">
        <v>20</v>
      </c>
      <c r="J417" s="0" t="s">
        <v>23</v>
      </c>
      <c r="K417" s="0" t="n">
        <v>594</v>
      </c>
    </row>
    <row r="418" customFormat="false" ht="12.75" hidden="false" customHeight="false" outlineLevel="0" collapsed="false">
      <c r="A418" s="0" t="s">
        <v>910</v>
      </c>
      <c r="B418" s="0" t="n">
        <v>3208244</v>
      </c>
      <c r="C418" s="0" t="n">
        <v>3211299</v>
      </c>
      <c r="D418" s="0" t="s">
        <v>20</v>
      </c>
      <c r="E418" s="0" t="s">
        <v>21</v>
      </c>
      <c r="F418" s="0" t="s">
        <v>909</v>
      </c>
      <c r="G418" s="0" t="n">
        <v>3211281</v>
      </c>
      <c r="H418" s="0" t="n">
        <v>3215149</v>
      </c>
      <c r="I418" s="0" t="s">
        <v>20</v>
      </c>
      <c r="J418" s="0" t="s">
        <v>23</v>
      </c>
      <c r="K418" s="0" t="n">
        <v>18</v>
      </c>
    </row>
    <row r="419" customFormat="false" ht="12.75" hidden="false" customHeight="false" outlineLevel="0" collapsed="false">
      <c r="A419" s="0" t="s">
        <v>912</v>
      </c>
      <c r="B419" s="0" t="n">
        <v>3639447</v>
      </c>
      <c r="C419" s="0" t="n">
        <v>3646054</v>
      </c>
      <c r="D419" s="0" t="s">
        <v>20</v>
      </c>
      <c r="E419" s="0" t="s">
        <v>21</v>
      </c>
      <c r="F419" s="0" t="s">
        <v>911</v>
      </c>
      <c r="G419" s="0" t="n">
        <v>3645546</v>
      </c>
      <c r="H419" s="0" t="n">
        <v>3647548</v>
      </c>
      <c r="I419" s="0" t="s">
        <v>20</v>
      </c>
      <c r="J419" s="0" t="s">
        <v>23</v>
      </c>
      <c r="K419" s="0" t="n">
        <v>508</v>
      </c>
    </row>
    <row r="420" customFormat="false" ht="12.75" hidden="false" customHeight="false" outlineLevel="0" collapsed="false">
      <c r="A420" s="0" t="s">
        <v>914</v>
      </c>
      <c r="B420" s="0" t="n">
        <v>3905536</v>
      </c>
      <c r="C420" s="0" t="n">
        <v>3909394</v>
      </c>
      <c r="D420" s="0" t="s">
        <v>20</v>
      </c>
      <c r="E420" s="0" t="s">
        <v>21</v>
      </c>
      <c r="F420" s="0" t="s">
        <v>913</v>
      </c>
      <c r="G420" s="0" t="n">
        <v>3908947</v>
      </c>
      <c r="H420" s="0" t="n">
        <v>3910403</v>
      </c>
      <c r="I420" s="0" t="s">
        <v>20</v>
      </c>
      <c r="J420" s="0" t="s">
        <v>23</v>
      </c>
      <c r="K420" s="0" t="n">
        <v>447</v>
      </c>
    </row>
    <row r="421" customFormat="false" ht="12.75" hidden="false" customHeight="false" outlineLevel="0" collapsed="false">
      <c r="A421" s="0" t="s">
        <v>916</v>
      </c>
      <c r="B421" s="0" t="n">
        <v>3959870</v>
      </c>
      <c r="C421" s="0" t="n">
        <v>3961918</v>
      </c>
      <c r="D421" s="0" t="s">
        <v>20</v>
      </c>
      <c r="E421" s="0" t="s">
        <v>23</v>
      </c>
      <c r="F421" s="0" t="s">
        <v>915</v>
      </c>
      <c r="G421" s="0" t="n">
        <v>3957844</v>
      </c>
      <c r="H421" s="0" t="n">
        <v>3960479</v>
      </c>
      <c r="I421" s="0" t="s">
        <v>20</v>
      </c>
      <c r="J421" s="0" t="s">
        <v>21</v>
      </c>
      <c r="K421" s="0" t="n">
        <v>609</v>
      </c>
    </row>
    <row r="422" customFormat="false" ht="12.75" hidden="false" customHeight="false" outlineLevel="0" collapsed="false">
      <c r="A422" s="0" t="s">
        <v>1735</v>
      </c>
      <c r="B422" s="0" t="n">
        <v>4014462</v>
      </c>
      <c r="C422" s="0" t="n">
        <v>4017851</v>
      </c>
      <c r="D422" s="0" t="s">
        <v>20</v>
      </c>
      <c r="E422" s="0" t="s">
        <v>21</v>
      </c>
      <c r="F422" s="0" t="s">
        <v>1736</v>
      </c>
      <c r="G422" s="0" t="n">
        <v>4017837</v>
      </c>
      <c r="H422" s="0" t="n">
        <v>4018638</v>
      </c>
      <c r="I422" s="0" t="s">
        <v>20</v>
      </c>
      <c r="J422" s="0" t="s">
        <v>23</v>
      </c>
      <c r="K422" s="0" t="n">
        <v>14</v>
      </c>
    </row>
    <row r="423" customFormat="false" ht="12.75" hidden="false" customHeight="false" outlineLevel="0" collapsed="false">
      <c r="A423" s="0" t="s">
        <v>1736</v>
      </c>
      <c r="B423" s="0" t="n">
        <v>4017837</v>
      </c>
      <c r="C423" s="0" t="n">
        <v>4018638</v>
      </c>
      <c r="D423" s="0" t="s">
        <v>20</v>
      </c>
      <c r="E423" s="0" t="s">
        <v>23</v>
      </c>
      <c r="F423" s="0" t="s">
        <v>1735</v>
      </c>
      <c r="G423" s="0" t="n">
        <v>4014462</v>
      </c>
      <c r="H423" s="0" t="n">
        <v>4017851</v>
      </c>
      <c r="I423" s="0" t="s">
        <v>20</v>
      </c>
      <c r="J423" s="0" t="s">
        <v>21</v>
      </c>
      <c r="K423" s="0" t="n">
        <v>14</v>
      </c>
    </row>
    <row r="424" customFormat="false" ht="12.75" hidden="false" customHeight="false" outlineLevel="0" collapsed="false">
      <c r="A424" s="0" t="s">
        <v>918</v>
      </c>
      <c r="B424" s="0" t="n">
        <v>4049522</v>
      </c>
      <c r="C424" s="0" t="n">
        <v>4052050</v>
      </c>
      <c r="D424" s="0" t="s">
        <v>20</v>
      </c>
      <c r="E424" s="0" t="s">
        <v>21</v>
      </c>
      <c r="F424" s="0" t="s">
        <v>917</v>
      </c>
      <c r="G424" s="0" t="n">
        <v>4051658</v>
      </c>
      <c r="H424" s="0" t="n">
        <v>4053187</v>
      </c>
      <c r="I424" s="0" t="s">
        <v>20</v>
      </c>
      <c r="J424" s="0" t="s">
        <v>23</v>
      </c>
      <c r="K424" s="0" t="n">
        <v>392</v>
      </c>
    </row>
    <row r="425" customFormat="false" ht="12.75" hidden="false" customHeight="false" outlineLevel="0" collapsed="false">
      <c r="A425" s="0" t="s">
        <v>920</v>
      </c>
      <c r="B425" s="0" t="n">
        <v>4054746</v>
      </c>
      <c r="C425" s="0" t="n">
        <v>4056987</v>
      </c>
      <c r="D425" s="0" t="s">
        <v>20</v>
      </c>
      <c r="E425" s="0" t="s">
        <v>21</v>
      </c>
      <c r="F425" s="0" t="s">
        <v>919</v>
      </c>
      <c r="G425" s="0" t="n">
        <v>4056837</v>
      </c>
      <c r="H425" s="0" t="n">
        <v>4059200</v>
      </c>
      <c r="I425" s="0" t="s">
        <v>20</v>
      </c>
      <c r="J425" s="0" t="s">
        <v>23</v>
      </c>
      <c r="K425" s="0" t="n">
        <v>150</v>
      </c>
    </row>
    <row r="426" customFormat="false" ht="12.75" hidden="false" customHeight="false" outlineLevel="0" collapsed="false">
      <c r="A426" s="0" t="s">
        <v>922</v>
      </c>
      <c r="B426" s="0" t="n">
        <v>4760984</v>
      </c>
      <c r="C426" s="0" t="n">
        <v>4762402</v>
      </c>
      <c r="D426" s="0" t="s">
        <v>20</v>
      </c>
      <c r="E426" s="0" t="s">
        <v>23</v>
      </c>
      <c r="F426" s="0" t="s">
        <v>921</v>
      </c>
      <c r="G426" s="0" t="n">
        <v>4753932</v>
      </c>
      <c r="H426" s="0" t="n">
        <v>4761460</v>
      </c>
      <c r="I426" s="0" t="s">
        <v>20</v>
      </c>
      <c r="J426" s="0" t="s">
        <v>21</v>
      </c>
      <c r="K426" s="0" t="n">
        <v>476</v>
      </c>
    </row>
    <row r="427" customFormat="false" ht="12.75" hidden="false" customHeight="false" outlineLevel="0" collapsed="false">
      <c r="A427" s="0" t="s">
        <v>924</v>
      </c>
      <c r="B427" s="0" t="n">
        <v>5069620</v>
      </c>
      <c r="C427" s="0" t="n">
        <v>5073324</v>
      </c>
      <c r="D427" s="0" t="s">
        <v>20</v>
      </c>
      <c r="E427" s="0" t="s">
        <v>23</v>
      </c>
      <c r="F427" s="0" t="s">
        <v>923</v>
      </c>
      <c r="G427" s="0" t="n">
        <v>5069189</v>
      </c>
      <c r="H427" s="0" t="n">
        <v>5070207</v>
      </c>
      <c r="I427" s="0" t="s">
        <v>20</v>
      </c>
      <c r="J427" s="0" t="s">
        <v>21</v>
      </c>
      <c r="K427" s="0" t="n">
        <v>587</v>
      </c>
    </row>
    <row r="428" customFormat="false" ht="12.75" hidden="false" customHeight="false" outlineLevel="0" collapsed="false">
      <c r="A428" s="0" t="s">
        <v>926</v>
      </c>
      <c r="B428" s="0" t="n">
        <v>5116154</v>
      </c>
      <c r="C428" s="0" t="n">
        <v>5117622</v>
      </c>
      <c r="D428" s="0" t="s">
        <v>20</v>
      </c>
      <c r="E428" s="0" t="s">
        <v>21</v>
      </c>
      <c r="F428" s="0" t="s">
        <v>925</v>
      </c>
      <c r="G428" s="0" t="n">
        <v>5117496</v>
      </c>
      <c r="H428" s="0" t="n">
        <v>5119067</v>
      </c>
      <c r="I428" s="0" t="s">
        <v>20</v>
      </c>
      <c r="J428" s="0" t="s">
        <v>23</v>
      </c>
      <c r="K428" s="0" t="n">
        <v>126</v>
      </c>
    </row>
    <row r="429" customFormat="false" ht="12.75" hidden="false" customHeight="false" outlineLevel="0" collapsed="false">
      <c r="A429" s="0" t="s">
        <v>928</v>
      </c>
      <c r="B429" s="0" t="n">
        <v>5159705</v>
      </c>
      <c r="C429" s="0" t="n">
        <v>5162848</v>
      </c>
      <c r="D429" s="0" t="s">
        <v>20</v>
      </c>
      <c r="E429" s="0" t="s">
        <v>23</v>
      </c>
      <c r="F429" s="0" t="s">
        <v>927</v>
      </c>
      <c r="G429" s="0" t="n">
        <v>5158765</v>
      </c>
      <c r="H429" s="0" t="n">
        <v>5160341</v>
      </c>
      <c r="I429" s="0" t="s">
        <v>20</v>
      </c>
      <c r="J429" s="0" t="s">
        <v>21</v>
      </c>
      <c r="K429" s="0" t="n">
        <v>636</v>
      </c>
    </row>
    <row r="430" customFormat="false" ht="12.75" hidden="false" customHeight="false" outlineLevel="0" collapsed="false">
      <c r="A430" s="0" t="s">
        <v>930</v>
      </c>
      <c r="B430" s="0" t="n">
        <v>5213343</v>
      </c>
      <c r="C430" s="0" t="n">
        <v>5216268</v>
      </c>
      <c r="D430" s="0" t="s">
        <v>20</v>
      </c>
      <c r="E430" s="0" t="s">
        <v>23</v>
      </c>
      <c r="F430" s="0" t="s">
        <v>929</v>
      </c>
      <c r="G430" s="0" t="n">
        <v>5213010</v>
      </c>
      <c r="H430" s="0" t="n">
        <v>5214128</v>
      </c>
      <c r="I430" s="0" t="s">
        <v>20</v>
      </c>
      <c r="J430" s="0" t="s">
        <v>21</v>
      </c>
      <c r="K430" s="0" t="n">
        <v>785</v>
      </c>
    </row>
    <row r="431" customFormat="false" ht="12.75" hidden="false" customHeight="false" outlineLevel="0" collapsed="false">
      <c r="A431" s="0" t="s">
        <v>932</v>
      </c>
      <c r="B431" s="0" t="n">
        <v>5290854</v>
      </c>
      <c r="C431" s="0" t="n">
        <v>5293097</v>
      </c>
      <c r="D431" s="0" t="s">
        <v>20</v>
      </c>
      <c r="E431" s="0" t="s">
        <v>23</v>
      </c>
      <c r="F431" s="0" t="s">
        <v>931</v>
      </c>
      <c r="G431" s="0" t="n">
        <v>5287970</v>
      </c>
      <c r="H431" s="0" t="n">
        <v>5290948</v>
      </c>
      <c r="I431" s="0" t="s">
        <v>20</v>
      </c>
      <c r="J431" s="0" t="s">
        <v>21</v>
      </c>
      <c r="K431" s="0" t="n">
        <v>94</v>
      </c>
    </row>
    <row r="432" customFormat="false" ht="12.75" hidden="false" customHeight="false" outlineLevel="0" collapsed="false">
      <c r="A432" s="0" t="s">
        <v>934</v>
      </c>
      <c r="B432" s="0" t="n">
        <v>5364087</v>
      </c>
      <c r="C432" s="0" t="n">
        <v>5371946</v>
      </c>
      <c r="D432" s="0" t="s">
        <v>20</v>
      </c>
      <c r="E432" s="0" t="s">
        <v>23</v>
      </c>
      <c r="F432" s="0" t="s">
        <v>933</v>
      </c>
      <c r="G432" s="0" t="n">
        <v>5363124</v>
      </c>
      <c r="H432" s="0" t="n">
        <v>5364431</v>
      </c>
      <c r="I432" s="0" t="s">
        <v>20</v>
      </c>
      <c r="J432" s="0" t="s">
        <v>21</v>
      </c>
      <c r="K432" s="0" t="n">
        <v>344</v>
      </c>
    </row>
    <row r="433" customFormat="false" ht="12.75" hidden="false" customHeight="false" outlineLevel="0" collapsed="false">
      <c r="A433" s="0" t="s">
        <v>1737</v>
      </c>
      <c r="B433" s="0" t="n">
        <v>5374254</v>
      </c>
      <c r="C433" s="0" t="n">
        <v>5376281</v>
      </c>
      <c r="D433" s="0" t="s">
        <v>20</v>
      </c>
      <c r="E433" s="0" t="s">
        <v>21</v>
      </c>
      <c r="F433" s="0" t="s">
        <v>1738</v>
      </c>
      <c r="G433" s="0" t="n">
        <v>5376257</v>
      </c>
      <c r="H433" s="0" t="n">
        <v>5377089</v>
      </c>
      <c r="I433" s="0" t="s">
        <v>20</v>
      </c>
      <c r="J433" s="0" t="s">
        <v>23</v>
      </c>
      <c r="K433" s="0" t="n">
        <v>24</v>
      </c>
    </row>
    <row r="434" customFormat="false" ht="12.75" hidden="false" customHeight="false" outlineLevel="0" collapsed="false">
      <c r="A434" s="0" t="s">
        <v>1738</v>
      </c>
      <c r="B434" s="0" t="n">
        <v>5376257</v>
      </c>
      <c r="C434" s="0" t="n">
        <v>5377089</v>
      </c>
      <c r="D434" s="0" t="s">
        <v>20</v>
      </c>
      <c r="E434" s="0" t="s">
        <v>23</v>
      </c>
      <c r="F434" s="0" t="s">
        <v>1737</v>
      </c>
      <c r="G434" s="0" t="n">
        <v>5374254</v>
      </c>
      <c r="H434" s="0" t="n">
        <v>5376281</v>
      </c>
      <c r="I434" s="0" t="s">
        <v>20</v>
      </c>
      <c r="J434" s="0" t="s">
        <v>21</v>
      </c>
      <c r="K434" s="0" t="n">
        <v>24</v>
      </c>
    </row>
    <row r="435" customFormat="false" ht="12.75" hidden="false" customHeight="false" outlineLevel="0" collapsed="false">
      <c r="A435" s="0" t="s">
        <v>936</v>
      </c>
      <c r="B435" s="0" t="n">
        <v>5480470</v>
      </c>
      <c r="C435" s="0" t="n">
        <v>5482048</v>
      </c>
      <c r="D435" s="0" t="s">
        <v>20</v>
      </c>
      <c r="E435" s="0" t="s">
        <v>21</v>
      </c>
      <c r="F435" s="0" t="s">
        <v>935</v>
      </c>
      <c r="G435" s="0" t="n">
        <v>5481331</v>
      </c>
      <c r="H435" s="0" t="n">
        <v>5485100</v>
      </c>
      <c r="I435" s="0" t="s">
        <v>20</v>
      </c>
      <c r="J435" s="0" t="s">
        <v>23</v>
      </c>
      <c r="K435" s="0" t="n">
        <v>717</v>
      </c>
    </row>
    <row r="436" customFormat="false" ht="12.75" hidden="false" customHeight="false" outlineLevel="0" collapsed="false">
      <c r="A436" s="0" t="s">
        <v>938</v>
      </c>
      <c r="B436" s="0" t="n">
        <v>5506268</v>
      </c>
      <c r="C436" s="0" t="n">
        <v>5508420</v>
      </c>
      <c r="D436" s="0" t="s">
        <v>20</v>
      </c>
      <c r="E436" s="0" t="s">
        <v>23</v>
      </c>
      <c r="F436" s="0" t="s">
        <v>937</v>
      </c>
      <c r="G436" s="0" t="n">
        <v>5505430</v>
      </c>
      <c r="H436" s="0" t="n">
        <v>5507056</v>
      </c>
      <c r="I436" s="0" t="s">
        <v>20</v>
      </c>
      <c r="J436" s="0" t="s">
        <v>21</v>
      </c>
      <c r="K436" s="0" t="n">
        <v>788</v>
      </c>
    </row>
    <row r="437" customFormat="false" ht="12.75" hidden="false" customHeight="false" outlineLevel="0" collapsed="false">
      <c r="A437" s="0" t="s">
        <v>940</v>
      </c>
      <c r="B437" s="0" t="n">
        <v>5950206</v>
      </c>
      <c r="C437" s="0" t="n">
        <v>5953699</v>
      </c>
      <c r="D437" s="0" t="s">
        <v>20</v>
      </c>
      <c r="E437" s="0" t="s">
        <v>21</v>
      </c>
      <c r="F437" s="0" t="s">
        <v>939</v>
      </c>
      <c r="G437" s="0" t="n">
        <v>5952193</v>
      </c>
      <c r="H437" s="0" t="n">
        <v>5954088</v>
      </c>
      <c r="I437" s="0" t="s">
        <v>20</v>
      </c>
      <c r="J437" s="0" t="s">
        <v>23</v>
      </c>
      <c r="K437" s="0" t="n">
        <v>1506</v>
      </c>
    </row>
    <row r="438" customFormat="false" ht="12.75" hidden="false" customHeight="false" outlineLevel="0" collapsed="false">
      <c r="A438" s="0" t="s">
        <v>942</v>
      </c>
      <c r="B438" s="0" t="n">
        <v>6141834</v>
      </c>
      <c r="C438" s="0" t="n">
        <v>6143316</v>
      </c>
      <c r="D438" s="0" t="s">
        <v>20</v>
      </c>
      <c r="E438" s="0" t="s">
        <v>23</v>
      </c>
      <c r="F438" s="0" t="s">
        <v>941</v>
      </c>
      <c r="G438" s="0" t="n">
        <v>6137261</v>
      </c>
      <c r="H438" s="0" t="n">
        <v>6142029</v>
      </c>
      <c r="I438" s="0" t="s">
        <v>20</v>
      </c>
      <c r="J438" s="0" t="s">
        <v>21</v>
      </c>
      <c r="K438" s="0" t="n">
        <v>195</v>
      </c>
    </row>
    <row r="439" customFormat="false" ht="12.75" hidden="false" customHeight="false" outlineLevel="0" collapsed="false">
      <c r="A439" s="0" t="s">
        <v>944</v>
      </c>
      <c r="B439" s="0" t="n">
        <v>6410379</v>
      </c>
      <c r="C439" s="0" t="n">
        <v>6413074</v>
      </c>
      <c r="D439" s="0" t="s">
        <v>20</v>
      </c>
      <c r="E439" s="0" t="s">
        <v>23</v>
      </c>
      <c r="F439" s="0" t="s">
        <v>943</v>
      </c>
      <c r="G439" s="0" t="n">
        <v>6408324</v>
      </c>
      <c r="H439" s="0" t="n">
        <v>6411070</v>
      </c>
      <c r="I439" s="0" t="s">
        <v>20</v>
      </c>
      <c r="J439" s="0" t="s">
        <v>21</v>
      </c>
      <c r="K439" s="0" t="n">
        <v>691</v>
      </c>
    </row>
    <row r="440" customFormat="false" ht="12.75" hidden="false" customHeight="false" outlineLevel="0" collapsed="false">
      <c r="A440" s="0" t="s">
        <v>946</v>
      </c>
      <c r="B440" s="0" t="n">
        <v>6543324</v>
      </c>
      <c r="C440" s="0" t="n">
        <v>6545438</v>
      </c>
      <c r="D440" s="0" t="s">
        <v>20</v>
      </c>
      <c r="E440" s="0" t="s">
        <v>23</v>
      </c>
      <c r="F440" s="0" t="s">
        <v>945</v>
      </c>
      <c r="G440" s="0" t="n">
        <v>6542515</v>
      </c>
      <c r="H440" s="0" t="n">
        <v>6543682</v>
      </c>
      <c r="I440" s="0" t="s">
        <v>20</v>
      </c>
      <c r="J440" s="0" t="s">
        <v>21</v>
      </c>
      <c r="K440" s="0" t="n">
        <v>358</v>
      </c>
    </row>
    <row r="441" customFormat="false" ht="12.75" hidden="false" customHeight="false" outlineLevel="0" collapsed="false">
      <c r="A441" s="0" t="s">
        <v>1739</v>
      </c>
      <c r="B441" s="0" t="n">
        <v>6687146</v>
      </c>
      <c r="C441" s="0" t="n">
        <v>6690129</v>
      </c>
      <c r="D441" s="0" t="s">
        <v>20</v>
      </c>
      <c r="E441" s="0" t="s">
        <v>21</v>
      </c>
      <c r="F441" s="0" t="s">
        <v>1740</v>
      </c>
      <c r="G441" s="0" t="n">
        <v>6690124</v>
      </c>
      <c r="H441" s="0" t="n">
        <v>6693290</v>
      </c>
      <c r="I441" s="0" t="s">
        <v>20</v>
      </c>
      <c r="J441" s="0" t="s">
        <v>23</v>
      </c>
      <c r="K441" s="0" t="n">
        <v>5</v>
      </c>
    </row>
    <row r="442" customFormat="false" ht="12.75" hidden="false" customHeight="false" outlineLevel="0" collapsed="false">
      <c r="A442" s="0" t="s">
        <v>1740</v>
      </c>
      <c r="B442" s="0" t="n">
        <v>6690124</v>
      </c>
      <c r="C442" s="0" t="n">
        <v>6693290</v>
      </c>
      <c r="D442" s="0" t="s">
        <v>20</v>
      </c>
      <c r="E442" s="0" t="s">
        <v>23</v>
      </c>
      <c r="F442" s="0" t="s">
        <v>1739</v>
      </c>
      <c r="G442" s="0" t="n">
        <v>6687146</v>
      </c>
      <c r="H442" s="0" t="n">
        <v>6690129</v>
      </c>
      <c r="I442" s="0" t="s">
        <v>20</v>
      </c>
      <c r="J442" s="0" t="s">
        <v>21</v>
      </c>
      <c r="K442" s="0" t="n">
        <v>5</v>
      </c>
    </row>
    <row r="443" customFormat="false" ht="12.75" hidden="false" customHeight="false" outlineLevel="0" collapsed="false">
      <c r="A443" s="0" t="s">
        <v>1741</v>
      </c>
      <c r="B443" s="0" t="n">
        <v>6699329</v>
      </c>
      <c r="C443" s="0" t="n">
        <v>6701306</v>
      </c>
      <c r="D443" s="0" t="s">
        <v>20</v>
      </c>
      <c r="E443" s="0" t="s">
        <v>21</v>
      </c>
      <c r="F443" s="0" t="s">
        <v>1742</v>
      </c>
      <c r="G443" s="0" t="n">
        <v>6701279</v>
      </c>
      <c r="H443" s="0" t="n">
        <v>6704232</v>
      </c>
      <c r="I443" s="0" t="s">
        <v>20</v>
      </c>
      <c r="J443" s="0" t="s">
        <v>23</v>
      </c>
      <c r="K443" s="0" t="n">
        <v>27</v>
      </c>
    </row>
    <row r="444" customFormat="false" ht="12.75" hidden="false" customHeight="false" outlineLevel="0" collapsed="false">
      <c r="A444" s="0" t="s">
        <v>1742</v>
      </c>
      <c r="B444" s="0" t="n">
        <v>6701279</v>
      </c>
      <c r="C444" s="0" t="n">
        <v>6704232</v>
      </c>
      <c r="D444" s="0" t="s">
        <v>20</v>
      </c>
      <c r="E444" s="0" t="s">
        <v>23</v>
      </c>
      <c r="F444" s="0" t="s">
        <v>1741</v>
      </c>
      <c r="G444" s="0" t="n">
        <v>6699329</v>
      </c>
      <c r="H444" s="0" t="n">
        <v>6701306</v>
      </c>
      <c r="I444" s="0" t="s">
        <v>20</v>
      </c>
      <c r="J444" s="0" t="s">
        <v>21</v>
      </c>
      <c r="K444" s="0" t="n">
        <v>27</v>
      </c>
    </row>
    <row r="445" customFormat="false" ht="12.75" hidden="false" customHeight="false" outlineLevel="0" collapsed="false">
      <c r="A445" s="0" t="s">
        <v>948</v>
      </c>
      <c r="B445" s="0" t="n">
        <v>6754122</v>
      </c>
      <c r="C445" s="0" t="n">
        <v>6758267</v>
      </c>
      <c r="D445" s="0" t="s">
        <v>20</v>
      </c>
      <c r="E445" s="0" t="s">
        <v>23</v>
      </c>
      <c r="F445" s="0" t="s">
        <v>947</v>
      </c>
      <c r="G445" s="0" t="n">
        <v>6752537</v>
      </c>
      <c r="H445" s="0" t="n">
        <v>6754791</v>
      </c>
      <c r="I445" s="0" t="s">
        <v>20</v>
      </c>
      <c r="J445" s="0" t="s">
        <v>21</v>
      </c>
      <c r="K445" s="0" t="n">
        <v>669</v>
      </c>
    </row>
    <row r="446" customFormat="false" ht="12.75" hidden="false" customHeight="false" outlineLevel="0" collapsed="false">
      <c r="A446" s="0" t="s">
        <v>950</v>
      </c>
      <c r="B446" s="0" t="n">
        <v>6805651</v>
      </c>
      <c r="C446" s="0" t="n">
        <v>6808599</v>
      </c>
      <c r="D446" s="0" t="s">
        <v>20</v>
      </c>
      <c r="E446" s="0" t="s">
        <v>21</v>
      </c>
      <c r="F446" s="0" t="s">
        <v>949</v>
      </c>
      <c r="G446" s="0" t="n">
        <v>6808591</v>
      </c>
      <c r="H446" s="0" t="n">
        <v>6811748</v>
      </c>
      <c r="I446" s="0" t="s">
        <v>20</v>
      </c>
      <c r="J446" s="0" t="s">
        <v>23</v>
      </c>
      <c r="K446" s="0" t="n">
        <v>8</v>
      </c>
    </row>
    <row r="447" customFormat="false" ht="12.75" hidden="false" customHeight="false" outlineLevel="0" collapsed="false">
      <c r="A447" s="0" t="s">
        <v>952</v>
      </c>
      <c r="B447" s="0" t="n">
        <v>6841970</v>
      </c>
      <c r="C447" s="0" t="n">
        <v>6842856</v>
      </c>
      <c r="D447" s="0" t="s">
        <v>20</v>
      </c>
      <c r="E447" s="0" t="s">
        <v>23</v>
      </c>
      <c r="F447" s="0" t="s">
        <v>951</v>
      </c>
      <c r="G447" s="0" t="n">
        <v>6840287</v>
      </c>
      <c r="H447" s="0" t="n">
        <v>6842326</v>
      </c>
      <c r="I447" s="0" t="s">
        <v>20</v>
      </c>
      <c r="J447" s="0" t="s">
        <v>21</v>
      </c>
      <c r="K447" s="0" t="n">
        <v>356</v>
      </c>
    </row>
    <row r="448" customFormat="false" ht="12.75" hidden="false" customHeight="false" outlineLevel="0" collapsed="false">
      <c r="A448" s="0" t="s">
        <v>954</v>
      </c>
      <c r="B448" s="0" t="n">
        <v>6843668</v>
      </c>
      <c r="C448" s="0" t="n">
        <v>6847281</v>
      </c>
      <c r="D448" s="0" t="s">
        <v>20</v>
      </c>
      <c r="E448" s="0" t="s">
        <v>21</v>
      </c>
      <c r="F448" s="0" t="s">
        <v>953</v>
      </c>
      <c r="G448" s="0" t="n">
        <v>6846996</v>
      </c>
      <c r="H448" s="0" t="n">
        <v>6849503</v>
      </c>
      <c r="I448" s="0" t="s">
        <v>20</v>
      </c>
      <c r="J448" s="0" t="s">
        <v>23</v>
      </c>
      <c r="K448" s="0" t="n">
        <v>285</v>
      </c>
    </row>
    <row r="449" customFormat="false" ht="12.75" hidden="false" customHeight="false" outlineLevel="0" collapsed="false">
      <c r="A449" s="0" t="s">
        <v>956</v>
      </c>
      <c r="B449" s="0" t="n">
        <v>6876120</v>
      </c>
      <c r="C449" s="0" t="n">
        <v>6878156</v>
      </c>
      <c r="D449" s="0" t="s">
        <v>20</v>
      </c>
      <c r="E449" s="0" t="s">
        <v>21</v>
      </c>
      <c r="F449" s="0" t="s">
        <v>955</v>
      </c>
      <c r="G449" s="0" t="n">
        <v>6877581</v>
      </c>
      <c r="H449" s="0" t="n">
        <v>6879405</v>
      </c>
      <c r="I449" s="0" t="s">
        <v>20</v>
      </c>
      <c r="J449" s="0" t="s">
        <v>23</v>
      </c>
      <c r="K449" s="0" t="n">
        <v>575</v>
      </c>
    </row>
    <row r="450" customFormat="false" ht="12.75" hidden="false" customHeight="false" outlineLevel="0" collapsed="false">
      <c r="A450" s="0" t="s">
        <v>958</v>
      </c>
      <c r="B450" s="0" t="n">
        <v>7186312</v>
      </c>
      <c r="C450" s="0" t="n">
        <v>7187527</v>
      </c>
      <c r="D450" s="0" t="s">
        <v>20</v>
      </c>
      <c r="E450" s="0" t="s">
        <v>23</v>
      </c>
      <c r="F450" s="0" t="s">
        <v>957</v>
      </c>
      <c r="G450" s="0" t="n">
        <v>7182041</v>
      </c>
      <c r="H450" s="0" t="n">
        <v>7186573</v>
      </c>
      <c r="I450" s="0" t="s">
        <v>20</v>
      </c>
      <c r="J450" s="0" t="s">
        <v>21</v>
      </c>
      <c r="K450" s="0" t="n">
        <v>261</v>
      </c>
    </row>
    <row r="451" customFormat="false" ht="12.75" hidden="false" customHeight="false" outlineLevel="0" collapsed="false">
      <c r="A451" s="0" t="s">
        <v>960</v>
      </c>
      <c r="B451" s="0" t="n">
        <v>7229417</v>
      </c>
      <c r="C451" s="0" t="n">
        <v>7230508</v>
      </c>
      <c r="D451" s="0" t="s">
        <v>20</v>
      </c>
      <c r="E451" s="0" t="s">
        <v>21</v>
      </c>
      <c r="F451" s="0" t="s">
        <v>959</v>
      </c>
      <c r="G451" s="0" t="n">
        <v>7230078</v>
      </c>
      <c r="H451" s="0" t="n">
        <v>7231200</v>
      </c>
      <c r="I451" s="0" t="s">
        <v>20</v>
      </c>
      <c r="J451" s="0" t="s">
        <v>23</v>
      </c>
      <c r="K451" s="0" t="n">
        <v>430</v>
      </c>
    </row>
    <row r="452" customFormat="false" ht="12.75" hidden="false" customHeight="false" outlineLevel="0" collapsed="false">
      <c r="A452" s="0" t="s">
        <v>962</v>
      </c>
      <c r="B452" s="0" t="n">
        <v>7268768</v>
      </c>
      <c r="C452" s="0" t="n">
        <v>7271517</v>
      </c>
      <c r="D452" s="0" t="s">
        <v>20</v>
      </c>
      <c r="E452" s="0" t="s">
        <v>21</v>
      </c>
      <c r="F452" s="0" t="s">
        <v>961</v>
      </c>
      <c r="G452" s="0" t="n">
        <v>7271143</v>
      </c>
      <c r="H452" s="0" t="n">
        <v>7273950</v>
      </c>
      <c r="I452" s="0" t="s">
        <v>20</v>
      </c>
      <c r="J452" s="0" t="s">
        <v>23</v>
      </c>
      <c r="K452" s="0" t="n">
        <v>374</v>
      </c>
    </row>
    <row r="453" customFormat="false" ht="12.75" hidden="false" customHeight="false" outlineLevel="0" collapsed="false">
      <c r="A453" s="0" t="s">
        <v>1743</v>
      </c>
      <c r="B453" s="0" t="n">
        <v>7399157</v>
      </c>
      <c r="C453" s="0" t="n">
        <v>7402533</v>
      </c>
      <c r="D453" s="0" t="s">
        <v>20</v>
      </c>
      <c r="E453" s="0" t="s">
        <v>21</v>
      </c>
      <c r="F453" s="0" t="s">
        <v>1744</v>
      </c>
      <c r="G453" s="0" t="n">
        <v>7402141</v>
      </c>
      <c r="H453" s="0" t="n">
        <v>7405624</v>
      </c>
      <c r="I453" s="0" t="s">
        <v>20</v>
      </c>
      <c r="J453" s="0" t="s">
        <v>23</v>
      </c>
      <c r="K453" s="0" t="n">
        <v>392</v>
      </c>
    </row>
    <row r="454" customFormat="false" ht="12.75" hidden="false" customHeight="false" outlineLevel="0" collapsed="false">
      <c r="A454" s="0" t="s">
        <v>1744</v>
      </c>
      <c r="B454" s="0" t="n">
        <v>7402141</v>
      </c>
      <c r="C454" s="0" t="n">
        <v>7405624</v>
      </c>
      <c r="D454" s="0" t="s">
        <v>20</v>
      </c>
      <c r="E454" s="0" t="s">
        <v>23</v>
      </c>
      <c r="F454" s="0" t="s">
        <v>1743</v>
      </c>
      <c r="G454" s="0" t="n">
        <v>7399157</v>
      </c>
      <c r="H454" s="0" t="n">
        <v>7402533</v>
      </c>
      <c r="I454" s="0" t="s">
        <v>20</v>
      </c>
      <c r="J454" s="0" t="s">
        <v>21</v>
      </c>
      <c r="K454" s="0" t="n">
        <v>392</v>
      </c>
    </row>
    <row r="455" customFormat="false" ht="12.75" hidden="false" customHeight="false" outlineLevel="0" collapsed="false">
      <c r="A455" s="0" t="s">
        <v>964</v>
      </c>
      <c r="B455" s="0" t="n">
        <v>7436078</v>
      </c>
      <c r="C455" s="0" t="n">
        <v>7438419</v>
      </c>
      <c r="D455" s="0" t="s">
        <v>20</v>
      </c>
      <c r="E455" s="0" t="s">
        <v>21</v>
      </c>
      <c r="F455" s="0" t="s">
        <v>963</v>
      </c>
      <c r="G455" s="0" t="n">
        <v>7438221</v>
      </c>
      <c r="H455" s="0" t="n">
        <v>7440832</v>
      </c>
      <c r="I455" s="0" t="s">
        <v>20</v>
      </c>
      <c r="J455" s="0" t="s">
        <v>23</v>
      </c>
      <c r="K455" s="0" t="n">
        <v>198</v>
      </c>
    </row>
    <row r="456" customFormat="false" ht="12.75" hidden="false" customHeight="false" outlineLevel="0" collapsed="false">
      <c r="A456" s="0" t="s">
        <v>966</v>
      </c>
      <c r="B456" s="0" t="n">
        <v>7522810</v>
      </c>
      <c r="C456" s="0" t="n">
        <v>7524586</v>
      </c>
      <c r="D456" s="0" t="s">
        <v>20</v>
      </c>
      <c r="E456" s="0" t="s">
        <v>21</v>
      </c>
      <c r="F456" s="0" t="s">
        <v>965</v>
      </c>
      <c r="G456" s="0" t="n">
        <v>7524060</v>
      </c>
      <c r="H456" s="0" t="n">
        <v>7527658</v>
      </c>
      <c r="I456" s="0" t="s">
        <v>20</v>
      </c>
      <c r="J456" s="0" t="s">
        <v>23</v>
      </c>
      <c r="K456" s="0" t="n">
        <v>526</v>
      </c>
    </row>
    <row r="457" customFormat="false" ht="12.75" hidden="false" customHeight="false" outlineLevel="0" collapsed="false">
      <c r="A457" s="0" t="s">
        <v>968</v>
      </c>
      <c r="B457" s="0" t="n">
        <v>7573643</v>
      </c>
      <c r="C457" s="0" t="n">
        <v>7576579</v>
      </c>
      <c r="D457" s="0" t="s">
        <v>20</v>
      </c>
      <c r="E457" s="0" t="s">
        <v>23</v>
      </c>
      <c r="F457" s="0" t="s">
        <v>967</v>
      </c>
      <c r="G457" s="0" t="n">
        <v>7573071</v>
      </c>
      <c r="H457" s="0" t="n">
        <v>7573675</v>
      </c>
      <c r="I457" s="0" t="s">
        <v>20</v>
      </c>
      <c r="J457" s="0" t="s">
        <v>21</v>
      </c>
      <c r="K457" s="0" t="n">
        <v>32</v>
      </c>
    </row>
    <row r="458" customFormat="false" ht="12.75" hidden="false" customHeight="false" outlineLevel="0" collapsed="false">
      <c r="A458" s="0" t="s">
        <v>1745</v>
      </c>
      <c r="B458" s="0" t="n">
        <v>7684437</v>
      </c>
      <c r="C458" s="0" t="n">
        <v>7688623</v>
      </c>
      <c r="D458" s="0" t="s">
        <v>20</v>
      </c>
      <c r="E458" s="0" t="s">
        <v>21</v>
      </c>
      <c r="F458" s="0" t="s">
        <v>1746</v>
      </c>
      <c r="G458" s="0" t="n">
        <v>7688471</v>
      </c>
      <c r="H458" s="0" t="n">
        <v>7691492</v>
      </c>
      <c r="I458" s="0" t="s">
        <v>20</v>
      </c>
      <c r="J458" s="0" t="s">
        <v>23</v>
      </c>
      <c r="K458" s="0" t="n">
        <v>152</v>
      </c>
    </row>
    <row r="459" customFormat="false" ht="12.75" hidden="false" customHeight="false" outlineLevel="0" collapsed="false">
      <c r="A459" s="0" t="s">
        <v>1746</v>
      </c>
      <c r="B459" s="0" t="n">
        <v>7688471</v>
      </c>
      <c r="C459" s="0" t="n">
        <v>7691492</v>
      </c>
      <c r="D459" s="0" t="s">
        <v>20</v>
      </c>
      <c r="E459" s="0" t="s">
        <v>23</v>
      </c>
      <c r="F459" s="0" t="s">
        <v>1745</v>
      </c>
      <c r="G459" s="0" t="n">
        <v>7684437</v>
      </c>
      <c r="H459" s="0" t="n">
        <v>7688623</v>
      </c>
      <c r="I459" s="0" t="s">
        <v>20</v>
      </c>
      <c r="J459" s="0" t="s">
        <v>21</v>
      </c>
      <c r="K459" s="0" t="n">
        <v>152</v>
      </c>
    </row>
    <row r="460" customFormat="false" ht="12.75" hidden="false" customHeight="false" outlineLevel="0" collapsed="false">
      <c r="A460" s="0" t="s">
        <v>970</v>
      </c>
      <c r="B460" s="0" t="n">
        <v>7838791</v>
      </c>
      <c r="C460" s="0" t="n">
        <v>7839474</v>
      </c>
      <c r="D460" s="0" t="s">
        <v>20</v>
      </c>
      <c r="E460" s="0" t="s">
        <v>23</v>
      </c>
      <c r="F460" s="0" t="s">
        <v>969</v>
      </c>
      <c r="G460" s="0" t="n">
        <v>7835165</v>
      </c>
      <c r="H460" s="0" t="n">
        <v>7839048</v>
      </c>
      <c r="I460" s="0" t="s">
        <v>20</v>
      </c>
      <c r="J460" s="0" t="s">
        <v>21</v>
      </c>
      <c r="K460" s="0" t="n">
        <v>257</v>
      </c>
    </row>
    <row r="461" customFormat="false" ht="12.75" hidden="false" customHeight="false" outlineLevel="0" collapsed="false">
      <c r="A461" s="0" t="s">
        <v>972</v>
      </c>
      <c r="B461" s="0" t="n">
        <v>8008541</v>
      </c>
      <c r="C461" s="0" t="n">
        <v>8010024</v>
      </c>
      <c r="D461" s="0" t="s">
        <v>20</v>
      </c>
      <c r="E461" s="0" t="s">
        <v>21</v>
      </c>
      <c r="F461" s="0" t="s">
        <v>971</v>
      </c>
      <c r="G461" s="0" t="n">
        <v>8009547</v>
      </c>
      <c r="H461" s="0" t="n">
        <v>8010851</v>
      </c>
      <c r="I461" s="0" t="s">
        <v>20</v>
      </c>
      <c r="J461" s="0" t="s">
        <v>23</v>
      </c>
      <c r="K461" s="0" t="n">
        <v>477</v>
      </c>
    </row>
    <row r="462" customFormat="false" ht="12.75" hidden="false" customHeight="false" outlineLevel="0" collapsed="false">
      <c r="A462" s="0" t="s">
        <v>974</v>
      </c>
      <c r="B462" s="0" t="n">
        <v>8048809</v>
      </c>
      <c r="C462" s="0" t="n">
        <v>8052819</v>
      </c>
      <c r="D462" s="0" t="s">
        <v>20</v>
      </c>
      <c r="E462" s="0" t="s">
        <v>21</v>
      </c>
      <c r="F462" s="0" t="s">
        <v>973</v>
      </c>
      <c r="G462" s="0" t="n">
        <v>8052453</v>
      </c>
      <c r="H462" s="0" t="n">
        <v>8057895</v>
      </c>
      <c r="I462" s="0" t="s">
        <v>20</v>
      </c>
      <c r="J462" s="0" t="s">
        <v>23</v>
      </c>
      <c r="K462" s="0" t="n">
        <v>366</v>
      </c>
    </row>
    <row r="463" customFormat="false" ht="12.75" hidden="false" customHeight="false" outlineLevel="0" collapsed="false">
      <c r="A463" s="0" t="s">
        <v>976</v>
      </c>
      <c r="B463" s="0" t="n">
        <v>8134197</v>
      </c>
      <c r="C463" s="0" t="n">
        <v>8136865</v>
      </c>
      <c r="D463" s="0" t="s">
        <v>20</v>
      </c>
      <c r="E463" s="0" t="s">
        <v>21</v>
      </c>
      <c r="F463" s="0" t="s">
        <v>975</v>
      </c>
      <c r="G463" s="0" t="n">
        <v>8135778</v>
      </c>
      <c r="H463" s="0" t="n">
        <v>8137928</v>
      </c>
      <c r="I463" s="0" t="s">
        <v>20</v>
      </c>
      <c r="J463" s="0" t="s">
        <v>23</v>
      </c>
      <c r="K463" s="0" t="n">
        <v>1087</v>
      </c>
    </row>
    <row r="464" customFormat="false" ht="12.75" hidden="false" customHeight="false" outlineLevel="0" collapsed="false">
      <c r="A464" s="0" t="s">
        <v>978</v>
      </c>
      <c r="B464" s="0" t="n">
        <v>8203476</v>
      </c>
      <c r="C464" s="0" t="n">
        <v>8208003</v>
      </c>
      <c r="D464" s="0" t="s">
        <v>20</v>
      </c>
      <c r="E464" s="0" t="s">
        <v>21</v>
      </c>
      <c r="F464" s="0" t="s">
        <v>977</v>
      </c>
      <c r="G464" s="0" t="n">
        <v>8207394</v>
      </c>
      <c r="H464" s="0" t="n">
        <v>8209258</v>
      </c>
      <c r="I464" s="0" t="s">
        <v>20</v>
      </c>
      <c r="J464" s="0" t="s">
        <v>23</v>
      </c>
      <c r="K464" s="0" t="n">
        <v>609</v>
      </c>
    </row>
    <row r="465" customFormat="false" ht="12.75" hidden="false" customHeight="false" outlineLevel="0" collapsed="false">
      <c r="A465" s="0" t="s">
        <v>980</v>
      </c>
      <c r="B465" s="0" t="n">
        <v>8679196</v>
      </c>
      <c r="C465" s="0" t="n">
        <v>8680819</v>
      </c>
      <c r="D465" s="0" t="s">
        <v>20</v>
      </c>
      <c r="E465" s="0" t="s">
        <v>23</v>
      </c>
      <c r="F465" s="0" t="s">
        <v>979</v>
      </c>
      <c r="G465" s="0" t="n">
        <v>8678745</v>
      </c>
      <c r="H465" s="0" t="n">
        <v>8679663</v>
      </c>
      <c r="I465" s="0" t="s">
        <v>20</v>
      </c>
      <c r="J465" s="0" t="s">
        <v>21</v>
      </c>
      <c r="K465" s="0" t="n">
        <v>467</v>
      </c>
    </row>
    <row r="466" customFormat="false" ht="12.75" hidden="false" customHeight="false" outlineLevel="0" collapsed="false">
      <c r="A466" s="0" t="s">
        <v>1747</v>
      </c>
      <c r="B466" s="0" t="n">
        <v>9234178</v>
      </c>
      <c r="C466" s="0" t="n">
        <v>9236450</v>
      </c>
      <c r="D466" s="0" t="s">
        <v>20</v>
      </c>
      <c r="E466" s="0" t="s">
        <v>21</v>
      </c>
      <c r="F466" s="0" t="s">
        <v>1748</v>
      </c>
      <c r="G466" s="0" t="n">
        <v>9236435</v>
      </c>
      <c r="H466" s="0" t="n">
        <v>9237844</v>
      </c>
      <c r="I466" s="0" t="s">
        <v>20</v>
      </c>
      <c r="J466" s="0" t="s">
        <v>23</v>
      </c>
      <c r="K466" s="0" t="n">
        <v>15</v>
      </c>
    </row>
    <row r="467" customFormat="false" ht="12.75" hidden="false" customHeight="false" outlineLevel="0" collapsed="false">
      <c r="A467" s="0" t="s">
        <v>1748</v>
      </c>
      <c r="B467" s="0" t="n">
        <v>9236435</v>
      </c>
      <c r="C467" s="0" t="n">
        <v>9237844</v>
      </c>
      <c r="D467" s="0" t="s">
        <v>20</v>
      </c>
      <c r="E467" s="0" t="s">
        <v>23</v>
      </c>
      <c r="F467" s="0" t="s">
        <v>1747</v>
      </c>
      <c r="G467" s="0" t="n">
        <v>9234178</v>
      </c>
      <c r="H467" s="0" t="n">
        <v>9236450</v>
      </c>
      <c r="I467" s="0" t="s">
        <v>20</v>
      </c>
      <c r="J467" s="0" t="s">
        <v>21</v>
      </c>
      <c r="K467" s="0" t="n">
        <v>15</v>
      </c>
    </row>
    <row r="468" customFormat="false" ht="12.75" hidden="false" customHeight="false" outlineLevel="0" collapsed="false">
      <c r="A468" s="0" t="s">
        <v>982</v>
      </c>
      <c r="B468" s="0" t="n">
        <v>9280750</v>
      </c>
      <c r="C468" s="0" t="n">
        <v>9283924</v>
      </c>
      <c r="D468" s="0" t="s">
        <v>20</v>
      </c>
      <c r="E468" s="0" t="s">
        <v>23</v>
      </c>
      <c r="F468" s="0" t="s">
        <v>981</v>
      </c>
      <c r="G468" s="0" t="n">
        <v>9280115</v>
      </c>
      <c r="H468" s="0" t="n">
        <v>9280824</v>
      </c>
      <c r="I468" s="0" t="s">
        <v>20</v>
      </c>
      <c r="J468" s="0" t="s">
        <v>21</v>
      </c>
      <c r="K468" s="0" t="n">
        <v>74</v>
      </c>
    </row>
    <row r="469" customFormat="false" ht="12.75" hidden="false" customHeight="false" outlineLevel="0" collapsed="false">
      <c r="A469" s="0" t="s">
        <v>984</v>
      </c>
      <c r="B469" s="0" t="n">
        <v>9687335</v>
      </c>
      <c r="C469" s="0" t="n">
        <v>9688879</v>
      </c>
      <c r="D469" s="0" t="s">
        <v>20</v>
      </c>
      <c r="E469" s="0" t="s">
        <v>21</v>
      </c>
      <c r="F469" s="0" t="s">
        <v>983</v>
      </c>
      <c r="G469" s="0" t="n">
        <v>9688510</v>
      </c>
      <c r="H469" s="0" t="n">
        <v>9692064</v>
      </c>
      <c r="I469" s="0" t="s">
        <v>20</v>
      </c>
      <c r="J469" s="0" t="s">
        <v>23</v>
      </c>
      <c r="K469" s="0" t="n">
        <v>369</v>
      </c>
    </row>
    <row r="470" customFormat="false" ht="12.75" hidden="false" customHeight="false" outlineLevel="0" collapsed="false">
      <c r="A470" s="0" t="s">
        <v>1749</v>
      </c>
      <c r="B470" s="0" t="n">
        <v>9802451</v>
      </c>
      <c r="C470" s="0" t="n">
        <v>9805519</v>
      </c>
      <c r="D470" s="0" t="s">
        <v>20</v>
      </c>
      <c r="E470" s="0" t="s">
        <v>21</v>
      </c>
      <c r="F470" s="0" t="s">
        <v>1750</v>
      </c>
      <c r="G470" s="0" t="n">
        <v>9805490</v>
      </c>
      <c r="H470" s="0" t="n">
        <v>9806952</v>
      </c>
      <c r="I470" s="0" t="s">
        <v>20</v>
      </c>
      <c r="J470" s="0" t="s">
        <v>23</v>
      </c>
      <c r="K470" s="0" t="n">
        <v>29</v>
      </c>
    </row>
    <row r="471" customFormat="false" ht="12.75" hidden="false" customHeight="false" outlineLevel="0" collapsed="false">
      <c r="A471" s="0" t="s">
        <v>1750</v>
      </c>
      <c r="B471" s="0" t="n">
        <v>9805490</v>
      </c>
      <c r="C471" s="0" t="n">
        <v>9806952</v>
      </c>
      <c r="D471" s="0" t="s">
        <v>20</v>
      </c>
      <c r="E471" s="0" t="s">
        <v>23</v>
      </c>
      <c r="F471" s="0" t="s">
        <v>1749</v>
      </c>
      <c r="G471" s="0" t="n">
        <v>9802451</v>
      </c>
      <c r="H471" s="0" t="n">
        <v>9805519</v>
      </c>
      <c r="I471" s="0" t="s">
        <v>20</v>
      </c>
      <c r="J471" s="0" t="s">
        <v>21</v>
      </c>
      <c r="K471" s="0" t="n">
        <v>29</v>
      </c>
    </row>
    <row r="472" customFormat="false" ht="12.75" hidden="false" customHeight="false" outlineLevel="0" collapsed="false">
      <c r="A472" s="0" t="s">
        <v>986</v>
      </c>
      <c r="B472" s="0" t="n">
        <v>9896779</v>
      </c>
      <c r="C472" s="0" t="n">
        <v>9899243</v>
      </c>
      <c r="D472" s="0" t="s">
        <v>20</v>
      </c>
      <c r="E472" s="0" t="s">
        <v>23</v>
      </c>
      <c r="F472" s="0" t="s">
        <v>985</v>
      </c>
      <c r="G472" s="0" t="n">
        <v>9894031</v>
      </c>
      <c r="H472" s="0" t="n">
        <v>9897574</v>
      </c>
      <c r="I472" s="0" t="s">
        <v>20</v>
      </c>
      <c r="J472" s="0" t="s">
        <v>21</v>
      </c>
      <c r="K472" s="0" t="n">
        <v>795</v>
      </c>
    </row>
    <row r="473" customFormat="false" ht="12.75" hidden="false" customHeight="false" outlineLevel="0" collapsed="false">
      <c r="A473" s="0" t="s">
        <v>988</v>
      </c>
      <c r="B473" s="0" t="n">
        <v>10000931</v>
      </c>
      <c r="C473" s="0" t="n">
        <v>10003372</v>
      </c>
      <c r="D473" s="0" t="s">
        <v>20</v>
      </c>
      <c r="E473" s="0" t="s">
        <v>23</v>
      </c>
      <c r="F473" s="0" t="s">
        <v>987</v>
      </c>
      <c r="G473" s="0" t="n">
        <v>9999133</v>
      </c>
      <c r="H473" s="0" t="n">
        <v>10001464</v>
      </c>
      <c r="I473" s="0" t="s">
        <v>20</v>
      </c>
      <c r="J473" s="0" t="s">
        <v>21</v>
      </c>
      <c r="K473" s="0" t="n">
        <v>533</v>
      </c>
    </row>
    <row r="474" customFormat="false" ht="12.75" hidden="false" customHeight="false" outlineLevel="0" collapsed="false">
      <c r="A474" s="0" t="s">
        <v>990</v>
      </c>
      <c r="B474" s="0" t="n">
        <v>10286072</v>
      </c>
      <c r="C474" s="0" t="n">
        <v>10288979</v>
      </c>
      <c r="D474" s="0" t="s">
        <v>20</v>
      </c>
      <c r="E474" s="0" t="s">
        <v>23</v>
      </c>
      <c r="F474" s="0" t="s">
        <v>989</v>
      </c>
      <c r="G474" s="0" t="n">
        <v>10286057</v>
      </c>
      <c r="H474" s="0" t="n">
        <v>10286728</v>
      </c>
      <c r="I474" s="0" t="s">
        <v>20</v>
      </c>
      <c r="J474" s="0" t="s">
        <v>21</v>
      </c>
      <c r="K474" s="0" t="n">
        <v>656</v>
      </c>
    </row>
    <row r="475" customFormat="false" ht="12.75" hidden="false" customHeight="false" outlineLevel="0" collapsed="false">
      <c r="A475" s="0" t="s">
        <v>992</v>
      </c>
      <c r="B475" s="0" t="n">
        <v>10786126</v>
      </c>
      <c r="C475" s="0" t="n">
        <v>10790386</v>
      </c>
      <c r="D475" s="0" t="s">
        <v>20</v>
      </c>
      <c r="E475" s="0" t="s">
        <v>21</v>
      </c>
      <c r="F475" s="0" t="s">
        <v>991</v>
      </c>
      <c r="G475" s="0" t="n">
        <v>10789935</v>
      </c>
      <c r="H475" s="0" t="n">
        <v>10791790</v>
      </c>
      <c r="I475" s="0" t="s">
        <v>20</v>
      </c>
      <c r="J475" s="0" t="s">
        <v>23</v>
      </c>
      <c r="K475" s="0" t="n">
        <v>451</v>
      </c>
    </row>
    <row r="476" customFormat="false" ht="12.75" hidden="false" customHeight="false" outlineLevel="0" collapsed="false">
      <c r="A476" s="0" t="s">
        <v>994</v>
      </c>
      <c r="B476" s="0" t="n">
        <v>11254059</v>
      </c>
      <c r="C476" s="0" t="n">
        <v>11259051</v>
      </c>
      <c r="D476" s="0" t="s">
        <v>20</v>
      </c>
      <c r="E476" s="0" t="s">
        <v>21</v>
      </c>
      <c r="F476" s="0" t="s">
        <v>993</v>
      </c>
      <c r="G476" s="0" t="n">
        <v>11258939</v>
      </c>
      <c r="H476" s="0" t="n">
        <v>11260290</v>
      </c>
      <c r="I476" s="0" t="s">
        <v>20</v>
      </c>
      <c r="J476" s="0" t="s">
        <v>23</v>
      </c>
      <c r="K476" s="0" t="n">
        <v>112</v>
      </c>
    </row>
    <row r="477" customFormat="false" ht="12.75" hidden="false" customHeight="false" outlineLevel="0" collapsed="false">
      <c r="A477" s="0" t="s">
        <v>1751</v>
      </c>
      <c r="B477" s="0" t="n">
        <v>14104642</v>
      </c>
      <c r="C477" s="0" t="n">
        <v>14106535</v>
      </c>
      <c r="D477" s="0" t="s">
        <v>20</v>
      </c>
      <c r="E477" s="0" t="s">
        <v>23</v>
      </c>
      <c r="F477" s="0" t="s">
        <v>1752</v>
      </c>
      <c r="G477" s="0" t="n">
        <v>14096340</v>
      </c>
      <c r="H477" s="0" t="n">
        <v>14104656</v>
      </c>
      <c r="I477" s="0" t="s">
        <v>20</v>
      </c>
      <c r="J477" s="0" t="s">
        <v>21</v>
      </c>
      <c r="K477" s="0" t="n">
        <v>14</v>
      </c>
    </row>
    <row r="478" customFormat="false" ht="12.75" hidden="false" customHeight="false" outlineLevel="0" collapsed="false">
      <c r="A478" s="0" t="s">
        <v>1752</v>
      </c>
      <c r="B478" s="0" t="n">
        <v>14096340</v>
      </c>
      <c r="C478" s="0" t="n">
        <v>14104656</v>
      </c>
      <c r="D478" s="0" t="s">
        <v>20</v>
      </c>
      <c r="E478" s="0" t="s">
        <v>21</v>
      </c>
      <c r="F478" s="0" t="s">
        <v>1751</v>
      </c>
      <c r="G478" s="0" t="n">
        <v>14104642</v>
      </c>
      <c r="H478" s="0" t="n">
        <v>14106535</v>
      </c>
      <c r="I478" s="0" t="s">
        <v>20</v>
      </c>
      <c r="J478" s="0" t="s">
        <v>23</v>
      </c>
      <c r="K478" s="0" t="n">
        <v>14</v>
      </c>
    </row>
    <row r="479" customFormat="false" ht="12.75" hidden="false" customHeight="false" outlineLevel="0" collapsed="false">
      <c r="A479" s="0" t="s">
        <v>996</v>
      </c>
      <c r="B479" s="0" t="n">
        <v>16486964</v>
      </c>
      <c r="C479" s="0" t="n">
        <v>16488948</v>
      </c>
      <c r="D479" s="0" t="s">
        <v>20</v>
      </c>
      <c r="E479" s="0" t="s">
        <v>21</v>
      </c>
      <c r="F479" s="0" t="s">
        <v>995</v>
      </c>
      <c r="G479" s="0" t="n">
        <v>16488656</v>
      </c>
      <c r="H479" s="0" t="n">
        <v>16490467</v>
      </c>
      <c r="I479" s="0" t="s">
        <v>20</v>
      </c>
      <c r="J479" s="0" t="s">
        <v>23</v>
      </c>
      <c r="K479" s="0" t="n">
        <v>292</v>
      </c>
    </row>
    <row r="480" customFormat="false" ht="12.75" hidden="false" customHeight="false" outlineLevel="0" collapsed="false">
      <c r="A480" s="0" t="s">
        <v>998</v>
      </c>
      <c r="B480" s="0" t="n">
        <v>16632060</v>
      </c>
      <c r="C480" s="0" t="n">
        <v>16636033</v>
      </c>
      <c r="D480" s="0" t="s">
        <v>20</v>
      </c>
      <c r="E480" s="0" t="s">
        <v>23</v>
      </c>
      <c r="F480" s="0" t="s">
        <v>997</v>
      </c>
      <c r="G480" s="0" t="n">
        <v>16628529</v>
      </c>
      <c r="H480" s="0" t="n">
        <v>16632355</v>
      </c>
      <c r="I480" s="0" t="s">
        <v>20</v>
      </c>
      <c r="J480" s="0" t="s">
        <v>21</v>
      </c>
      <c r="K480" s="0" t="n">
        <v>295</v>
      </c>
    </row>
    <row r="481" customFormat="false" ht="12.75" hidden="false" customHeight="false" outlineLevel="0" collapsed="false">
      <c r="A481" s="0" t="s">
        <v>1000</v>
      </c>
      <c r="B481" s="0" t="n">
        <v>16907801</v>
      </c>
      <c r="C481" s="0" t="n">
        <v>16908998</v>
      </c>
      <c r="D481" s="0" t="s">
        <v>20</v>
      </c>
      <c r="E481" s="0" t="s">
        <v>23</v>
      </c>
      <c r="F481" s="0" t="s">
        <v>999</v>
      </c>
      <c r="G481" s="0" t="n">
        <v>16907151</v>
      </c>
      <c r="H481" s="0" t="n">
        <v>16908293</v>
      </c>
      <c r="I481" s="0" t="s">
        <v>20</v>
      </c>
      <c r="J481" s="0" t="s">
        <v>21</v>
      </c>
      <c r="K481" s="0" t="n">
        <v>492</v>
      </c>
    </row>
    <row r="482" customFormat="false" ht="12.75" hidden="false" customHeight="false" outlineLevel="0" collapsed="false">
      <c r="A482" s="0" t="s">
        <v>1002</v>
      </c>
      <c r="B482" s="0" t="n">
        <v>17298756</v>
      </c>
      <c r="C482" s="0" t="n">
        <v>17299937</v>
      </c>
      <c r="D482" s="0" t="s">
        <v>20</v>
      </c>
      <c r="E482" s="0" t="s">
        <v>23</v>
      </c>
      <c r="F482" s="0" t="s">
        <v>1001</v>
      </c>
      <c r="G482" s="0" t="n">
        <v>17296628</v>
      </c>
      <c r="H482" s="0" t="n">
        <v>17299017</v>
      </c>
      <c r="I482" s="0" t="s">
        <v>20</v>
      </c>
      <c r="J482" s="0" t="s">
        <v>21</v>
      </c>
      <c r="K482" s="0" t="n">
        <v>261</v>
      </c>
    </row>
    <row r="483" customFormat="false" ht="12.75" hidden="false" customHeight="false" outlineLevel="0" collapsed="false">
      <c r="A483" s="0" t="s">
        <v>1004</v>
      </c>
      <c r="B483" s="0" t="n">
        <v>17300354</v>
      </c>
      <c r="C483" s="0" t="n">
        <v>17302185</v>
      </c>
      <c r="D483" s="0" t="s">
        <v>20</v>
      </c>
      <c r="E483" s="0" t="s">
        <v>21</v>
      </c>
      <c r="F483" s="0" t="s">
        <v>1003</v>
      </c>
      <c r="G483" s="0" t="n">
        <v>17301989</v>
      </c>
      <c r="H483" s="0" t="n">
        <v>17309052</v>
      </c>
      <c r="I483" s="0" t="s">
        <v>20</v>
      </c>
      <c r="J483" s="0" t="s">
        <v>23</v>
      </c>
      <c r="K483" s="0" t="n">
        <v>196</v>
      </c>
    </row>
    <row r="484" customFormat="false" ht="12.75" hidden="false" customHeight="false" outlineLevel="0" collapsed="false">
      <c r="A484" s="0" t="s">
        <v>1006</v>
      </c>
      <c r="B484" s="0" t="n">
        <v>17493010</v>
      </c>
      <c r="C484" s="0" t="n">
        <v>17494364</v>
      </c>
      <c r="D484" s="0" t="s">
        <v>20</v>
      </c>
      <c r="E484" s="0" t="s">
        <v>21</v>
      </c>
      <c r="F484" s="0" t="s">
        <v>1005</v>
      </c>
      <c r="G484" s="0" t="n">
        <v>17494053</v>
      </c>
      <c r="H484" s="0" t="n">
        <v>17497332</v>
      </c>
      <c r="I484" s="0" t="s">
        <v>20</v>
      </c>
      <c r="J484" s="0" t="s">
        <v>23</v>
      </c>
      <c r="K484" s="0" t="n">
        <v>311</v>
      </c>
    </row>
    <row r="485" customFormat="false" ht="12.75" hidden="false" customHeight="false" outlineLevel="0" collapsed="false">
      <c r="A485" s="0" t="s">
        <v>1008</v>
      </c>
      <c r="B485" s="0" t="n">
        <v>17497750</v>
      </c>
      <c r="C485" s="0" t="n">
        <v>17504738</v>
      </c>
      <c r="D485" s="0" t="s">
        <v>20</v>
      </c>
      <c r="E485" s="0" t="s">
        <v>21</v>
      </c>
      <c r="F485" s="0" t="s">
        <v>1007</v>
      </c>
      <c r="G485" s="0" t="n">
        <v>17504357</v>
      </c>
      <c r="H485" s="0" t="n">
        <v>17506018</v>
      </c>
      <c r="I485" s="0" t="s">
        <v>20</v>
      </c>
      <c r="J485" s="0" t="s">
        <v>23</v>
      </c>
      <c r="K485" s="0" t="n">
        <v>381</v>
      </c>
    </row>
    <row r="486" customFormat="false" ht="12.75" hidden="false" customHeight="false" outlineLevel="0" collapsed="false">
      <c r="A486" s="0" t="s">
        <v>1010</v>
      </c>
      <c r="B486" s="0" t="n">
        <v>17534443</v>
      </c>
      <c r="C486" s="0" t="n">
        <v>17536888</v>
      </c>
      <c r="D486" s="0" t="s">
        <v>20</v>
      </c>
      <c r="E486" s="0" t="s">
        <v>21</v>
      </c>
      <c r="F486" s="0" t="s">
        <v>1009</v>
      </c>
      <c r="G486" s="0" t="n">
        <v>17536162</v>
      </c>
      <c r="H486" s="0" t="n">
        <v>17538008</v>
      </c>
      <c r="I486" s="0" t="s">
        <v>20</v>
      </c>
      <c r="J486" s="0" t="s">
        <v>23</v>
      </c>
      <c r="K486" s="0" t="n">
        <v>726</v>
      </c>
    </row>
    <row r="487" customFormat="false" ht="12.75" hidden="false" customHeight="false" outlineLevel="0" collapsed="false">
      <c r="A487" s="0" t="s">
        <v>1012</v>
      </c>
      <c r="B487" s="0" t="n">
        <v>17546605</v>
      </c>
      <c r="C487" s="0" t="n">
        <v>17548508</v>
      </c>
      <c r="D487" s="0" t="s">
        <v>20</v>
      </c>
      <c r="E487" s="0" t="s">
        <v>23</v>
      </c>
      <c r="F487" s="0" t="s">
        <v>1011</v>
      </c>
      <c r="G487" s="0" t="n">
        <v>17543633</v>
      </c>
      <c r="H487" s="0" t="n">
        <v>17547044</v>
      </c>
      <c r="I487" s="0" t="s">
        <v>20</v>
      </c>
      <c r="J487" s="0" t="s">
        <v>21</v>
      </c>
      <c r="K487" s="0" t="n">
        <v>439</v>
      </c>
    </row>
    <row r="488" customFormat="false" ht="12.75" hidden="false" customHeight="false" outlineLevel="0" collapsed="false">
      <c r="A488" s="0" t="s">
        <v>1014</v>
      </c>
      <c r="B488" s="0" t="n">
        <v>17585770</v>
      </c>
      <c r="C488" s="0" t="n">
        <v>17586803</v>
      </c>
      <c r="D488" s="0" t="s">
        <v>20</v>
      </c>
      <c r="E488" s="0" t="s">
        <v>23</v>
      </c>
      <c r="F488" s="0" t="s">
        <v>1013</v>
      </c>
      <c r="G488" s="0" t="n">
        <v>17582289</v>
      </c>
      <c r="H488" s="0" t="n">
        <v>17585790</v>
      </c>
      <c r="I488" s="0" t="s">
        <v>20</v>
      </c>
      <c r="J488" s="0" t="s">
        <v>21</v>
      </c>
      <c r="K488" s="0" t="n">
        <v>20</v>
      </c>
    </row>
    <row r="489" customFormat="false" ht="12.75" hidden="false" customHeight="false" outlineLevel="0" collapsed="false">
      <c r="A489" s="0" t="s">
        <v>1016</v>
      </c>
      <c r="B489" s="0" t="n">
        <v>17603610</v>
      </c>
      <c r="C489" s="0" t="n">
        <v>17605611</v>
      </c>
      <c r="D489" s="0" t="s">
        <v>20</v>
      </c>
      <c r="E489" s="0" t="s">
        <v>21</v>
      </c>
      <c r="F489" s="0" t="s">
        <v>1015</v>
      </c>
      <c r="G489" s="0" t="n">
        <v>17605045</v>
      </c>
      <c r="H489" s="0" t="n">
        <v>17609881</v>
      </c>
      <c r="I489" s="0" t="s">
        <v>20</v>
      </c>
      <c r="J489" s="0" t="s">
        <v>23</v>
      </c>
      <c r="K489" s="0" t="n">
        <v>566</v>
      </c>
    </row>
    <row r="490" customFormat="false" ht="12.75" hidden="false" customHeight="false" outlineLevel="0" collapsed="false">
      <c r="A490" s="0" t="s">
        <v>1018</v>
      </c>
      <c r="B490" s="0" t="n">
        <v>17703687</v>
      </c>
      <c r="C490" s="0" t="n">
        <v>17709837</v>
      </c>
      <c r="D490" s="0" t="s">
        <v>20</v>
      </c>
      <c r="E490" s="0" t="s">
        <v>21</v>
      </c>
      <c r="F490" s="0" t="s">
        <v>1017</v>
      </c>
      <c r="G490" s="0" t="n">
        <v>17708927</v>
      </c>
      <c r="H490" s="0" t="n">
        <v>17711754</v>
      </c>
      <c r="I490" s="0" t="s">
        <v>20</v>
      </c>
      <c r="J490" s="0" t="s">
        <v>23</v>
      </c>
      <c r="K490" s="0" t="n">
        <v>910</v>
      </c>
    </row>
    <row r="491" customFormat="false" ht="12.75" hidden="false" customHeight="false" outlineLevel="0" collapsed="false">
      <c r="A491" s="0" t="s">
        <v>1753</v>
      </c>
      <c r="B491" s="0" t="n">
        <v>17808319</v>
      </c>
      <c r="C491" s="0" t="n">
        <v>17839576</v>
      </c>
      <c r="D491" s="0" t="s">
        <v>20</v>
      </c>
      <c r="E491" s="0" t="s">
        <v>21</v>
      </c>
      <c r="F491" s="0" t="s">
        <v>1754</v>
      </c>
      <c r="G491" s="0" t="n">
        <v>17839572</v>
      </c>
      <c r="H491" s="0" t="n">
        <v>17843716</v>
      </c>
      <c r="I491" s="0" t="s">
        <v>20</v>
      </c>
      <c r="J491" s="0" t="s">
        <v>23</v>
      </c>
      <c r="K491" s="0" t="n">
        <v>4</v>
      </c>
    </row>
    <row r="492" customFormat="false" ht="12.75" hidden="false" customHeight="false" outlineLevel="0" collapsed="false">
      <c r="A492" s="0" t="s">
        <v>1754</v>
      </c>
      <c r="B492" s="0" t="n">
        <v>17839572</v>
      </c>
      <c r="C492" s="0" t="n">
        <v>17843716</v>
      </c>
      <c r="D492" s="0" t="s">
        <v>20</v>
      </c>
      <c r="E492" s="0" t="s">
        <v>23</v>
      </c>
      <c r="F492" s="0" t="s">
        <v>1753</v>
      </c>
      <c r="G492" s="0" t="n">
        <v>17808319</v>
      </c>
      <c r="H492" s="0" t="n">
        <v>17839576</v>
      </c>
      <c r="I492" s="0" t="s">
        <v>20</v>
      </c>
      <c r="J492" s="0" t="s">
        <v>21</v>
      </c>
      <c r="K492" s="0" t="n">
        <v>4</v>
      </c>
    </row>
    <row r="493" customFormat="false" ht="12.75" hidden="false" customHeight="false" outlineLevel="0" collapsed="false">
      <c r="A493" s="0" t="s">
        <v>1020</v>
      </c>
      <c r="B493" s="0" t="n">
        <v>17903400</v>
      </c>
      <c r="C493" s="0" t="n">
        <v>17904960</v>
      </c>
      <c r="D493" s="0" t="s">
        <v>20</v>
      </c>
      <c r="E493" s="0" t="s">
        <v>23</v>
      </c>
      <c r="F493" s="0" t="s">
        <v>1019</v>
      </c>
      <c r="G493" s="0" t="n">
        <v>17902226</v>
      </c>
      <c r="H493" s="0" t="n">
        <v>17903789</v>
      </c>
      <c r="I493" s="0" t="s">
        <v>20</v>
      </c>
      <c r="J493" s="0" t="s">
        <v>21</v>
      </c>
      <c r="K493" s="0" t="n">
        <v>389</v>
      </c>
    </row>
    <row r="494" customFormat="false" ht="12.75" hidden="false" customHeight="false" outlineLevel="0" collapsed="false">
      <c r="A494" s="0" t="s">
        <v>1022</v>
      </c>
      <c r="B494" s="0" t="n">
        <v>18047382</v>
      </c>
      <c r="C494" s="0" t="n">
        <v>18049219</v>
      </c>
      <c r="D494" s="0" t="s">
        <v>20</v>
      </c>
      <c r="E494" s="0" t="s">
        <v>23</v>
      </c>
      <c r="F494" s="0" t="s">
        <v>1021</v>
      </c>
      <c r="G494" s="0" t="n">
        <v>18046092</v>
      </c>
      <c r="H494" s="0" t="n">
        <v>18047789</v>
      </c>
      <c r="I494" s="0" t="s">
        <v>20</v>
      </c>
      <c r="J494" s="0" t="s">
        <v>21</v>
      </c>
      <c r="K494" s="0" t="n">
        <v>407</v>
      </c>
    </row>
    <row r="495" customFormat="false" ht="12.75" hidden="false" customHeight="false" outlineLevel="0" collapsed="false">
      <c r="A495" s="0" t="s">
        <v>1024</v>
      </c>
      <c r="B495" s="0" t="n">
        <v>18240751</v>
      </c>
      <c r="C495" s="0" t="n">
        <v>18243209</v>
      </c>
      <c r="D495" s="0" t="s">
        <v>20</v>
      </c>
      <c r="E495" s="0" t="s">
        <v>21</v>
      </c>
      <c r="F495" s="0" t="s">
        <v>1023</v>
      </c>
      <c r="G495" s="0" t="n">
        <v>18242861</v>
      </c>
      <c r="H495" s="0" t="n">
        <v>18245370</v>
      </c>
      <c r="I495" s="0" t="s">
        <v>20</v>
      </c>
      <c r="J495" s="0" t="s">
        <v>23</v>
      </c>
      <c r="K495" s="0" t="n">
        <v>348</v>
      </c>
    </row>
    <row r="496" customFormat="false" ht="12.75" hidden="false" customHeight="false" outlineLevel="0" collapsed="false">
      <c r="A496" s="0" t="s">
        <v>1026</v>
      </c>
      <c r="B496" s="0" t="n">
        <v>18450988</v>
      </c>
      <c r="C496" s="0" t="n">
        <v>18453182</v>
      </c>
      <c r="D496" s="0" t="s">
        <v>20</v>
      </c>
      <c r="E496" s="0" t="s">
        <v>23</v>
      </c>
      <c r="F496" s="0" t="s">
        <v>1025</v>
      </c>
      <c r="G496" s="0" t="n">
        <v>18448830</v>
      </c>
      <c r="H496" s="0" t="n">
        <v>18450995</v>
      </c>
      <c r="I496" s="0" t="s">
        <v>20</v>
      </c>
      <c r="J496" s="0" t="s">
        <v>21</v>
      </c>
      <c r="K496" s="0" t="n">
        <v>7</v>
      </c>
    </row>
    <row r="497" customFormat="false" ht="12.75" hidden="false" customHeight="false" outlineLevel="0" collapsed="false">
      <c r="A497" s="0" t="s">
        <v>1028</v>
      </c>
      <c r="B497" s="0" t="n">
        <v>18510221</v>
      </c>
      <c r="C497" s="0" t="n">
        <v>18511705</v>
      </c>
      <c r="D497" s="0" t="s">
        <v>20</v>
      </c>
      <c r="E497" s="0" t="s">
        <v>21</v>
      </c>
      <c r="F497" s="0" t="s">
        <v>1027</v>
      </c>
      <c r="G497" s="0" t="n">
        <v>18511620</v>
      </c>
      <c r="H497" s="0" t="n">
        <v>18513599</v>
      </c>
      <c r="I497" s="0" t="s">
        <v>20</v>
      </c>
      <c r="J497" s="0" t="s">
        <v>23</v>
      </c>
      <c r="K497" s="0" t="n">
        <v>85</v>
      </c>
    </row>
    <row r="498" customFormat="false" ht="12.75" hidden="false" customHeight="false" outlineLevel="0" collapsed="false">
      <c r="A498" s="0" t="s">
        <v>1030</v>
      </c>
      <c r="B498" s="0" t="n">
        <v>18634079</v>
      </c>
      <c r="C498" s="0" t="n">
        <v>18639864</v>
      </c>
      <c r="D498" s="0" t="s">
        <v>20</v>
      </c>
      <c r="E498" s="0" t="s">
        <v>23</v>
      </c>
      <c r="F498" s="0" t="s">
        <v>1029</v>
      </c>
      <c r="G498" s="0" t="n">
        <v>18631581</v>
      </c>
      <c r="H498" s="0" t="n">
        <v>18634182</v>
      </c>
      <c r="I498" s="0" t="s">
        <v>20</v>
      </c>
      <c r="J498" s="0" t="s">
        <v>21</v>
      </c>
      <c r="K498" s="0" t="n">
        <v>103</v>
      </c>
    </row>
    <row r="499" customFormat="false" ht="12.75" hidden="false" customHeight="false" outlineLevel="0" collapsed="false">
      <c r="A499" s="0" t="s">
        <v>1032</v>
      </c>
      <c r="B499" s="0" t="n">
        <v>18724678</v>
      </c>
      <c r="C499" s="0" t="n">
        <v>18728654</v>
      </c>
      <c r="D499" s="0" t="s">
        <v>20</v>
      </c>
      <c r="E499" s="0" t="s">
        <v>21</v>
      </c>
      <c r="F499" s="0" t="s">
        <v>1031</v>
      </c>
      <c r="G499" s="0" t="n">
        <v>18728293</v>
      </c>
      <c r="H499" s="0" t="n">
        <v>18729377</v>
      </c>
      <c r="I499" s="0" t="s">
        <v>20</v>
      </c>
      <c r="J499" s="0" t="s">
        <v>23</v>
      </c>
      <c r="K499" s="0" t="n">
        <v>361</v>
      </c>
    </row>
    <row r="500" customFormat="false" ht="12.75" hidden="false" customHeight="false" outlineLevel="0" collapsed="false">
      <c r="A500" s="0" t="s">
        <v>1034</v>
      </c>
      <c r="B500" s="0" t="n">
        <v>18948325</v>
      </c>
      <c r="C500" s="0" t="n">
        <v>18951365</v>
      </c>
      <c r="D500" s="0" t="s">
        <v>20</v>
      </c>
      <c r="E500" s="0" t="s">
        <v>23</v>
      </c>
      <c r="F500" s="0" t="s">
        <v>1033</v>
      </c>
      <c r="G500" s="0" t="n">
        <v>18946695</v>
      </c>
      <c r="H500" s="0" t="n">
        <v>18949666</v>
      </c>
      <c r="I500" s="0" t="s">
        <v>20</v>
      </c>
      <c r="J500" s="0" t="s">
        <v>21</v>
      </c>
      <c r="K500" s="0" t="n">
        <v>1341</v>
      </c>
    </row>
    <row r="501" customFormat="false" ht="12.75" hidden="false" customHeight="false" outlineLevel="0" collapsed="false">
      <c r="A501" s="0" t="s">
        <v>1036</v>
      </c>
      <c r="B501" s="0" t="n">
        <v>19123399</v>
      </c>
      <c r="C501" s="0" t="n">
        <v>19125622</v>
      </c>
      <c r="D501" s="0" t="s">
        <v>20</v>
      </c>
      <c r="E501" s="0" t="s">
        <v>23</v>
      </c>
      <c r="F501" s="0" t="s">
        <v>1035</v>
      </c>
      <c r="G501" s="0" t="n">
        <v>19121628</v>
      </c>
      <c r="H501" s="0" t="n">
        <v>19123739</v>
      </c>
      <c r="I501" s="0" t="s">
        <v>20</v>
      </c>
      <c r="J501" s="0" t="s">
        <v>21</v>
      </c>
      <c r="K501" s="0" t="n">
        <v>340</v>
      </c>
    </row>
    <row r="502" customFormat="false" ht="12.75" hidden="false" customHeight="false" outlineLevel="0" collapsed="false">
      <c r="A502" s="0" t="s">
        <v>1038</v>
      </c>
      <c r="B502" s="0" t="n">
        <v>19315151</v>
      </c>
      <c r="C502" s="0" t="n">
        <v>19315839</v>
      </c>
      <c r="D502" s="0" t="s">
        <v>20</v>
      </c>
      <c r="E502" s="0" t="s">
        <v>23</v>
      </c>
      <c r="F502" s="0" t="s">
        <v>1037</v>
      </c>
      <c r="G502" s="0" t="n">
        <v>19312850</v>
      </c>
      <c r="H502" s="0" t="n">
        <v>19315205</v>
      </c>
      <c r="I502" s="0" t="s">
        <v>20</v>
      </c>
      <c r="J502" s="0" t="s">
        <v>21</v>
      </c>
      <c r="K502" s="0" t="n">
        <v>54</v>
      </c>
    </row>
    <row r="503" customFormat="false" ht="12.75" hidden="false" customHeight="false" outlineLevel="0" collapsed="false">
      <c r="A503" s="0" t="s">
        <v>1755</v>
      </c>
      <c r="B503" s="0" t="n">
        <v>19334310</v>
      </c>
      <c r="C503" s="0" t="n">
        <v>19334805</v>
      </c>
      <c r="D503" s="0" t="s">
        <v>20</v>
      </c>
      <c r="E503" s="0" t="s">
        <v>21</v>
      </c>
      <c r="F503" s="0" t="s">
        <v>1756</v>
      </c>
      <c r="G503" s="0" t="n">
        <v>19334761</v>
      </c>
      <c r="H503" s="0" t="n">
        <v>19336629</v>
      </c>
      <c r="I503" s="0" t="s">
        <v>20</v>
      </c>
      <c r="J503" s="0" t="s">
        <v>23</v>
      </c>
      <c r="K503" s="0" t="n">
        <v>44</v>
      </c>
    </row>
    <row r="504" customFormat="false" ht="12.75" hidden="false" customHeight="false" outlineLevel="0" collapsed="false">
      <c r="A504" s="0" t="s">
        <v>1756</v>
      </c>
      <c r="B504" s="0" t="n">
        <v>19334761</v>
      </c>
      <c r="C504" s="0" t="n">
        <v>19336629</v>
      </c>
      <c r="D504" s="0" t="s">
        <v>20</v>
      </c>
      <c r="E504" s="0" t="s">
        <v>23</v>
      </c>
      <c r="F504" s="0" t="s">
        <v>1755</v>
      </c>
      <c r="G504" s="0" t="n">
        <v>19334310</v>
      </c>
      <c r="H504" s="0" t="n">
        <v>19334805</v>
      </c>
      <c r="I504" s="0" t="s">
        <v>20</v>
      </c>
      <c r="J504" s="0" t="s">
        <v>21</v>
      </c>
      <c r="K504" s="0" t="n">
        <v>44</v>
      </c>
    </row>
    <row r="505" customFormat="false" ht="12.75" hidden="false" customHeight="false" outlineLevel="0" collapsed="false">
      <c r="A505" s="0" t="s">
        <v>1040</v>
      </c>
      <c r="B505" s="0" t="n">
        <v>19377997</v>
      </c>
      <c r="C505" s="0" t="n">
        <v>19380772</v>
      </c>
      <c r="D505" s="0" t="s">
        <v>20</v>
      </c>
      <c r="E505" s="0" t="s">
        <v>21</v>
      </c>
      <c r="F505" s="0" t="s">
        <v>1039</v>
      </c>
      <c r="G505" s="0" t="n">
        <v>19380340</v>
      </c>
      <c r="H505" s="0" t="n">
        <v>19382033</v>
      </c>
      <c r="I505" s="0" t="s">
        <v>20</v>
      </c>
      <c r="J505" s="0" t="s">
        <v>23</v>
      </c>
      <c r="K505" s="0" t="n">
        <v>432</v>
      </c>
    </row>
    <row r="506" customFormat="false" ht="12.75" hidden="false" customHeight="false" outlineLevel="0" collapsed="false">
      <c r="A506" s="0" t="s">
        <v>1042</v>
      </c>
      <c r="B506" s="0" t="n">
        <v>19433692</v>
      </c>
      <c r="C506" s="0" t="n">
        <v>19436161</v>
      </c>
      <c r="D506" s="0" t="s">
        <v>20</v>
      </c>
      <c r="E506" s="0" t="s">
        <v>23</v>
      </c>
      <c r="F506" s="0" t="s">
        <v>1041</v>
      </c>
      <c r="G506" s="0" t="n">
        <v>19432375</v>
      </c>
      <c r="H506" s="0" t="n">
        <v>19434072</v>
      </c>
      <c r="I506" s="0" t="s">
        <v>20</v>
      </c>
      <c r="J506" s="0" t="s">
        <v>21</v>
      </c>
      <c r="K506" s="0" t="n">
        <v>380</v>
      </c>
    </row>
    <row r="507" customFormat="false" ht="12.75" hidden="false" customHeight="false" outlineLevel="0" collapsed="false">
      <c r="A507" s="0" t="s">
        <v>1757</v>
      </c>
      <c r="B507" s="0" t="n">
        <v>19598799</v>
      </c>
      <c r="C507" s="0" t="n">
        <v>19602925</v>
      </c>
      <c r="D507" s="0" t="s">
        <v>20</v>
      </c>
      <c r="E507" s="0" t="s">
        <v>21</v>
      </c>
      <c r="F507" s="0" t="s">
        <v>1758</v>
      </c>
      <c r="G507" s="0" t="n">
        <v>19602826</v>
      </c>
      <c r="H507" s="0" t="n">
        <v>19603743</v>
      </c>
      <c r="I507" s="0" t="s">
        <v>20</v>
      </c>
      <c r="J507" s="0" t="s">
        <v>23</v>
      </c>
      <c r="K507" s="0" t="n">
        <v>99</v>
      </c>
    </row>
    <row r="508" customFormat="false" ht="12.75" hidden="false" customHeight="false" outlineLevel="0" collapsed="false">
      <c r="A508" s="0" t="s">
        <v>1758</v>
      </c>
      <c r="B508" s="0" t="n">
        <v>19602826</v>
      </c>
      <c r="C508" s="0" t="n">
        <v>19603743</v>
      </c>
      <c r="D508" s="0" t="s">
        <v>20</v>
      </c>
      <c r="E508" s="0" t="s">
        <v>23</v>
      </c>
      <c r="F508" s="0" t="s">
        <v>1757</v>
      </c>
      <c r="G508" s="0" t="n">
        <v>19598799</v>
      </c>
      <c r="H508" s="0" t="n">
        <v>19602925</v>
      </c>
      <c r="I508" s="0" t="s">
        <v>20</v>
      </c>
      <c r="J508" s="0" t="s">
        <v>21</v>
      </c>
      <c r="K508" s="0" t="n">
        <v>99</v>
      </c>
    </row>
    <row r="509" customFormat="false" ht="12.75" hidden="false" customHeight="false" outlineLevel="0" collapsed="false">
      <c r="A509" s="0" t="s">
        <v>1759</v>
      </c>
      <c r="B509" s="0" t="n">
        <v>19698765</v>
      </c>
      <c r="C509" s="0" t="n">
        <v>19701639</v>
      </c>
      <c r="D509" s="0" t="s">
        <v>20</v>
      </c>
      <c r="E509" s="0" t="s">
        <v>21</v>
      </c>
      <c r="F509" s="0" t="s">
        <v>1760</v>
      </c>
      <c r="G509" s="0" t="n">
        <v>19701558</v>
      </c>
      <c r="H509" s="0" t="n">
        <v>19703480</v>
      </c>
      <c r="I509" s="0" t="s">
        <v>20</v>
      </c>
      <c r="J509" s="0" t="s">
        <v>23</v>
      </c>
      <c r="K509" s="0" t="n">
        <v>81</v>
      </c>
    </row>
    <row r="510" customFormat="false" ht="12.75" hidden="false" customHeight="false" outlineLevel="0" collapsed="false">
      <c r="A510" s="0" t="s">
        <v>1760</v>
      </c>
      <c r="B510" s="0" t="n">
        <v>19701558</v>
      </c>
      <c r="C510" s="0" t="n">
        <v>19703480</v>
      </c>
      <c r="D510" s="0" t="s">
        <v>20</v>
      </c>
      <c r="E510" s="0" t="s">
        <v>23</v>
      </c>
      <c r="F510" s="0" t="s">
        <v>1759</v>
      </c>
      <c r="G510" s="0" t="n">
        <v>19698765</v>
      </c>
      <c r="H510" s="0" t="n">
        <v>19701639</v>
      </c>
      <c r="I510" s="0" t="s">
        <v>20</v>
      </c>
      <c r="J510" s="0" t="s">
        <v>21</v>
      </c>
      <c r="K510" s="0" t="n">
        <v>81</v>
      </c>
    </row>
    <row r="511" customFormat="false" ht="12.75" hidden="false" customHeight="false" outlineLevel="0" collapsed="false">
      <c r="A511" s="0" t="s">
        <v>1761</v>
      </c>
      <c r="B511" s="0" t="n">
        <v>20049670</v>
      </c>
      <c r="C511" s="0" t="n">
        <v>20052179</v>
      </c>
      <c r="D511" s="0" t="s">
        <v>20</v>
      </c>
      <c r="E511" s="0" t="s">
        <v>21</v>
      </c>
      <c r="F511" s="0" t="s">
        <v>1762</v>
      </c>
      <c r="G511" s="0" t="n">
        <v>20051974</v>
      </c>
      <c r="H511" s="0" t="n">
        <v>20053318</v>
      </c>
      <c r="I511" s="0" t="s">
        <v>20</v>
      </c>
      <c r="J511" s="0" t="s">
        <v>23</v>
      </c>
      <c r="K511" s="0" t="n">
        <v>205</v>
      </c>
    </row>
    <row r="512" customFormat="false" ht="12.75" hidden="false" customHeight="false" outlineLevel="0" collapsed="false">
      <c r="A512" s="0" t="s">
        <v>1762</v>
      </c>
      <c r="B512" s="0" t="n">
        <v>20051974</v>
      </c>
      <c r="C512" s="0" t="n">
        <v>20053318</v>
      </c>
      <c r="D512" s="0" t="s">
        <v>20</v>
      </c>
      <c r="E512" s="0" t="s">
        <v>23</v>
      </c>
      <c r="F512" s="0" t="s">
        <v>1761</v>
      </c>
      <c r="G512" s="0" t="n">
        <v>20049670</v>
      </c>
      <c r="H512" s="0" t="n">
        <v>20052179</v>
      </c>
      <c r="I512" s="0" t="s">
        <v>20</v>
      </c>
      <c r="J512" s="0" t="s">
        <v>21</v>
      </c>
      <c r="K512" s="0" t="n">
        <v>205</v>
      </c>
    </row>
    <row r="513" customFormat="false" ht="12.75" hidden="false" customHeight="false" outlineLevel="0" collapsed="false">
      <c r="A513" s="0" t="s">
        <v>1763</v>
      </c>
      <c r="B513" s="0" t="n">
        <v>20169518</v>
      </c>
      <c r="C513" s="0" t="n">
        <v>20172983</v>
      </c>
      <c r="D513" s="0" t="s">
        <v>20</v>
      </c>
      <c r="E513" s="0" t="s">
        <v>21</v>
      </c>
      <c r="F513" s="0" t="s">
        <v>1764</v>
      </c>
      <c r="G513" s="0" t="n">
        <v>20172939</v>
      </c>
      <c r="H513" s="0" t="n">
        <v>20178246</v>
      </c>
      <c r="I513" s="0" t="s">
        <v>20</v>
      </c>
      <c r="J513" s="0" t="s">
        <v>23</v>
      </c>
      <c r="K513" s="0" t="n">
        <v>44</v>
      </c>
    </row>
    <row r="514" customFormat="false" ht="12.75" hidden="false" customHeight="false" outlineLevel="0" collapsed="false">
      <c r="A514" s="0" t="s">
        <v>1764</v>
      </c>
      <c r="B514" s="0" t="n">
        <v>20172939</v>
      </c>
      <c r="C514" s="0" t="n">
        <v>20178246</v>
      </c>
      <c r="D514" s="0" t="s">
        <v>20</v>
      </c>
      <c r="E514" s="0" t="s">
        <v>23</v>
      </c>
      <c r="F514" s="0" t="s">
        <v>1763</v>
      </c>
      <c r="G514" s="0" t="n">
        <v>20169518</v>
      </c>
      <c r="H514" s="0" t="n">
        <v>20172983</v>
      </c>
      <c r="I514" s="0" t="s">
        <v>20</v>
      </c>
      <c r="J514" s="0" t="s">
        <v>21</v>
      </c>
      <c r="K514" s="0" t="n">
        <v>44</v>
      </c>
    </row>
    <row r="515" customFormat="false" ht="12.75" hidden="false" customHeight="false" outlineLevel="0" collapsed="false">
      <c r="A515" s="0" t="s">
        <v>1044</v>
      </c>
      <c r="B515" s="0" t="n">
        <v>20184643</v>
      </c>
      <c r="C515" s="0" t="n">
        <v>20186895</v>
      </c>
      <c r="D515" s="0" t="s">
        <v>20</v>
      </c>
      <c r="E515" s="0" t="s">
        <v>21</v>
      </c>
      <c r="F515" s="0" t="s">
        <v>1043</v>
      </c>
      <c r="G515" s="0" t="n">
        <v>20186382</v>
      </c>
      <c r="H515" s="0" t="n">
        <v>20189958</v>
      </c>
      <c r="I515" s="0" t="s">
        <v>20</v>
      </c>
      <c r="J515" s="0" t="s">
        <v>23</v>
      </c>
      <c r="K515" s="0" t="n">
        <v>513</v>
      </c>
    </row>
    <row r="516" customFormat="false" ht="12.75" hidden="false" customHeight="false" outlineLevel="0" collapsed="false">
      <c r="A516" s="0" t="s">
        <v>1046</v>
      </c>
      <c r="B516" s="0" t="n">
        <v>20291469</v>
      </c>
      <c r="C516" s="0" t="n">
        <v>20296104</v>
      </c>
      <c r="D516" s="0" t="s">
        <v>20</v>
      </c>
      <c r="E516" s="0" t="s">
        <v>23</v>
      </c>
      <c r="F516" s="0" t="s">
        <v>1045</v>
      </c>
      <c r="G516" s="0" t="n">
        <v>20289855</v>
      </c>
      <c r="H516" s="0" t="n">
        <v>20292529</v>
      </c>
      <c r="I516" s="0" t="s">
        <v>20</v>
      </c>
      <c r="J516" s="0" t="s">
        <v>21</v>
      </c>
      <c r="K516" s="0" t="n">
        <v>1060</v>
      </c>
    </row>
    <row r="517" customFormat="false" ht="12.75" hidden="false" customHeight="false" outlineLevel="0" collapsed="false">
      <c r="A517" s="0" t="s">
        <v>1765</v>
      </c>
      <c r="B517" s="0" t="n">
        <v>20545592</v>
      </c>
      <c r="C517" s="0" t="n">
        <v>20546658</v>
      </c>
      <c r="D517" s="0" t="s">
        <v>20</v>
      </c>
      <c r="E517" s="0" t="s">
        <v>21</v>
      </c>
      <c r="F517" s="0" t="s">
        <v>1766</v>
      </c>
      <c r="G517" s="0" t="n">
        <v>20546608</v>
      </c>
      <c r="H517" s="0" t="n">
        <v>20550044</v>
      </c>
      <c r="I517" s="0" t="s">
        <v>20</v>
      </c>
      <c r="J517" s="0" t="s">
        <v>23</v>
      </c>
      <c r="K517" s="0" t="n">
        <v>50</v>
      </c>
    </row>
    <row r="518" customFormat="false" ht="12.75" hidden="false" customHeight="false" outlineLevel="0" collapsed="false">
      <c r="A518" s="0" t="s">
        <v>1766</v>
      </c>
      <c r="B518" s="0" t="n">
        <v>20546608</v>
      </c>
      <c r="C518" s="0" t="n">
        <v>20550044</v>
      </c>
      <c r="D518" s="0" t="s">
        <v>20</v>
      </c>
      <c r="E518" s="0" t="s">
        <v>23</v>
      </c>
      <c r="F518" s="0" t="s">
        <v>1765</v>
      </c>
      <c r="G518" s="0" t="n">
        <v>20545592</v>
      </c>
      <c r="H518" s="0" t="n">
        <v>20546658</v>
      </c>
      <c r="I518" s="0" t="s">
        <v>20</v>
      </c>
      <c r="J518" s="0" t="s">
        <v>21</v>
      </c>
      <c r="K518" s="0" t="n">
        <v>50</v>
      </c>
    </row>
    <row r="519" customFormat="false" ht="12.75" hidden="false" customHeight="false" outlineLevel="0" collapsed="false">
      <c r="A519" s="0" t="s">
        <v>1048</v>
      </c>
      <c r="B519" s="0" t="n">
        <v>20575222</v>
      </c>
      <c r="C519" s="0" t="n">
        <v>20577665</v>
      </c>
      <c r="D519" s="0" t="s">
        <v>20</v>
      </c>
      <c r="E519" s="0" t="s">
        <v>21</v>
      </c>
      <c r="F519" s="0" t="s">
        <v>1047</v>
      </c>
      <c r="G519" s="0" t="n">
        <v>20577226</v>
      </c>
      <c r="H519" s="0" t="n">
        <v>20582227</v>
      </c>
      <c r="I519" s="0" t="s">
        <v>20</v>
      </c>
      <c r="J519" s="0" t="s">
        <v>23</v>
      </c>
      <c r="K519" s="0" t="n">
        <v>439</v>
      </c>
    </row>
    <row r="520" customFormat="false" ht="12.75" hidden="false" customHeight="false" outlineLevel="0" collapsed="false">
      <c r="A520" s="0" t="s">
        <v>1050</v>
      </c>
      <c r="B520" s="0" t="n">
        <v>20604691</v>
      </c>
      <c r="C520" s="0" t="n">
        <v>20606324</v>
      </c>
      <c r="D520" s="0" t="s">
        <v>20</v>
      </c>
      <c r="E520" s="0" t="s">
        <v>21</v>
      </c>
      <c r="F520" s="0" t="s">
        <v>1049</v>
      </c>
      <c r="G520" s="0" t="n">
        <v>20606115</v>
      </c>
      <c r="H520" s="0" t="n">
        <v>20608552</v>
      </c>
      <c r="I520" s="0" t="s">
        <v>20</v>
      </c>
      <c r="J520" s="0" t="s">
        <v>23</v>
      </c>
      <c r="K520" s="0" t="n">
        <v>209</v>
      </c>
    </row>
    <row r="521" customFormat="false" ht="12.75" hidden="false" customHeight="false" outlineLevel="0" collapsed="false">
      <c r="A521" s="0" t="s">
        <v>1767</v>
      </c>
      <c r="B521" s="0" t="n">
        <v>20753878</v>
      </c>
      <c r="C521" s="0" t="n">
        <v>20754458</v>
      </c>
      <c r="D521" s="0" t="s">
        <v>20</v>
      </c>
      <c r="E521" s="0" t="s">
        <v>21</v>
      </c>
      <c r="F521" s="0" t="s">
        <v>1768</v>
      </c>
      <c r="G521" s="0" t="n">
        <v>20754426</v>
      </c>
      <c r="H521" s="0" t="n">
        <v>20756053</v>
      </c>
      <c r="I521" s="0" t="s">
        <v>20</v>
      </c>
      <c r="J521" s="0" t="s">
        <v>23</v>
      </c>
      <c r="K521" s="0" t="n">
        <v>32</v>
      </c>
    </row>
    <row r="522" customFormat="false" ht="12.75" hidden="false" customHeight="false" outlineLevel="0" collapsed="false">
      <c r="A522" s="0" t="s">
        <v>1768</v>
      </c>
      <c r="B522" s="0" t="n">
        <v>20754426</v>
      </c>
      <c r="C522" s="0" t="n">
        <v>20756053</v>
      </c>
      <c r="D522" s="0" t="s">
        <v>20</v>
      </c>
      <c r="E522" s="0" t="s">
        <v>23</v>
      </c>
      <c r="F522" s="0" t="s">
        <v>1767</v>
      </c>
      <c r="G522" s="0" t="n">
        <v>20753878</v>
      </c>
      <c r="H522" s="0" t="n">
        <v>20754458</v>
      </c>
      <c r="I522" s="0" t="s">
        <v>20</v>
      </c>
      <c r="J522" s="0" t="s">
        <v>21</v>
      </c>
      <c r="K522" s="0" t="n">
        <v>32</v>
      </c>
    </row>
    <row r="523" customFormat="false" ht="12.75" hidden="false" customHeight="false" outlineLevel="0" collapsed="false">
      <c r="A523" s="0" t="s">
        <v>1052</v>
      </c>
      <c r="B523" s="0" t="n">
        <v>20803052</v>
      </c>
      <c r="C523" s="0" t="n">
        <v>20808551</v>
      </c>
      <c r="D523" s="0" t="s">
        <v>20</v>
      </c>
      <c r="E523" s="0" t="s">
        <v>23</v>
      </c>
      <c r="F523" s="0" t="s">
        <v>1051</v>
      </c>
      <c r="G523" s="0" t="n">
        <v>20802240</v>
      </c>
      <c r="H523" s="0" t="n">
        <v>20803471</v>
      </c>
      <c r="I523" s="0" t="s">
        <v>20</v>
      </c>
      <c r="J523" s="0" t="s">
        <v>21</v>
      </c>
      <c r="K523" s="0" t="n">
        <v>419</v>
      </c>
    </row>
    <row r="524" customFormat="false" ht="12.75" hidden="false" customHeight="false" outlineLevel="0" collapsed="false">
      <c r="A524" s="0" t="s">
        <v>1054</v>
      </c>
      <c r="B524" s="0" t="n">
        <v>20943674</v>
      </c>
      <c r="C524" s="0" t="n">
        <v>20945466</v>
      </c>
      <c r="D524" s="0" t="s">
        <v>20</v>
      </c>
      <c r="E524" s="0" t="s">
        <v>23</v>
      </c>
      <c r="F524" s="0" t="s">
        <v>1053</v>
      </c>
      <c r="G524" s="0" t="n">
        <v>20941536</v>
      </c>
      <c r="H524" s="0" t="n">
        <v>20943848</v>
      </c>
      <c r="I524" s="0" t="s">
        <v>20</v>
      </c>
      <c r="J524" s="0" t="s">
        <v>21</v>
      </c>
      <c r="K524" s="0" t="n">
        <v>174</v>
      </c>
    </row>
    <row r="525" customFormat="false" ht="12.75" hidden="false" customHeight="false" outlineLevel="0" collapsed="false">
      <c r="A525" s="0" t="s">
        <v>1056</v>
      </c>
      <c r="B525" s="0" t="n">
        <v>20954907</v>
      </c>
      <c r="C525" s="0" t="n">
        <v>20957639</v>
      </c>
      <c r="D525" s="0" t="s">
        <v>20</v>
      </c>
      <c r="E525" s="0" t="s">
        <v>23</v>
      </c>
      <c r="F525" s="0" t="s">
        <v>1055</v>
      </c>
      <c r="G525" s="0" t="n">
        <v>20954617</v>
      </c>
      <c r="H525" s="0" t="n">
        <v>20954949</v>
      </c>
      <c r="I525" s="0" t="s">
        <v>20</v>
      </c>
      <c r="J525" s="0" t="s">
        <v>21</v>
      </c>
      <c r="K525" s="0" t="n">
        <v>42</v>
      </c>
    </row>
    <row r="526" customFormat="false" ht="12.75" hidden="false" customHeight="false" outlineLevel="0" collapsed="false">
      <c r="A526" s="0" t="s">
        <v>1058</v>
      </c>
      <c r="B526" s="0" t="n">
        <v>21026350</v>
      </c>
      <c r="C526" s="0" t="n">
        <v>21029521</v>
      </c>
      <c r="D526" s="0" t="s">
        <v>20</v>
      </c>
      <c r="E526" s="0" t="s">
        <v>21</v>
      </c>
      <c r="F526" s="0" t="s">
        <v>1057</v>
      </c>
      <c r="G526" s="0" t="n">
        <v>21029068</v>
      </c>
      <c r="H526" s="0" t="n">
        <v>21031410</v>
      </c>
      <c r="I526" s="0" t="s">
        <v>20</v>
      </c>
      <c r="J526" s="0" t="s">
        <v>23</v>
      </c>
      <c r="K526" s="0" t="n">
        <v>453</v>
      </c>
    </row>
    <row r="527" customFormat="false" ht="12.75" hidden="false" customHeight="false" outlineLevel="0" collapsed="false">
      <c r="A527" s="0" t="s">
        <v>1060</v>
      </c>
      <c r="B527" s="0" t="n">
        <v>21077129</v>
      </c>
      <c r="C527" s="0" t="n">
        <v>21080879</v>
      </c>
      <c r="D527" s="0" t="s">
        <v>20</v>
      </c>
      <c r="E527" s="0" t="s">
        <v>21</v>
      </c>
      <c r="F527" s="0" t="s">
        <v>1059</v>
      </c>
      <c r="G527" s="0" t="n">
        <v>21080395</v>
      </c>
      <c r="H527" s="0" t="n">
        <v>21081312</v>
      </c>
      <c r="I527" s="0" t="s">
        <v>20</v>
      </c>
      <c r="J527" s="0" t="s">
        <v>23</v>
      </c>
      <c r="K527" s="0" t="n">
        <v>484</v>
      </c>
    </row>
    <row r="528" customFormat="false" ht="12.75" hidden="false" customHeight="false" outlineLevel="0" collapsed="false">
      <c r="A528" s="0" t="s">
        <v>1062</v>
      </c>
      <c r="B528" s="0" t="n">
        <v>21437291</v>
      </c>
      <c r="C528" s="0" t="n">
        <v>21439827</v>
      </c>
      <c r="D528" s="0" t="s">
        <v>20</v>
      </c>
      <c r="E528" s="0" t="s">
        <v>21</v>
      </c>
      <c r="F528" s="0" t="s">
        <v>1061</v>
      </c>
      <c r="G528" s="0" t="n">
        <v>21439624</v>
      </c>
      <c r="H528" s="0" t="n">
        <v>21441155</v>
      </c>
      <c r="I528" s="0" t="s">
        <v>20</v>
      </c>
      <c r="J528" s="0" t="s">
        <v>23</v>
      </c>
      <c r="K528" s="0" t="n">
        <v>203</v>
      </c>
    </row>
    <row r="529" customFormat="false" ht="12.75" hidden="false" customHeight="false" outlineLevel="0" collapsed="false">
      <c r="A529" s="0" t="s">
        <v>1769</v>
      </c>
      <c r="B529" s="0" t="n">
        <v>21538617</v>
      </c>
      <c r="C529" s="0" t="n">
        <v>21540876</v>
      </c>
      <c r="D529" s="0" t="s">
        <v>20</v>
      </c>
      <c r="E529" s="0" t="s">
        <v>21</v>
      </c>
      <c r="F529" s="0" t="s">
        <v>1770</v>
      </c>
      <c r="G529" s="0" t="n">
        <v>21540708</v>
      </c>
      <c r="H529" s="0" t="n">
        <v>21543549</v>
      </c>
      <c r="I529" s="0" t="s">
        <v>20</v>
      </c>
      <c r="J529" s="0" t="s">
        <v>23</v>
      </c>
      <c r="K529" s="0" t="n">
        <v>168</v>
      </c>
    </row>
    <row r="530" customFormat="false" ht="12.75" hidden="false" customHeight="false" outlineLevel="0" collapsed="false">
      <c r="A530" s="0" t="s">
        <v>1770</v>
      </c>
      <c r="B530" s="0" t="n">
        <v>21540708</v>
      </c>
      <c r="C530" s="0" t="n">
        <v>21543549</v>
      </c>
      <c r="D530" s="0" t="s">
        <v>20</v>
      </c>
      <c r="E530" s="0" t="s">
        <v>23</v>
      </c>
      <c r="F530" s="0" t="s">
        <v>1769</v>
      </c>
      <c r="G530" s="0" t="n">
        <v>21538617</v>
      </c>
      <c r="H530" s="0" t="n">
        <v>21540876</v>
      </c>
      <c r="I530" s="0" t="s">
        <v>20</v>
      </c>
      <c r="J530" s="0" t="s">
        <v>21</v>
      </c>
      <c r="K530" s="0" t="n">
        <v>168</v>
      </c>
    </row>
    <row r="531" customFormat="false" ht="12.75" hidden="false" customHeight="false" outlineLevel="0" collapsed="false">
      <c r="A531" s="0" t="s">
        <v>1064</v>
      </c>
      <c r="B531" s="0" t="n">
        <v>21654333</v>
      </c>
      <c r="C531" s="0" t="n">
        <v>21656463</v>
      </c>
      <c r="D531" s="0" t="s">
        <v>20</v>
      </c>
      <c r="E531" s="0" t="s">
        <v>23</v>
      </c>
      <c r="F531" s="0" t="s">
        <v>1063</v>
      </c>
      <c r="G531" s="0" t="n">
        <v>21650955</v>
      </c>
      <c r="H531" s="0" t="n">
        <v>21654772</v>
      </c>
      <c r="I531" s="0" t="s">
        <v>20</v>
      </c>
      <c r="J531" s="0" t="s">
        <v>21</v>
      </c>
      <c r="K531" s="0" t="n">
        <v>439</v>
      </c>
    </row>
    <row r="532" customFormat="false" ht="12.75" hidden="false" customHeight="false" outlineLevel="0" collapsed="false">
      <c r="A532" s="0" t="s">
        <v>1771</v>
      </c>
      <c r="B532" s="0" t="n">
        <v>21659570</v>
      </c>
      <c r="C532" s="0" t="n">
        <v>21660364</v>
      </c>
      <c r="D532" s="0" t="s">
        <v>20</v>
      </c>
      <c r="E532" s="0" t="s">
        <v>21</v>
      </c>
      <c r="F532" s="0" t="s">
        <v>1772</v>
      </c>
      <c r="G532" s="0" t="n">
        <v>21660341</v>
      </c>
      <c r="H532" s="0" t="n">
        <v>21661264</v>
      </c>
      <c r="I532" s="0" t="s">
        <v>20</v>
      </c>
      <c r="J532" s="0" t="s">
        <v>23</v>
      </c>
      <c r="K532" s="0" t="n">
        <v>23</v>
      </c>
    </row>
    <row r="533" customFormat="false" ht="12.75" hidden="false" customHeight="false" outlineLevel="0" collapsed="false">
      <c r="A533" s="0" t="s">
        <v>1772</v>
      </c>
      <c r="B533" s="0" t="n">
        <v>21660341</v>
      </c>
      <c r="C533" s="0" t="n">
        <v>21661264</v>
      </c>
      <c r="D533" s="0" t="s">
        <v>20</v>
      </c>
      <c r="E533" s="0" t="s">
        <v>23</v>
      </c>
      <c r="F533" s="0" t="s">
        <v>1771</v>
      </c>
      <c r="G533" s="0" t="n">
        <v>21659570</v>
      </c>
      <c r="H533" s="0" t="n">
        <v>21660364</v>
      </c>
      <c r="I533" s="0" t="s">
        <v>20</v>
      </c>
      <c r="J533" s="0" t="s">
        <v>21</v>
      </c>
      <c r="K533" s="0" t="n">
        <v>23</v>
      </c>
    </row>
    <row r="534" customFormat="false" ht="12.75" hidden="false" customHeight="false" outlineLevel="0" collapsed="false">
      <c r="A534" s="0" t="s">
        <v>1066</v>
      </c>
      <c r="B534" s="0" t="n">
        <v>21679173</v>
      </c>
      <c r="C534" s="0" t="n">
        <v>21682140</v>
      </c>
      <c r="D534" s="0" t="s">
        <v>20</v>
      </c>
      <c r="E534" s="0" t="s">
        <v>23</v>
      </c>
      <c r="F534" s="0" t="s">
        <v>1065</v>
      </c>
      <c r="G534" s="0" t="n">
        <v>21677059</v>
      </c>
      <c r="H534" s="0" t="n">
        <v>21679464</v>
      </c>
      <c r="I534" s="0" t="s">
        <v>20</v>
      </c>
      <c r="J534" s="0" t="s">
        <v>21</v>
      </c>
      <c r="K534" s="0" t="n">
        <v>291</v>
      </c>
    </row>
    <row r="535" customFormat="false" ht="12.75" hidden="false" customHeight="false" outlineLevel="0" collapsed="false">
      <c r="A535" s="0" t="s">
        <v>1068</v>
      </c>
      <c r="B535" s="0" t="n">
        <v>21725984</v>
      </c>
      <c r="C535" s="0" t="n">
        <v>21728129</v>
      </c>
      <c r="D535" s="0" t="s">
        <v>20</v>
      </c>
      <c r="E535" s="0" t="s">
        <v>21</v>
      </c>
      <c r="F535" s="0" t="s">
        <v>1067</v>
      </c>
      <c r="G535" s="0" t="n">
        <v>21727897</v>
      </c>
      <c r="H535" s="0" t="n">
        <v>21728869</v>
      </c>
      <c r="I535" s="0" t="s">
        <v>20</v>
      </c>
      <c r="J535" s="0" t="s">
        <v>23</v>
      </c>
      <c r="K535" s="0" t="n">
        <v>232</v>
      </c>
    </row>
    <row r="536" customFormat="false" ht="12.75" hidden="false" customHeight="false" outlineLevel="0" collapsed="false">
      <c r="A536" s="0" t="s">
        <v>1070</v>
      </c>
      <c r="B536" s="0" t="n">
        <v>21830048</v>
      </c>
      <c r="C536" s="0" t="n">
        <v>21833015</v>
      </c>
      <c r="D536" s="0" t="s">
        <v>20</v>
      </c>
      <c r="E536" s="0" t="s">
        <v>21</v>
      </c>
      <c r="F536" s="0" t="s">
        <v>1069</v>
      </c>
      <c r="G536" s="0" t="n">
        <v>21832326</v>
      </c>
      <c r="H536" s="0" t="n">
        <v>21835289</v>
      </c>
      <c r="I536" s="0" t="s">
        <v>20</v>
      </c>
      <c r="J536" s="0" t="s">
        <v>23</v>
      </c>
      <c r="K536" s="0" t="n">
        <v>689</v>
      </c>
    </row>
    <row r="537" customFormat="false" ht="12.75" hidden="false" customHeight="false" outlineLevel="0" collapsed="false">
      <c r="A537" s="0" t="s">
        <v>1072</v>
      </c>
      <c r="B537" s="0" t="n">
        <v>21865697</v>
      </c>
      <c r="C537" s="0" t="n">
        <v>21869181</v>
      </c>
      <c r="D537" s="0" t="s">
        <v>20</v>
      </c>
      <c r="E537" s="0" t="s">
        <v>21</v>
      </c>
      <c r="F537" s="0" t="s">
        <v>1071</v>
      </c>
      <c r="G537" s="0" t="n">
        <v>21868853</v>
      </c>
      <c r="H537" s="0" t="n">
        <v>21871198</v>
      </c>
      <c r="I537" s="0" t="s">
        <v>20</v>
      </c>
      <c r="J537" s="0" t="s">
        <v>23</v>
      </c>
      <c r="K537" s="0" t="n">
        <v>328</v>
      </c>
    </row>
    <row r="538" customFormat="false" ht="12.75" hidden="false" customHeight="false" outlineLevel="0" collapsed="false">
      <c r="A538" s="0" t="s">
        <v>1773</v>
      </c>
      <c r="B538" s="0" t="n">
        <v>22162198</v>
      </c>
      <c r="C538" s="0" t="n">
        <v>22165460</v>
      </c>
      <c r="D538" s="0" t="s">
        <v>20</v>
      </c>
      <c r="E538" s="0" t="s">
        <v>21</v>
      </c>
      <c r="F538" s="0" t="s">
        <v>1774</v>
      </c>
      <c r="G538" s="0" t="n">
        <v>22165221</v>
      </c>
      <c r="H538" s="0" t="n">
        <v>22166618</v>
      </c>
      <c r="I538" s="0" t="s">
        <v>20</v>
      </c>
      <c r="J538" s="0" t="s">
        <v>23</v>
      </c>
      <c r="K538" s="0" t="n">
        <v>239</v>
      </c>
    </row>
    <row r="539" customFormat="false" ht="12.75" hidden="false" customHeight="false" outlineLevel="0" collapsed="false">
      <c r="A539" s="0" t="s">
        <v>1774</v>
      </c>
      <c r="B539" s="0" t="n">
        <v>22165221</v>
      </c>
      <c r="C539" s="0" t="n">
        <v>22166618</v>
      </c>
      <c r="D539" s="0" t="s">
        <v>20</v>
      </c>
      <c r="E539" s="0" t="s">
        <v>23</v>
      </c>
      <c r="F539" s="0" t="s">
        <v>1773</v>
      </c>
      <c r="G539" s="0" t="n">
        <v>22162198</v>
      </c>
      <c r="H539" s="0" t="n">
        <v>22165460</v>
      </c>
      <c r="I539" s="0" t="s">
        <v>20</v>
      </c>
      <c r="J539" s="0" t="s">
        <v>21</v>
      </c>
      <c r="K539" s="0" t="n">
        <v>239</v>
      </c>
    </row>
    <row r="540" customFormat="false" ht="12.75" hidden="false" customHeight="false" outlineLevel="0" collapsed="false">
      <c r="A540" s="0" t="s">
        <v>1775</v>
      </c>
      <c r="B540" s="0" t="n">
        <v>22455865</v>
      </c>
      <c r="C540" s="0" t="n">
        <v>22458248</v>
      </c>
      <c r="D540" s="0" t="s">
        <v>20</v>
      </c>
      <c r="E540" s="0" t="s">
        <v>21</v>
      </c>
      <c r="F540" s="0" t="s">
        <v>1776</v>
      </c>
      <c r="G540" s="0" t="n">
        <v>22458244</v>
      </c>
      <c r="H540" s="0" t="n">
        <v>22464339</v>
      </c>
      <c r="I540" s="0" t="s">
        <v>20</v>
      </c>
      <c r="J540" s="0" t="s">
        <v>23</v>
      </c>
      <c r="K540" s="0" t="n">
        <v>4</v>
      </c>
    </row>
    <row r="541" customFormat="false" ht="12.75" hidden="false" customHeight="false" outlineLevel="0" collapsed="false">
      <c r="A541" s="0" t="s">
        <v>1776</v>
      </c>
      <c r="B541" s="0" t="n">
        <v>22458244</v>
      </c>
      <c r="C541" s="0" t="n">
        <v>22464339</v>
      </c>
      <c r="D541" s="0" t="s">
        <v>20</v>
      </c>
      <c r="E541" s="0" t="s">
        <v>23</v>
      </c>
      <c r="F541" s="0" t="s">
        <v>1775</v>
      </c>
      <c r="G541" s="0" t="n">
        <v>22455865</v>
      </c>
      <c r="H541" s="0" t="n">
        <v>22458248</v>
      </c>
      <c r="I541" s="0" t="s">
        <v>20</v>
      </c>
      <c r="J541" s="0" t="s">
        <v>21</v>
      </c>
      <c r="K541" s="0" t="n">
        <v>4</v>
      </c>
    </row>
    <row r="542" customFormat="false" ht="12.75" hidden="false" customHeight="false" outlineLevel="0" collapsed="false">
      <c r="A542" s="0" t="s">
        <v>1074</v>
      </c>
      <c r="B542" s="0" t="n">
        <v>22512675</v>
      </c>
      <c r="C542" s="0" t="n">
        <v>22514347</v>
      </c>
      <c r="D542" s="0" t="s">
        <v>20</v>
      </c>
      <c r="E542" s="0" t="s">
        <v>21</v>
      </c>
      <c r="F542" s="0" t="s">
        <v>1073</v>
      </c>
      <c r="G542" s="0" t="n">
        <v>22514303</v>
      </c>
      <c r="H542" s="0" t="n">
        <v>22524006</v>
      </c>
      <c r="I542" s="0" t="s">
        <v>20</v>
      </c>
      <c r="J542" s="0" t="s">
        <v>23</v>
      </c>
      <c r="K542" s="0" t="n">
        <v>44</v>
      </c>
    </row>
    <row r="543" customFormat="false" ht="12.75" hidden="false" customHeight="false" outlineLevel="0" collapsed="false">
      <c r="A543" s="0" t="s">
        <v>1076</v>
      </c>
      <c r="B543" s="0" t="n">
        <v>22618105</v>
      </c>
      <c r="C543" s="0" t="n">
        <v>22620074</v>
      </c>
      <c r="D543" s="0" t="s">
        <v>20</v>
      </c>
      <c r="E543" s="0" t="s">
        <v>21</v>
      </c>
      <c r="F543" s="0" t="s">
        <v>1075</v>
      </c>
      <c r="G543" s="0" t="n">
        <v>22620069</v>
      </c>
      <c r="H543" s="0" t="n">
        <v>22620797</v>
      </c>
      <c r="I543" s="0" t="s">
        <v>20</v>
      </c>
      <c r="J543" s="0" t="s">
        <v>23</v>
      </c>
      <c r="K543" s="0" t="n">
        <v>5</v>
      </c>
    </row>
    <row r="544" customFormat="false" ht="12.75" hidden="false" customHeight="false" outlineLevel="0" collapsed="false">
      <c r="A544" s="0" t="s">
        <v>1078</v>
      </c>
      <c r="B544" s="0" t="n">
        <v>22646858</v>
      </c>
      <c r="C544" s="0" t="n">
        <v>22649792</v>
      </c>
      <c r="D544" s="0" t="s">
        <v>20</v>
      </c>
      <c r="E544" s="0" t="s">
        <v>21</v>
      </c>
      <c r="F544" s="0" t="s">
        <v>1077</v>
      </c>
      <c r="G544" s="0" t="n">
        <v>22649666</v>
      </c>
      <c r="H544" s="0" t="n">
        <v>22652212</v>
      </c>
      <c r="I544" s="0" t="s">
        <v>20</v>
      </c>
      <c r="J544" s="0" t="s">
        <v>23</v>
      </c>
      <c r="K544" s="0" t="n">
        <v>126</v>
      </c>
    </row>
    <row r="545" customFormat="false" ht="12.75" hidden="false" customHeight="false" outlineLevel="0" collapsed="false">
      <c r="A545" s="0" t="s">
        <v>1080</v>
      </c>
      <c r="B545" s="0" t="n">
        <v>22674961</v>
      </c>
      <c r="C545" s="0" t="n">
        <v>22676572</v>
      </c>
      <c r="D545" s="0" t="s">
        <v>20</v>
      </c>
      <c r="E545" s="0" t="s">
        <v>23</v>
      </c>
      <c r="F545" s="0" t="s">
        <v>1079</v>
      </c>
      <c r="G545" s="0" t="n">
        <v>22673962</v>
      </c>
      <c r="H545" s="0" t="n">
        <v>22675468</v>
      </c>
      <c r="I545" s="0" t="s">
        <v>20</v>
      </c>
      <c r="J545" s="0" t="s">
        <v>21</v>
      </c>
      <c r="K545" s="0" t="n">
        <v>507</v>
      </c>
    </row>
    <row r="546" customFormat="false" ht="12.75" hidden="false" customHeight="false" outlineLevel="0" collapsed="false">
      <c r="A546" s="0" t="s">
        <v>1082</v>
      </c>
      <c r="B546" s="0" t="n">
        <v>22717287</v>
      </c>
      <c r="C546" s="0" t="n">
        <v>22719900</v>
      </c>
      <c r="D546" s="0" t="s">
        <v>20</v>
      </c>
      <c r="E546" s="0" t="s">
        <v>21</v>
      </c>
      <c r="F546" s="0" t="s">
        <v>1081</v>
      </c>
      <c r="G546" s="0" t="n">
        <v>22719459</v>
      </c>
      <c r="H546" s="0" t="n">
        <v>22722254</v>
      </c>
      <c r="I546" s="0" t="s">
        <v>20</v>
      </c>
      <c r="J546" s="0" t="s">
        <v>23</v>
      </c>
      <c r="K546" s="0" t="n">
        <v>441</v>
      </c>
    </row>
    <row r="547" customFormat="false" ht="12.75" hidden="false" customHeight="false" outlineLevel="0" collapsed="false">
      <c r="A547" s="0" t="s">
        <v>1084</v>
      </c>
      <c r="B547" s="0" t="n">
        <v>22788865</v>
      </c>
      <c r="C547" s="0" t="n">
        <v>22791166</v>
      </c>
      <c r="D547" s="0" t="s">
        <v>20</v>
      </c>
      <c r="E547" s="0" t="s">
        <v>21</v>
      </c>
      <c r="F547" s="0" t="s">
        <v>1083</v>
      </c>
      <c r="G547" s="0" t="n">
        <v>22790461</v>
      </c>
      <c r="H547" s="0" t="n">
        <v>22794809</v>
      </c>
      <c r="I547" s="0" t="s">
        <v>20</v>
      </c>
      <c r="J547" s="0" t="s">
        <v>23</v>
      </c>
      <c r="K547" s="0" t="n">
        <v>705</v>
      </c>
    </row>
    <row r="548" customFormat="false" ht="12.75" hidden="false" customHeight="false" outlineLevel="0" collapsed="false">
      <c r="A548" s="0" t="s">
        <v>1086</v>
      </c>
      <c r="B548" s="0" t="n">
        <v>22975652</v>
      </c>
      <c r="C548" s="0" t="n">
        <v>22982754</v>
      </c>
      <c r="D548" s="0" t="s">
        <v>20</v>
      </c>
      <c r="E548" s="0" t="s">
        <v>21</v>
      </c>
      <c r="F548" s="0" t="s">
        <v>1085</v>
      </c>
      <c r="G548" s="0" t="n">
        <v>22982333</v>
      </c>
      <c r="H548" s="0" t="n">
        <v>22983222</v>
      </c>
      <c r="I548" s="0" t="s">
        <v>20</v>
      </c>
      <c r="J548" s="0" t="s">
        <v>23</v>
      </c>
      <c r="K548" s="0" t="n">
        <v>421</v>
      </c>
    </row>
    <row r="549" customFormat="false" ht="12.75" hidden="false" customHeight="false" outlineLevel="0" collapsed="false">
      <c r="A549" s="0" t="s">
        <v>1088</v>
      </c>
      <c r="B549" s="0" t="n">
        <v>22984585</v>
      </c>
      <c r="C549" s="0" t="n">
        <v>22986345</v>
      </c>
      <c r="D549" s="0" t="s">
        <v>20</v>
      </c>
      <c r="E549" s="0" t="s">
        <v>21</v>
      </c>
      <c r="F549" s="0" t="s">
        <v>1087</v>
      </c>
      <c r="G549" s="0" t="n">
        <v>22986222</v>
      </c>
      <c r="H549" s="0" t="n">
        <v>22987493</v>
      </c>
      <c r="I549" s="0" t="s">
        <v>20</v>
      </c>
      <c r="J549" s="0" t="s">
        <v>23</v>
      </c>
      <c r="K549" s="0" t="n">
        <v>123</v>
      </c>
    </row>
    <row r="550" customFormat="false" ht="12.75" hidden="false" customHeight="false" outlineLevel="0" collapsed="false">
      <c r="A550" s="0" t="s">
        <v>1777</v>
      </c>
      <c r="B550" s="0" t="n">
        <v>22997151</v>
      </c>
      <c r="C550" s="0" t="n">
        <v>22999743</v>
      </c>
      <c r="D550" s="0" t="s">
        <v>20</v>
      </c>
      <c r="E550" s="0" t="s">
        <v>21</v>
      </c>
      <c r="F550" s="0" t="s">
        <v>1778</v>
      </c>
      <c r="G550" s="0" t="n">
        <v>22999522</v>
      </c>
      <c r="H550" s="0" t="n">
        <v>23001684</v>
      </c>
      <c r="I550" s="0" t="s">
        <v>20</v>
      </c>
      <c r="J550" s="0" t="s">
        <v>23</v>
      </c>
      <c r="K550" s="0" t="n">
        <v>221</v>
      </c>
    </row>
    <row r="551" customFormat="false" ht="12.75" hidden="false" customHeight="false" outlineLevel="0" collapsed="false">
      <c r="A551" s="0" t="s">
        <v>1778</v>
      </c>
      <c r="B551" s="0" t="n">
        <v>22999522</v>
      </c>
      <c r="C551" s="0" t="n">
        <v>23001684</v>
      </c>
      <c r="D551" s="0" t="s">
        <v>20</v>
      </c>
      <c r="E551" s="0" t="s">
        <v>23</v>
      </c>
      <c r="F551" s="0" t="s">
        <v>1777</v>
      </c>
      <c r="G551" s="0" t="n">
        <v>22997151</v>
      </c>
      <c r="H551" s="0" t="n">
        <v>22999743</v>
      </c>
      <c r="I551" s="0" t="s">
        <v>20</v>
      </c>
      <c r="J551" s="0" t="s">
        <v>21</v>
      </c>
      <c r="K551" s="0" t="n">
        <v>221</v>
      </c>
    </row>
    <row r="552" customFormat="false" ht="12.75" hidden="false" customHeight="false" outlineLevel="0" collapsed="false">
      <c r="A552" s="0" t="s">
        <v>1090</v>
      </c>
      <c r="B552" s="0" t="n">
        <v>23157804</v>
      </c>
      <c r="C552" s="0" t="n">
        <v>23159326</v>
      </c>
      <c r="D552" s="0" t="s">
        <v>20</v>
      </c>
      <c r="E552" s="0" t="s">
        <v>21</v>
      </c>
      <c r="F552" s="0" t="s">
        <v>1089</v>
      </c>
      <c r="G552" s="0" t="n">
        <v>23158896</v>
      </c>
      <c r="H552" s="0" t="n">
        <v>23161328</v>
      </c>
      <c r="I552" s="0" t="s">
        <v>20</v>
      </c>
      <c r="J552" s="0" t="s">
        <v>23</v>
      </c>
      <c r="K552" s="0" t="n">
        <v>430</v>
      </c>
    </row>
    <row r="553" customFormat="false" ht="12.75" hidden="false" customHeight="false" outlineLevel="0" collapsed="false">
      <c r="A553" s="0" t="s">
        <v>1092</v>
      </c>
      <c r="B553" s="0" t="n">
        <v>23246086</v>
      </c>
      <c r="C553" s="0" t="n">
        <v>23247791</v>
      </c>
      <c r="D553" s="0" t="s">
        <v>20</v>
      </c>
      <c r="E553" s="0" t="s">
        <v>23</v>
      </c>
      <c r="F553" s="0" t="s">
        <v>1091</v>
      </c>
      <c r="G553" s="0" t="n">
        <v>23243514</v>
      </c>
      <c r="H553" s="0" t="n">
        <v>23246328</v>
      </c>
      <c r="I553" s="0" t="s">
        <v>20</v>
      </c>
      <c r="J553" s="0" t="s">
        <v>21</v>
      </c>
      <c r="K553" s="0" t="n">
        <v>242</v>
      </c>
    </row>
    <row r="554" customFormat="false" ht="12.75" hidden="false" customHeight="false" outlineLevel="0" collapsed="false">
      <c r="A554" s="0" t="s">
        <v>1094</v>
      </c>
      <c r="B554" s="0" t="n">
        <v>23337347</v>
      </c>
      <c r="C554" s="0" t="n">
        <v>23339684</v>
      </c>
      <c r="D554" s="0" t="s">
        <v>20</v>
      </c>
      <c r="E554" s="0" t="s">
        <v>23</v>
      </c>
      <c r="F554" s="0" t="s">
        <v>1093</v>
      </c>
      <c r="G554" s="0" t="n">
        <v>23335596</v>
      </c>
      <c r="H554" s="0" t="n">
        <v>23337888</v>
      </c>
      <c r="I554" s="0" t="s">
        <v>20</v>
      </c>
      <c r="J554" s="0" t="s">
        <v>21</v>
      </c>
      <c r="K554" s="0" t="n">
        <v>541</v>
      </c>
    </row>
    <row r="555" customFormat="false" ht="12.75" hidden="false" customHeight="false" outlineLevel="0" collapsed="false">
      <c r="A555" s="0" t="s">
        <v>1096</v>
      </c>
      <c r="B555" s="0" t="n">
        <v>23345327</v>
      </c>
      <c r="C555" s="0" t="n">
        <v>23347732</v>
      </c>
      <c r="D555" s="0" t="s">
        <v>20</v>
      </c>
      <c r="E555" s="0" t="s">
        <v>21</v>
      </c>
      <c r="F555" s="0" t="s">
        <v>1095</v>
      </c>
      <c r="G555" s="0" t="n">
        <v>23347293</v>
      </c>
      <c r="H555" s="0" t="n">
        <v>23351211</v>
      </c>
      <c r="I555" s="0" t="s">
        <v>20</v>
      </c>
      <c r="J555" s="0" t="s">
        <v>23</v>
      </c>
      <c r="K555" s="0" t="n">
        <v>439</v>
      </c>
    </row>
    <row r="556" customFormat="false" ht="12.75" hidden="false" customHeight="false" outlineLevel="0" collapsed="false">
      <c r="A556" s="0" t="s">
        <v>1098</v>
      </c>
      <c r="B556" s="0" t="n">
        <v>23450847</v>
      </c>
      <c r="C556" s="0" t="n">
        <v>23454981</v>
      </c>
      <c r="D556" s="0" t="s">
        <v>20</v>
      </c>
      <c r="E556" s="0" t="s">
        <v>23</v>
      </c>
      <c r="F556" s="0" t="s">
        <v>1097</v>
      </c>
      <c r="G556" s="0" t="n">
        <v>23449449</v>
      </c>
      <c r="H556" s="0" t="n">
        <v>23452035</v>
      </c>
      <c r="I556" s="0" t="s">
        <v>20</v>
      </c>
      <c r="J556" s="0" t="s">
        <v>21</v>
      </c>
      <c r="K556" s="0" t="n">
        <v>1188</v>
      </c>
    </row>
    <row r="557" customFormat="false" ht="12.75" hidden="false" customHeight="false" outlineLevel="0" collapsed="false">
      <c r="A557" s="0" t="s">
        <v>1100</v>
      </c>
      <c r="B557" s="0" t="n">
        <v>161539</v>
      </c>
      <c r="C557" s="0" t="n">
        <v>166357</v>
      </c>
      <c r="D557" s="0" t="s">
        <v>20</v>
      </c>
      <c r="E557" s="0" t="s">
        <v>23</v>
      </c>
      <c r="F557" s="0" t="s">
        <v>1099</v>
      </c>
      <c r="G557" s="0" t="n">
        <v>160768</v>
      </c>
      <c r="H557" s="0" t="n">
        <v>163002</v>
      </c>
      <c r="I557" s="0" t="s">
        <v>20</v>
      </c>
      <c r="J557" s="0" t="s">
        <v>21</v>
      </c>
      <c r="K557" s="0" t="n">
        <v>1463</v>
      </c>
    </row>
    <row r="558" customFormat="false" ht="12.75" hidden="false" customHeight="false" outlineLevel="0" collapsed="false">
      <c r="A558" s="0" t="s">
        <v>1102</v>
      </c>
      <c r="B558" s="0" t="n">
        <v>222348</v>
      </c>
      <c r="C558" s="0" t="n">
        <v>225457</v>
      </c>
      <c r="D558" s="0" t="s">
        <v>20</v>
      </c>
      <c r="E558" s="0" t="s">
        <v>21</v>
      </c>
      <c r="F558" s="0" t="s">
        <v>1101</v>
      </c>
      <c r="G558" s="0" t="n">
        <v>224992</v>
      </c>
      <c r="H558" s="0" t="n">
        <v>227396</v>
      </c>
      <c r="I558" s="0" t="s">
        <v>20</v>
      </c>
      <c r="J558" s="0" t="s">
        <v>23</v>
      </c>
      <c r="K558" s="0" t="n">
        <v>465</v>
      </c>
    </row>
    <row r="559" customFormat="false" ht="12.75" hidden="false" customHeight="false" outlineLevel="0" collapsed="false">
      <c r="A559" s="0" t="s">
        <v>1104</v>
      </c>
      <c r="B559" s="0" t="n">
        <v>274257</v>
      </c>
      <c r="C559" s="0" t="n">
        <v>278677</v>
      </c>
      <c r="D559" s="0" t="s">
        <v>20</v>
      </c>
      <c r="E559" s="0" t="s">
        <v>21</v>
      </c>
      <c r="F559" s="0" t="s">
        <v>1103</v>
      </c>
      <c r="G559" s="0" t="n">
        <v>278434</v>
      </c>
      <c r="H559" s="0" t="n">
        <v>279170</v>
      </c>
      <c r="I559" s="0" t="s">
        <v>20</v>
      </c>
      <c r="J559" s="0" t="s">
        <v>23</v>
      </c>
      <c r="K559" s="0" t="n">
        <v>243</v>
      </c>
    </row>
    <row r="560" customFormat="false" ht="12.75" hidden="false" customHeight="false" outlineLevel="0" collapsed="false">
      <c r="A560" s="0" t="s">
        <v>1106</v>
      </c>
      <c r="B560" s="0" t="n">
        <v>317191</v>
      </c>
      <c r="C560" s="0" t="n">
        <v>320877</v>
      </c>
      <c r="D560" s="0" t="s">
        <v>20</v>
      </c>
      <c r="E560" s="0" t="s">
        <v>23</v>
      </c>
      <c r="F560" s="0" t="s">
        <v>1105</v>
      </c>
      <c r="G560" s="0" t="n">
        <v>314353</v>
      </c>
      <c r="H560" s="0" t="n">
        <v>317507</v>
      </c>
      <c r="I560" s="0" t="s">
        <v>20</v>
      </c>
      <c r="J560" s="0" t="s">
        <v>21</v>
      </c>
      <c r="K560" s="0" t="n">
        <v>316</v>
      </c>
    </row>
    <row r="561" customFormat="false" ht="12.75" hidden="false" customHeight="false" outlineLevel="0" collapsed="false">
      <c r="A561" s="0" t="s">
        <v>1108</v>
      </c>
      <c r="B561" s="0" t="n">
        <v>352051</v>
      </c>
      <c r="C561" s="0" t="n">
        <v>355598</v>
      </c>
      <c r="D561" s="0" t="s">
        <v>20</v>
      </c>
      <c r="E561" s="0" t="s">
        <v>21</v>
      </c>
      <c r="F561" s="0" t="s">
        <v>1107</v>
      </c>
      <c r="G561" s="0" t="n">
        <v>355553</v>
      </c>
      <c r="H561" s="0" t="n">
        <v>356644</v>
      </c>
      <c r="I561" s="0" t="s">
        <v>20</v>
      </c>
      <c r="J561" s="0" t="s">
        <v>23</v>
      </c>
      <c r="K561" s="0" t="n">
        <v>45</v>
      </c>
    </row>
    <row r="562" customFormat="false" ht="12.75" hidden="false" customHeight="false" outlineLevel="0" collapsed="false">
      <c r="A562" s="0" t="s">
        <v>1110</v>
      </c>
      <c r="B562" s="0" t="n">
        <v>447090</v>
      </c>
      <c r="C562" s="0" t="n">
        <v>448510</v>
      </c>
      <c r="D562" s="0" t="s">
        <v>20</v>
      </c>
      <c r="E562" s="0" t="s">
        <v>21</v>
      </c>
      <c r="F562" s="0" t="s">
        <v>1109</v>
      </c>
      <c r="G562" s="0" t="n">
        <v>448336</v>
      </c>
      <c r="H562" s="0" t="n">
        <v>449838</v>
      </c>
      <c r="I562" s="0" t="s">
        <v>20</v>
      </c>
      <c r="J562" s="0" t="s">
        <v>23</v>
      </c>
      <c r="K562" s="0" t="n">
        <v>174</v>
      </c>
    </row>
    <row r="563" customFormat="false" ht="12.75" hidden="false" customHeight="false" outlineLevel="0" collapsed="false">
      <c r="A563" s="0" t="s">
        <v>1112</v>
      </c>
      <c r="B563" s="0" t="n">
        <v>681868</v>
      </c>
      <c r="C563" s="0" t="n">
        <v>682583</v>
      </c>
      <c r="D563" s="0" t="s">
        <v>20</v>
      </c>
      <c r="E563" s="0" t="s">
        <v>23</v>
      </c>
      <c r="F563" s="0" t="s">
        <v>1111</v>
      </c>
      <c r="G563" s="0" t="n">
        <v>679472</v>
      </c>
      <c r="H563" s="0" t="n">
        <v>681940</v>
      </c>
      <c r="I563" s="0" t="s">
        <v>20</v>
      </c>
      <c r="J563" s="0" t="s">
        <v>21</v>
      </c>
      <c r="K563" s="0" t="n">
        <v>72</v>
      </c>
    </row>
    <row r="564" customFormat="false" ht="12.75" hidden="false" customHeight="false" outlineLevel="0" collapsed="false">
      <c r="A564" s="0" t="s">
        <v>1114</v>
      </c>
      <c r="B564" s="0" t="n">
        <v>710535</v>
      </c>
      <c r="C564" s="0" t="n">
        <v>712643</v>
      </c>
      <c r="D564" s="0" t="s">
        <v>20</v>
      </c>
      <c r="E564" s="0" t="s">
        <v>23</v>
      </c>
      <c r="F564" s="0" t="s">
        <v>1113</v>
      </c>
      <c r="G564" s="0" t="n">
        <v>708544</v>
      </c>
      <c r="H564" s="0" t="n">
        <v>711256</v>
      </c>
      <c r="I564" s="0" t="s">
        <v>20</v>
      </c>
      <c r="J564" s="0" t="s">
        <v>21</v>
      </c>
      <c r="K564" s="0" t="n">
        <v>721</v>
      </c>
    </row>
    <row r="565" customFormat="false" ht="12.75" hidden="false" customHeight="false" outlineLevel="0" collapsed="false">
      <c r="A565" s="0" t="s">
        <v>1116</v>
      </c>
      <c r="B565" s="0" t="n">
        <v>841989</v>
      </c>
      <c r="C565" s="0" t="n">
        <v>843459</v>
      </c>
      <c r="D565" s="0" t="s">
        <v>20</v>
      </c>
      <c r="E565" s="0" t="s">
        <v>23</v>
      </c>
      <c r="F565" s="0" t="s">
        <v>1115</v>
      </c>
      <c r="G565" s="0" t="n">
        <v>841102</v>
      </c>
      <c r="H565" s="0" t="n">
        <v>842197</v>
      </c>
      <c r="I565" s="0" t="s">
        <v>20</v>
      </c>
      <c r="J565" s="0" t="s">
        <v>21</v>
      </c>
      <c r="K565" s="0" t="n">
        <v>208</v>
      </c>
    </row>
    <row r="566" customFormat="false" ht="12.75" hidden="false" customHeight="false" outlineLevel="0" collapsed="false">
      <c r="A566" s="0" t="s">
        <v>1118</v>
      </c>
      <c r="B566" s="0" t="n">
        <v>1054243</v>
      </c>
      <c r="C566" s="0" t="n">
        <v>1058236</v>
      </c>
      <c r="D566" s="0" t="s">
        <v>20</v>
      </c>
      <c r="E566" s="0" t="s">
        <v>21</v>
      </c>
      <c r="F566" s="0" t="s">
        <v>1117</v>
      </c>
      <c r="G566" s="0" t="n">
        <v>1057999</v>
      </c>
      <c r="H566" s="0" t="n">
        <v>1059671</v>
      </c>
      <c r="I566" s="0" t="s">
        <v>20</v>
      </c>
      <c r="J566" s="0" t="s">
        <v>23</v>
      </c>
      <c r="K566" s="0" t="n">
        <v>237</v>
      </c>
    </row>
    <row r="567" customFormat="false" ht="12.75" hidden="false" customHeight="false" outlineLevel="0" collapsed="false">
      <c r="A567" s="0" t="s">
        <v>1779</v>
      </c>
      <c r="B567" s="0" t="n">
        <v>1072481</v>
      </c>
      <c r="C567" s="0" t="n">
        <v>1073779</v>
      </c>
      <c r="D567" s="0" t="s">
        <v>20</v>
      </c>
      <c r="E567" s="0" t="s">
        <v>21</v>
      </c>
      <c r="F567" s="0" t="s">
        <v>1780</v>
      </c>
      <c r="G567" s="0" t="n">
        <v>1073774</v>
      </c>
      <c r="H567" s="0" t="n">
        <v>1075878</v>
      </c>
      <c r="I567" s="0" t="s">
        <v>20</v>
      </c>
      <c r="J567" s="0" t="s">
        <v>23</v>
      </c>
      <c r="K567" s="0" t="n">
        <v>5</v>
      </c>
    </row>
    <row r="568" customFormat="false" ht="12.75" hidden="false" customHeight="false" outlineLevel="0" collapsed="false">
      <c r="A568" s="0" t="s">
        <v>1780</v>
      </c>
      <c r="B568" s="0" t="n">
        <v>1073774</v>
      </c>
      <c r="C568" s="0" t="n">
        <v>1075878</v>
      </c>
      <c r="D568" s="0" t="s">
        <v>20</v>
      </c>
      <c r="E568" s="0" t="s">
        <v>23</v>
      </c>
      <c r="F568" s="0" t="s">
        <v>1779</v>
      </c>
      <c r="G568" s="0" t="n">
        <v>1072481</v>
      </c>
      <c r="H568" s="0" t="n">
        <v>1073779</v>
      </c>
      <c r="I568" s="0" t="s">
        <v>20</v>
      </c>
      <c r="J568" s="0" t="s">
        <v>21</v>
      </c>
      <c r="K568" s="0" t="n">
        <v>5</v>
      </c>
    </row>
    <row r="569" customFormat="false" ht="12.75" hidden="false" customHeight="false" outlineLevel="0" collapsed="false">
      <c r="A569" s="0" t="s">
        <v>1120</v>
      </c>
      <c r="B569" s="0" t="n">
        <v>1147634</v>
      </c>
      <c r="C569" s="0" t="n">
        <v>1149577</v>
      </c>
      <c r="D569" s="0" t="s">
        <v>20</v>
      </c>
      <c r="E569" s="0" t="s">
        <v>21</v>
      </c>
      <c r="F569" s="0" t="s">
        <v>1119</v>
      </c>
      <c r="G569" s="0" t="n">
        <v>1149248</v>
      </c>
      <c r="H569" s="0" t="n">
        <v>1151346</v>
      </c>
      <c r="I569" s="0" t="s">
        <v>20</v>
      </c>
      <c r="J569" s="0" t="s">
        <v>23</v>
      </c>
      <c r="K569" s="0" t="n">
        <v>329</v>
      </c>
    </row>
    <row r="570" customFormat="false" ht="12.75" hidden="false" customHeight="false" outlineLevel="0" collapsed="false">
      <c r="A570" s="0" t="s">
        <v>1122</v>
      </c>
      <c r="B570" s="0" t="n">
        <v>1188984</v>
      </c>
      <c r="C570" s="0" t="n">
        <v>1193611</v>
      </c>
      <c r="D570" s="0" t="s">
        <v>20</v>
      </c>
      <c r="E570" s="0" t="s">
        <v>21</v>
      </c>
      <c r="F570" s="0" t="s">
        <v>1121</v>
      </c>
      <c r="G570" s="0" t="n">
        <v>1193516</v>
      </c>
      <c r="H570" s="0" t="n">
        <v>1197061</v>
      </c>
      <c r="I570" s="0" t="s">
        <v>20</v>
      </c>
      <c r="J570" s="0" t="s">
        <v>23</v>
      </c>
      <c r="K570" s="0" t="n">
        <v>95</v>
      </c>
    </row>
    <row r="571" customFormat="false" ht="12.75" hidden="false" customHeight="false" outlineLevel="0" collapsed="false">
      <c r="A571" s="0" t="s">
        <v>1781</v>
      </c>
      <c r="B571" s="0" t="n">
        <v>1264627</v>
      </c>
      <c r="C571" s="0" t="n">
        <v>1266486</v>
      </c>
      <c r="D571" s="0" t="s">
        <v>20</v>
      </c>
      <c r="E571" s="0" t="s">
        <v>21</v>
      </c>
      <c r="F571" s="0" t="s">
        <v>1782</v>
      </c>
      <c r="G571" s="0" t="n">
        <v>1266463</v>
      </c>
      <c r="H571" s="0" t="n">
        <v>1268612</v>
      </c>
      <c r="I571" s="0" t="s">
        <v>20</v>
      </c>
      <c r="J571" s="0" t="s">
        <v>23</v>
      </c>
      <c r="K571" s="0" t="n">
        <v>23</v>
      </c>
    </row>
    <row r="572" customFormat="false" ht="12.75" hidden="false" customHeight="false" outlineLevel="0" collapsed="false">
      <c r="A572" s="0" t="s">
        <v>1782</v>
      </c>
      <c r="B572" s="0" t="n">
        <v>1266463</v>
      </c>
      <c r="C572" s="0" t="n">
        <v>1268612</v>
      </c>
      <c r="D572" s="0" t="s">
        <v>20</v>
      </c>
      <c r="E572" s="0" t="s">
        <v>23</v>
      </c>
      <c r="F572" s="0" t="s">
        <v>1781</v>
      </c>
      <c r="G572" s="0" t="n">
        <v>1264627</v>
      </c>
      <c r="H572" s="0" t="n">
        <v>1266486</v>
      </c>
      <c r="I572" s="0" t="s">
        <v>20</v>
      </c>
      <c r="J572" s="0" t="s">
        <v>21</v>
      </c>
      <c r="K572" s="0" t="n">
        <v>23</v>
      </c>
    </row>
    <row r="573" customFormat="false" ht="12.75" hidden="false" customHeight="false" outlineLevel="0" collapsed="false">
      <c r="A573" s="0" t="s">
        <v>1124</v>
      </c>
      <c r="B573" s="0" t="n">
        <v>1359349</v>
      </c>
      <c r="C573" s="0" t="n">
        <v>1365451</v>
      </c>
      <c r="D573" s="0" t="s">
        <v>20</v>
      </c>
      <c r="E573" s="0" t="s">
        <v>23</v>
      </c>
      <c r="F573" s="0" t="s">
        <v>1123</v>
      </c>
      <c r="G573" s="0" t="n">
        <v>1358432</v>
      </c>
      <c r="H573" s="0" t="n">
        <v>1359644</v>
      </c>
      <c r="I573" s="0" t="s">
        <v>20</v>
      </c>
      <c r="J573" s="0" t="s">
        <v>21</v>
      </c>
      <c r="K573" s="0" t="n">
        <v>295</v>
      </c>
    </row>
    <row r="574" customFormat="false" ht="12.75" hidden="false" customHeight="false" outlineLevel="0" collapsed="false">
      <c r="A574" s="0" t="s">
        <v>1126</v>
      </c>
      <c r="B574" s="0" t="n">
        <v>1393614</v>
      </c>
      <c r="C574" s="0" t="n">
        <v>1394574</v>
      </c>
      <c r="D574" s="0" t="s">
        <v>20</v>
      </c>
      <c r="E574" s="0" t="s">
        <v>23</v>
      </c>
      <c r="F574" s="0" t="s">
        <v>1125</v>
      </c>
      <c r="G574" s="0" t="n">
        <v>1392601</v>
      </c>
      <c r="H574" s="0" t="n">
        <v>1393662</v>
      </c>
      <c r="I574" s="0" t="s">
        <v>20</v>
      </c>
      <c r="J574" s="0" t="s">
        <v>21</v>
      </c>
      <c r="K574" s="0" t="n">
        <v>48</v>
      </c>
    </row>
    <row r="575" customFormat="false" ht="12.75" hidden="false" customHeight="false" outlineLevel="0" collapsed="false">
      <c r="A575" s="0" t="s">
        <v>1783</v>
      </c>
      <c r="B575" s="0" t="n">
        <v>2113528</v>
      </c>
      <c r="C575" s="0" t="n">
        <v>2116682</v>
      </c>
      <c r="D575" s="0" t="s">
        <v>20</v>
      </c>
      <c r="E575" s="0" t="s">
        <v>21</v>
      </c>
      <c r="F575" s="0" t="s">
        <v>1784</v>
      </c>
      <c r="G575" s="0" t="n">
        <v>2116551</v>
      </c>
      <c r="H575" s="0" t="n">
        <v>2118592</v>
      </c>
      <c r="I575" s="0" t="s">
        <v>20</v>
      </c>
      <c r="J575" s="0" t="s">
        <v>23</v>
      </c>
      <c r="K575" s="0" t="n">
        <v>131</v>
      </c>
    </row>
    <row r="576" customFormat="false" ht="12.75" hidden="false" customHeight="false" outlineLevel="0" collapsed="false">
      <c r="A576" s="0" t="s">
        <v>1784</v>
      </c>
      <c r="B576" s="0" t="n">
        <v>2116551</v>
      </c>
      <c r="C576" s="0" t="n">
        <v>2118592</v>
      </c>
      <c r="D576" s="0" t="s">
        <v>20</v>
      </c>
      <c r="E576" s="0" t="s">
        <v>23</v>
      </c>
      <c r="F576" s="0" t="s">
        <v>1783</v>
      </c>
      <c r="G576" s="0" t="n">
        <v>2113528</v>
      </c>
      <c r="H576" s="0" t="n">
        <v>2116682</v>
      </c>
      <c r="I576" s="0" t="s">
        <v>20</v>
      </c>
      <c r="J576" s="0" t="s">
        <v>21</v>
      </c>
      <c r="K576" s="0" t="n">
        <v>131</v>
      </c>
    </row>
    <row r="577" customFormat="false" ht="12.75" hidden="false" customHeight="false" outlineLevel="0" collapsed="false">
      <c r="A577" s="0" t="s">
        <v>1128</v>
      </c>
      <c r="B577" s="0" t="n">
        <v>2227659</v>
      </c>
      <c r="C577" s="0" t="n">
        <v>2229256</v>
      </c>
      <c r="D577" s="0" t="s">
        <v>20</v>
      </c>
      <c r="E577" s="0" t="s">
        <v>23</v>
      </c>
      <c r="F577" s="0" t="s">
        <v>1127</v>
      </c>
      <c r="G577" s="0" t="n">
        <v>2224549</v>
      </c>
      <c r="H577" s="0" t="n">
        <v>2227872</v>
      </c>
      <c r="I577" s="0" t="s">
        <v>20</v>
      </c>
      <c r="J577" s="0" t="s">
        <v>21</v>
      </c>
      <c r="K577" s="0" t="n">
        <v>213</v>
      </c>
    </row>
    <row r="578" customFormat="false" ht="12.75" hidden="false" customHeight="false" outlineLevel="0" collapsed="false">
      <c r="A578" s="0" t="s">
        <v>1130</v>
      </c>
      <c r="B578" s="0" t="n">
        <v>2461211</v>
      </c>
      <c r="C578" s="0" t="n">
        <v>2464141</v>
      </c>
      <c r="D578" s="0" t="s">
        <v>20</v>
      </c>
      <c r="E578" s="0" t="s">
        <v>23</v>
      </c>
      <c r="F578" s="0" t="s">
        <v>1129</v>
      </c>
      <c r="G578" s="0" t="n">
        <v>2459878</v>
      </c>
      <c r="H578" s="0" t="n">
        <v>2461737</v>
      </c>
      <c r="I578" s="0" t="s">
        <v>20</v>
      </c>
      <c r="J578" s="0" t="s">
        <v>21</v>
      </c>
      <c r="K578" s="0" t="n">
        <v>526</v>
      </c>
    </row>
    <row r="579" customFormat="false" ht="12.75" hidden="false" customHeight="false" outlineLevel="0" collapsed="false">
      <c r="A579" s="0" t="s">
        <v>1785</v>
      </c>
      <c r="B579" s="0" t="n">
        <v>2509131</v>
      </c>
      <c r="C579" s="0" t="n">
        <v>2511060</v>
      </c>
      <c r="D579" s="0" t="s">
        <v>20</v>
      </c>
      <c r="E579" s="0" t="s">
        <v>21</v>
      </c>
      <c r="F579" s="0" t="s">
        <v>1786</v>
      </c>
      <c r="G579" s="0" t="n">
        <v>2511026</v>
      </c>
      <c r="H579" s="0" t="n">
        <v>2517191</v>
      </c>
      <c r="I579" s="0" t="s">
        <v>20</v>
      </c>
      <c r="J579" s="0" t="s">
        <v>23</v>
      </c>
      <c r="K579" s="0" t="n">
        <v>34</v>
      </c>
    </row>
    <row r="580" customFormat="false" ht="12.75" hidden="false" customHeight="false" outlineLevel="0" collapsed="false">
      <c r="A580" s="0" t="s">
        <v>1786</v>
      </c>
      <c r="B580" s="0" t="n">
        <v>2511026</v>
      </c>
      <c r="C580" s="0" t="n">
        <v>2517191</v>
      </c>
      <c r="D580" s="0" t="s">
        <v>20</v>
      </c>
      <c r="E580" s="0" t="s">
        <v>23</v>
      </c>
      <c r="F580" s="0" t="s">
        <v>1785</v>
      </c>
      <c r="G580" s="0" t="n">
        <v>2509131</v>
      </c>
      <c r="H580" s="0" t="n">
        <v>2511060</v>
      </c>
      <c r="I580" s="0" t="s">
        <v>20</v>
      </c>
      <c r="J580" s="0" t="s">
        <v>21</v>
      </c>
      <c r="K580" s="0" t="n">
        <v>34</v>
      </c>
    </row>
    <row r="581" customFormat="false" ht="12.75" hidden="false" customHeight="false" outlineLevel="0" collapsed="false">
      <c r="A581" s="0" t="s">
        <v>1787</v>
      </c>
      <c r="B581" s="0" t="n">
        <v>2758653</v>
      </c>
      <c r="C581" s="0" t="n">
        <v>2760895</v>
      </c>
      <c r="D581" s="0" t="s">
        <v>20</v>
      </c>
      <c r="E581" s="0" t="s">
        <v>21</v>
      </c>
      <c r="F581" s="0" t="s">
        <v>1788</v>
      </c>
      <c r="G581" s="0" t="n">
        <v>2760691</v>
      </c>
      <c r="H581" s="0" t="n">
        <v>2762413</v>
      </c>
      <c r="I581" s="0" t="s">
        <v>20</v>
      </c>
      <c r="J581" s="0" t="s">
        <v>23</v>
      </c>
      <c r="K581" s="0" t="n">
        <v>204</v>
      </c>
    </row>
    <row r="582" customFormat="false" ht="12.75" hidden="false" customHeight="false" outlineLevel="0" collapsed="false">
      <c r="A582" s="0" t="s">
        <v>1788</v>
      </c>
      <c r="B582" s="0" t="n">
        <v>2760691</v>
      </c>
      <c r="C582" s="0" t="n">
        <v>2762413</v>
      </c>
      <c r="D582" s="0" t="s">
        <v>20</v>
      </c>
      <c r="E582" s="0" t="s">
        <v>23</v>
      </c>
      <c r="F582" s="0" t="s">
        <v>1787</v>
      </c>
      <c r="G582" s="0" t="n">
        <v>2758653</v>
      </c>
      <c r="H582" s="0" t="n">
        <v>2760895</v>
      </c>
      <c r="I582" s="0" t="s">
        <v>20</v>
      </c>
      <c r="J582" s="0" t="s">
        <v>21</v>
      </c>
      <c r="K582" s="0" t="n">
        <v>204</v>
      </c>
    </row>
    <row r="583" customFormat="false" ht="12.75" hidden="false" customHeight="false" outlineLevel="0" collapsed="false">
      <c r="A583" s="0" t="s">
        <v>1789</v>
      </c>
      <c r="B583" s="0" t="n">
        <v>5461488</v>
      </c>
      <c r="C583" s="0" t="n">
        <v>5463904</v>
      </c>
      <c r="D583" s="0" t="s">
        <v>20</v>
      </c>
      <c r="E583" s="0" t="s">
        <v>21</v>
      </c>
      <c r="F583" s="0" t="s">
        <v>1790</v>
      </c>
      <c r="G583" s="0" t="n">
        <v>5463892</v>
      </c>
      <c r="H583" s="0" t="n">
        <v>5466653</v>
      </c>
      <c r="I583" s="0" t="s">
        <v>20</v>
      </c>
      <c r="J583" s="0" t="s">
        <v>23</v>
      </c>
      <c r="K583" s="0" t="n">
        <v>12</v>
      </c>
    </row>
    <row r="584" customFormat="false" ht="12.75" hidden="false" customHeight="false" outlineLevel="0" collapsed="false">
      <c r="A584" s="0" t="s">
        <v>1790</v>
      </c>
      <c r="B584" s="0" t="n">
        <v>5463892</v>
      </c>
      <c r="C584" s="0" t="n">
        <v>5466653</v>
      </c>
      <c r="D584" s="0" t="s">
        <v>20</v>
      </c>
      <c r="E584" s="0" t="s">
        <v>23</v>
      </c>
      <c r="F584" s="0" t="s">
        <v>1789</v>
      </c>
      <c r="G584" s="0" t="n">
        <v>5461488</v>
      </c>
      <c r="H584" s="0" t="n">
        <v>5463904</v>
      </c>
      <c r="I584" s="0" t="s">
        <v>20</v>
      </c>
      <c r="J584" s="0" t="s">
        <v>21</v>
      </c>
      <c r="K584" s="0" t="n">
        <v>12</v>
      </c>
    </row>
    <row r="585" customFormat="false" ht="12.75" hidden="false" customHeight="false" outlineLevel="0" collapsed="false">
      <c r="A585" s="0" t="s">
        <v>1132</v>
      </c>
      <c r="B585" s="0" t="n">
        <v>5730400</v>
      </c>
      <c r="C585" s="0" t="n">
        <v>5732183</v>
      </c>
      <c r="D585" s="0" t="s">
        <v>20</v>
      </c>
      <c r="E585" s="0" t="s">
        <v>23</v>
      </c>
      <c r="F585" s="0" t="s">
        <v>1131</v>
      </c>
      <c r="G585" s="0" t="n">
        <v>5729189</v>
      </c>
      <c r="H585" s="0" t="n">
        <v>5730858</v>
      </c>
      <c r="I585" s="0" t="s">
        <v>20</v>
      </c>
      <c r="J585" s="0" t="s">
        <v>21</v>
      </c>
      <c r="K585" s="0" t="n">
        <v>458</v>
      </c>
    </row>
    <row r="586" customFormat="false" ht="12.75" hidden="false" customHeight="false" outlineLevel="0" collapsed="false">
      <c r="A586" s="0" t="s">
        <v>1134</v>
      </c>
      <c r="B586" s="0" t="n">
        <v>5777080</v>
      </c>
      <c r="C586" s="0" t="n">
        <v>5779418</v>
      </c>
      <c r="D586" s="0" t="s">
        <v>20</v>
      </c>
      <c r="E586" s="0" t="s">
        <v>23</v>
      </c>
      <c r="F586" s="0" t="s">
        <v>1133</v>
      </c>
      <c r="G586" s="0" t="n">
        <v>5775263</v>
      </c>
      <c r="H586" s="0" t="n">
        <v>5777478</v>
      </c>
      <c r="I586" s="0" t="s">
        <v>20</v>
      </c>
      <c r="J586" s="0" t="s">
        <v>21</v>
      </c>
      <c r="K586" s="0" t="n">
        <v>398</v>
      </c>
    </row>
    <row r="587" customFormat="false" ht="12.75" hidden="false" customHeight="false" outlineLevel="0" collapsed="false">
      <c r="A587" s="0" t="s">
        <v>1791</v>
      </c>
      <c r="B587" s="0" t="n">
        <v>6146687</v>
      </c>
      <c r="C587" s="0" t="n">
        <v>6148811</v>
      </c>
      <c r="D587" s="0" t="s">
        <v>20</v>
      </c>
      <c r="E587" s="0" t="s">
        <v>21</v>
      </c>
      <c r="F587" s="0" t="s">
        <v>1792</v>
      </c>
      <c r="G587" s="0" t="n">
        <v>6148755</v>
      </c>
      <c r="H587" s="0" t="n">
        <v>6151396</v>
      </c>
      <c r="I587" s="0" t="s">
        <v>20</v>
      </c>
      <c r="J587" s="0" t="s">
        <v>23</v>
      </c>
      <c r="K587" s="0" t="n">
        <v>56</v>
      </c>
    </row>
    <row r="588" customFormat="false" ht="12.75" hidden="false" customHeight="false" outlineLevel="0" collapsed="false">
      <c r="A588" s="0" t="s">
        <v>1792</v>
      </c>
      <c r="B588" s="0" t="n">
        <v>6148755</v>
      </c>
      <c r="C588" s="0" t="n">
        <v>6151396</v>
      </c>
      <c r="D588" s="0" t="s">
        <v>20</v>
      </c>
      <c r="E588" s="0" t="s">
        <v>23</v>
      </c>
      <c r="F588" s="0" t="s">
        <v>1791</v>
      </c>
      <c r="G588" s="0" t="n">
        <v>6146687</v>
      </c>
      <c r="H588" s="0" t="n">
        <v>6148811</v>
      </c>
      <c r="I588" s="0" t="s">
        <v>20</v>
      </c>
      <c r="J588" s="0" t="s">
        <v>21</v>
      </c>
      <c r="K588" s="0" t="n">
        <v>56</v>
      </c>
    </row>
    <row r="589" customFormat="false" ht="12.75" hidden="false" customHeight="false" outlineLevel="0" collapsed="false">
      <c r="A589" s="0" t="s">
        <v>1136</v>
      </c>
      <c r="B589" s="0" t="n">
        <v>6190250</v>
      </c>
      <c r="C589" s="0" t="n">
        <v>6191661</v>
      </c>
      <c r="D589" s="0" t="s">
        <v>20</v>
      </c>
      <c r="E589" s="0" t="s">
        <v>23</v>
      </c>
      <c r="F589" s="0" t="s">
        <v>1135</v>
      </c>
      <c r="G589" s="0" t="n">
        <v>6188764</v>
      </c>
      <c r="H589" s="0" t="n">
        <v>6190850</v>
      </c>
      <c r="I589" s="0" t="s">
        <v>20</v>
      </c>
      <c r="J589" s="0" t="s">
        <v>21</v>
      </c>
      <c r="K589" s="0" t="n">
        <v>600</v>
      </c>
    </row>
    <row r="590" customFormat="false" ht="12.75" hidden="false" customHeight="false" outlineLevel="0" collapsed="false">
      <c r="A590" s="0" t="s">
        <v>1793</v>
      </c>
      <c r="B590" s="0" t="n">
        <v>6245958</v>
      </c>
      <c r="C590" s="0" t="n">
        <v>6248159</v>
      </c>
      <c r="D590" s="0" t="s">
        <v>20</v>
      </c>
      <c r="E590" s="0" t="s">
        <v>21</v>
      </c>
      <c r="F590" s="0" t="s">
        <v>1794</v>
      </c>
      <c r="G590" s="0" t="n">
        <v>6247732</v>
      </c>
      <c r="H590" s="0" t="n">
        <v>6252285</v>
      </c>
      <c r="I590" s="0" t="s">
        <v>20</v>
      </c>
      <c r="J590" s="0" t="s">
        <v>23</v>
      </c>
      <c r="K590" s="0" t="n">
        <v>427</v>
      </c>
    </row>
    <row r="591" customFormat="false" ht="12.75" hidden="false" customHeight="false" outlineLevel="0" collapsed="false">
      <c r="A591" s="0" t="s">
        <v>1794</v>
      </c>
      <c r="B591" s="0" t="n">
        <v>6247732</v>
      </c>
      <c r="C591" s="0" t="n">
        <v>6252285</v>
      </c>
      <c r="D591" s="0" t="s">
        <v>20</v>
      </c>
      <c r="E591" s="0" t="s">
        <v>23</v>
      </c>
      <c r="F591" s="0" t="s">
        <v>1793</v>
      </c>
      <c r="G591" s="0" t="n">
        <v>6245958</v>
      </c>
      <c r="H591" s="0" t="n">
        <v>6248159</v>
      </c>
      <c r="I591" s="0" t="s">
        <v>20</v>
      </c>
      <c r="J591" s="0" t="s">
        <v>21</v>
      </c>
      <c r="K591" s="0" t="n">
        <v>427</v>
      </c>
    </row>
    <row r="592" customFormat="false" ht="12.75" hidden="false" customHeight="false" outlineLevel="0" collapsed="false">
      <c r="A592" s="0" t="s">
        <v>1138</v>
      </c>
      <c r="B592" s="0" t="n">
        <v>6269787</v>
      </c>
      <c r="C592" s="0" t="n">
        <v>6273237</v>
      </c>
      <c r="D592" s="0" t="s">
        <v>20</v>
      </c>
      <c r="E592" s="0" t="s">
        <v>23</v>
      </c>
      <c r="F592" s="0" t="s">
        <v>1137</v>
      </c>
      <c r="G592" s="0" t="n">
        <v>6268313</v>
      </c>
      <c r="H592" s="0" t="n">
        <v>6270332</v>
      </c>
      <c r="I592" s="0" t="s">
        <v>20</v>
      </c>
      <c r="J592" s="0" t="s">
        <v>21</v>
      </c>
      <c r="K592" s="0" t="n">
        <v>545</v>
      </c>
    </row>
    <row r="593" customFormat="false" ht="12.75" hidden="false" customHeight="false" outlineLevel="0" collapsed="false">
      <c r="A593" s="0" t="s">
        <v>1795</v>
      </c>
      <c r="B593" s="0" t="n">
        <v>6308690</v>
      </c>
      <c r="C593" s="0" t="n">
        <v>6309512</v>
      </c>
      <c r="D593" s="0" t="s">
        <v>20</v>
      </c>
      <c r="E593" s="0" t="s">
        <v>21</v>
      </c>
      <c r="F593" s="0" t="s">
        <v>1796</v>
      </c>
      <c r="G593" s="0" t="n">
        <v>6309389</v>
      </c>
      <c r="H593" s="0" t="n">
        <v>6310865</v>
      </c>
      <c r="I593" s="0" t="s">
        <v>20</v>
      </c>
      <c r="J593" s="0" t="s">
        <v>23</v>
      </c>
      <c r="K593" s="0" t="n">
        <v>123</v>
      </c>
    </row>
    <row r="594" customFormat="false" ht="12.75" hidden="false" customHeight="false" outlineLevel="0" collapsed="false">
      <c r="A594" s="0" t="s">
        <v>1796</v>
      </c>
      <c r="B594" s="0" t="n">
        <v>6309389</v>
      </c>
      <c r="C594" s="0" t="n">
        <v>6310865</v>
      </c>
      <c r="D594" s="0" t="s">
        <v>20</v>
      </c>
      <c r="E594" s="0" t="s">
        <v>23</v>
      </c>
      <c r="F594" s="0" t="s">
        <v>1795</v>
      </c>
      <c r="G594" s="0" t="n">
        <v>6308690</v>
      </c>
      <c r="H594" s="0" t="n">
        <v>6309512</v>
      </c>
      <c r="I594" s="0" t="s">
        <v>20</v>
      </c>
      <c r="J594" s="0" t="s">
        <v>21</v>
      </c>
      <c r="K594" s="0" t="n">
        <v>123</v>
      </c>
    </row>
    <row r="595" customFormat="false" ht="12.75" hidden="false" customHeight="false" outlineLevel="0" collapsed="false">
      <c r="A595" s="0" t="s">
        <v>1140</v>
      </c>
      <c r="B595" s="0" t="n">
        <v>6374742</v>
      </c>
      <c r="C595" s="0" t="n">
        <v>6376107</v>
      </c>
      <c r="D595" s="0" t="s">
        <v>20</v>
      </c>
      <c r="E595" s="0" t="s">
        <v>23</v>
      </c>
      <c r="F595" s="0" t="s">
        <v>1139</v>
      </c>
      <c r="G595" s="0" t="n">
        <v>6374730</v>
      </c>
      <c r="H595" s="0" t="n">
        <v>6375206</v>
      </c>
      <c r="I595" s="0" t="s">
        <v>20</v>
      </c>
      <c r="J595" s="0" t="s">
        <v>21</v>
      </c>
      <c r="K595" s="0" t="n">
        <v>464</v>
      </c>
    </row>
    <row r="596" customFormat="false" ht="12.75" hidden="false" customHeight="false" outlineLevel="0" collapsed="false">
      <c r="A596" s="0" t="s">
        <v>1142</v>
      </c>
      <c r="B596" s="0" t="n">
        <v>6476010</v>
      </c>
      <c r="C596" s="0" t="n">
        <v>6478339</v>
      </c>
      <c r="D596" s="0" t="s">
        <v>20</v>
      </c>
      <c r="E596" s="0" t="s">
        <v>21</v>
      </c>
      <c r="F596" s="0" t="s">
        <v>1141</v>
      </c>
      <c r="G596" s="0" t="n">
        <v>6477872</v>
      </c>
      <c r="H596" s="0" t="n">
        <v>6479160</v>
      </c>
      <c r="I596" s="0" t="s">
        <v>20</v>
      </c>
      <c r="J596" s="0" t="s">
        <v>23</v>
      </c>
      <c r="K596" s="0" t="n">
        <v>467</v>
      </c>
    </row>
    <row r="597" customFormat="false" ht="12.75" hidden="false" customHeight="false" outlineLevel="0" collapsed="false">
      <c r="A597" s="0" t="s">
        <v>1144</v>
      </c>
      <c r="B597" s="0" t="n">
        <v>6571895</v>
      </c>
      <c r="C597" s="0" t="n">
        <v>6574423</v>
      </c>
      <c r="D597" s="0" t="s">
        <v>20</v>
      </c>
      <c r="E597" s="0" t="s">
        <v>21</v>
      </c>
      <c r="F597" s="0" t="s">
        <v>1143</v>
      </c>
      <c r="G597" s="0" t="n">
        <v>6574412</v>
      </c>
      <c r="H597" s="0" t="n">
        <v>6576227</v>
      </c>
      <c r="I597" s="0" t="s">
        <v>20</v>
      </c>
      <c r="J597" s="0" t="s">
        <v>23</v>
      </c>
      <c r="K597" s="0" t="n">
        <v>11</v>
      </c>
    </row>
    <row r="598" customFormat="false" ht="12.75" hidden="false" customHeight="false" outlineLevel="0" collapsed="false">
      <c r="A598" s="0" t="s">
        <v>1146</v>
      </c>
      <c r="B598" s="0" t="n">
        <v>6619480</v>
      </c>
      <c r="C598" s="0" t="n">
        <v>6623347</v>
      </c>
      <c r="D598" s="0" t="s">
        <v>20</v>
      </c>
      <c r="E598" s="0" t="s">
        <v>23</v>
      </c>
      <c r="F598" s="0" t="s">
        <v>1145</v>
      </c>
      <c r="G598" s="0" t="n">
        <v>6618672</v>
      </c>
      <c r="H598" s="0" t="n">
        <v>6619935</v>
      </c>
      <c r="I598" s="0" t="s">
        <v>20</v>
      </c>
      <c r="J598" s="0" t="s">
        <v>21</v>
      </c>
      <c r="K598" s="0" t="n">
        <v>455</v>
      </c>
    </row>
    <row r="599" customFormat="false" ht="12.75" hidden="false" customHeight="false" outlineLevel="0" collapsed="false">
      <c r="A599" s="0" t="s">
        <v>1148</v>
      </c>
      <c r="B599" s="0" t="n">
        <v>7009763</v>
      </c>
      <c r="C599" s="0" t="n">
        <v>7011350</v>
      </c>
      <c r="D599" s="0" t="s">
        <v>20</v>
      </c>
      <c r="E599" s="0" t="s">
        <v>23</v>
      </c>
      <c r="F599" s="0" t="s">
        <v>1147</v>
      </c>
      <c r="G599" s="0" t="n">
        <v>7008597</v>
      </c>
      <c r="H599" s="0" t="n">
        <v>7009790</v>
      </c>
      <c r="I599" s="0" t="s">
        <v>20</v>
      </c>
      <c r="J599" s="0" t="s">
        <v>21</v>
      </c>
      <c r="K599" s="0" t="n">
        <v>27</v>
      </c>
    </row>
    <row r="600" customFormat="false" ht="12.75" hidden="false" customHeight="false" outlineLevel="0" collapsed="false">
      <c r="A600" s="0" t="s">
        <v>1150</v>
      </c>
      <c r="B600" s="0" t="n">
        <v>7042627</v>
      </c>
      <c r="C600" s="0" t="n">
        <v>7044702</v>
      </c>
      <c r="D600" s="0" t="s">
        <v>20</v>
      </c>
      <c r="E600" s="0" t="s">
        <v>21</v>
      </c>
      <c r="F600" s="0" t="s">
        <v>1149</v>
      </c>
      <c r="G600" s="0" t="n">
        <v>7044395</v>
      </c>
      <c r="H600" s="0" t="n">
        <v>7053085</v>
      </c>
      <c r="I600" s="0" t="s">
        <v>20</v>
      </c>
      <c r="J600" s="0" t="s">
        <v>23</v>
      </c>
      <c r="K600" s="0" t="n">
        <v>307</v>
      </c>
    </row>
    <row r="601" customFormat="false" ht="12.75" hidden="false" customHeight="false" outlineLevel="0" collapsed="false">
      <c r="A601" s="0" t="s">
        <v>1152</v>
      </c>
      <c r="B601" s="0" t="n">
        <v>7180431</v>
      </c>
      <c r="C601" s="0" t="n">
        <v>7184048</v>
      </c>
      <c r="D601" s="0" t="s">
        <v>20</v>
      </c>
      <c r="E601" s="0" t="s">
        <v>21</v>
      </c>
      <c r="F601" s="0" t="s">
        <v>1151</v>
      </c>
      <c r="G601" s="0" t="n">
        <v>7183644</v>
      </c>
      <c r="H601" s="0" t="n">
        <v>7185568</v>
      </c>
      <c r="I601" s="0" t="s">
        <v>20</v>
      </c>
      <c r="J601" s="0" t="s">
        <v>23</v>
      </c>
      <c r="K601" s="0" t="n">
        <v>404</v>
      </c>
    </row>
    <row r="602" customFormat="false" ht="12.75" hidden="false" customHeight="false" outlineLevel="0" collapsed="false">
      <c r="A602" s="0" t="s">
        <v>1154</v>
      </c>
      <c r="B602" s="0" t="n">
        <v>7288793</v>
      </c>
      <c r="C602" s="0" t="n">
        <v>7290896</v>
      </c>
      <c r="D602" s="0" t="s">
        <v>20</v>
      </c>
      <c r="E602" s="0" t="s">
        <v>23</v>
      </c>
      <c r="F602" s="0" t="s">
        <v>1153</v>
      </c>
      <c r="G602" s="0" t="n">
        <v>7287889</v>
      </c>
      <c r="H602" s="0" t="n">
        <v>7288983</v>
      </c>
      <c r="I602" s="0" t="s">
        <v>20</v>
      </c>
      <c r="J602" s="0" t="s">
        <v>21</v>
      </c>
      <c r="K602" s="0" t="n">
        <v>190</v>
      </c>
    </row>
    <row r="603" customFormat="false" ht="12.75" hidden="false" customHeight="false" outlineLevel="0" collapsed="false">
      <c r="A603" s="0" t="s">
        <v>1156</v>
      </c>
      <c r="B603" s="0" t="n">
        <v>7731276</v>
      </c>
      <c r="C603" s="0" t="n">
        <v>7733162</v>
      </c>
      <c r="D603" s="0" t="s">
        <v>20</v>
      </c>
      <c r="E603" s="0" t="s">
        <v>21</v>
      </c>
      <c r="F603" s="0" t="s">
        <v>1155</v>
      </c>
      <c r="G603" s="0" t="n">
        <v>7733157</v>
      </c>
      <c r="H603" s="0" t="n">
        <v>7736741</v>
      </c>
      <c r="I603" s="0" t="s">
        <v>20</v>
      </c>
      <c r="J603" s="0" t="s">
        <v>23</v>
      </c>
      <c r="K603" s="0" t="n">
        <v>5</v>
      </c>
    </row>
    <row r="604" customFormat="false" ht="12.75" hidden="false" customHeight="false" outlineLevel="0" collapsed="false">
      <c r="A604" s="0" t="s">
        <v>1158</v>
      </c>
      <c r="B604" s="0" t="n">
        <v>7775133</v>
      </c>
      <c r="C604" s="0" t="n">
        <v>7778216</v>
      </c>
      <c r="D604" s="0" t="s">
        <v>20</v>
      </c>
      <c r="E604" s="0" t="s">
        <v>21</v>
      </c>
      <c r="F604" s="0" t="s">
        <v>1157</v>
      </c>
      <c r="G604" s="0" t="n">
        <v>7777789</v>
      </c>
      <c r="H604" s="0" t="n">
        <v>7780362</v>
      </c>
      <c r="I604" s="0" t="s">
        <v>20</v>
      </c>
      <c r="J604" s="0" t="s">
        <v>23</v>
      </c>
      <c r="K604" s="0" t="n">
        <v>427</v>
      </c>
    </row>
    <row r="605" customFormat="false" ht="12.75" hidden="false" customHeight="false" outlineLevel="0" collapsed="false">
      <c r="A605" s="0" t="s">
        <v>1160</v>
      </c>
      <c r="B605" s="0" t="n">
        <v>8122185</v>
      </c>
      <c r="C605" s="0" t="n">
        <v>8123830</v>
      </c>
      <c r="D605" s="0" t="s">
        <v>20</v>
      </c>
      <c r="E605" s="0" t="s">
        <v>23</v>
      </c>
      <c r="F605" s="0" t="s">
        <v>1159</v>
      </c>
      <c r="G605" s="0" t="n">
        <v>8120715</v>
      </c>
      <c r="H605" s="0" t="n">
        <v>8122406</v>
      </c>
      <c r="I605" s="0" t="s">
        <v>20</v>
      </c>
      <c r="J605" s="0" t="s">
        <v>21</v>
      </c>
      <c r="K605" s="0" t="n">
        <v>221</v>
      </c>
    </row>
    <row r="606" customFormat="false" ht="12.75" hidden="false" customHeight="false" outlineLevel="0" collapsed="false">
      <c r="A606" s="0" t="s">
        <v>1797</v>
      </c>
      <c r="B606" s="0" t="n">
        <v>8422226</v>
      </c>
      <c r="C606" s="0" t="n">
        <v>8424755</v>
      </c>
      <c r="D606" s="0" t="s">
        <v>20</v>
      </c>
      <c r="E606" s="0" t="s">
        <v>21</v>
      </c>
      <c r="F606" s="0" t="s">
        <v>1798</v>
      </c>
      <c r="G606" s="0" t="n">
        <v>8424675</v>
      </c>
      <c r="H606" s="0" t="n">
        <v>8426550</v>
      </c>
      <c r="I606" s="0" t="s">
        <v>20</v>
      </c>
      <c r="J606" s="0" t="s">
        <v>23</v>
      </c>
      <c r="K606" s="0" t="n">
        <v>80</v>
      </c>
    </row>
    <row r="607" customFormat="false" ht="12.75" hidden="false" customHeight="false" outlineLevel="0" collapsed="false">
      <c r="A607" s="0" t="s">
        <v>1798</v>
      </c>
      <c r="B607" s="0" t="n">
        <v>8424675</v>
      </c>
      <c r="C607" s="0" t="n">
        <v>8426550</v>
      </c>
      <c r="D607" s="0" t="s">
        <v>20</v>
      </c>
      <c r="E607" s="0" t="s">
        <v>23</v>
      </c>
      <c r="F607" s="0" t="s">
        <v>1797</v>
      </c>
      <c r="G607" s="0" t="n">
        <v>8422226</v>
      </c>
      <c r="H607" s="0" t="n">
        <v>8424755</v>
      </c>
      <c r="I607" s="0" t="s">
        <v>20</v>
      </c>
      <c r="J607" s="0" t="s">
        <v>21</v>
      </c>
      <c r="K607" s="0" t="n">
        <v>80</v>
      </c>
    </row>
    <row r="608" customFormat="false" ht="12.75" hidden="false" customHeight="false" outlineLevel="0" collapsed="false">
      <c r="A608" s="0" t="s">
        <v>1799</v>
      </c>
      <c r="B608" s="0" t="n">
        <v>8637663</v>
      </c>
      <c r="C608" s="0" t="n">
        <v>8639625</v>
      </c>
      <c r="D608" s="0" t="s">
        <v>20</v>
      </c>
      <c r="E608" s="0" t="s">
        <v>21</v>
      </c>
      <c r="F608" s="0" t="s">
        <v>1800</v>
      </c>
      <c r="G608" s="0" t="n">
        <v>8639422</v>
      </c>
      <c r="H608" s="0" t="n">
        <v>8640292</v>
      </c>
      <c r="I608" s="0" t="s">
        <v>20</v>
      </c>
      <c r="J608" s="0" t="s">
        <v>23</v>
      </c>
      <c r="K608" s="0" t="n">
        <v>203</v>
      </c>
    </row>
    <row r="609" customFormat="false" ht="12.75" hidden="false" customHeight="false" outlineLevel="0" collapsed="false">
      <c r="A609" s="0" t="s">
        <v>1800</v>
      </c>
      <c r="B609" s="0" t="n">
        <v>8639422</v>
      </c>
      <c r="C609" s="0" t="n">
        <v>8640292</v>
      </c>
      <c r="D609" s="0" t="s">
        <v>20</v>
      </c>
      <c r="E609" s="0" t="s">
        <v>23</v>
      </c>
      <c r="F609" s="0" t="s">
        <v>1799</v>
      </c>
      <c r="G609" s="0" t="n">
        <v>8637663</v>
      </c>
      <c r="H609" s="0" t="n">
        <v>8639625</v>
      </c>
      <c r="I609" s="0" t="s">
        <v>20</v>
      </c>
      <c r="J609" s="0" t="s">
        <v>21</v>
      </c>
      <c r="K609" s="0" t="n">
        <v>203</v>
      </c>
    </row>
    <row r="610" customFormat="false" ht="12.75" hidden="false" customHeight="false" outlineLevel="0" collapsed="false">
      <c r="A610" s="0" t="s">
        <v>1162</v>
      </c>
      <c r="B610" s="0" t="n">
        <v>8845874</v>
      </c>
      <c r="C610" s="0" t="n">
        <v>8849279</v>
      </c>
      <c r="D610" s="0" t="s">
        <v>20</v>
      </c>
      <c r="E610" s="0" t="s">
        <v>21</v>
      </c>
      <c r="F610" s="0" t="s">
        <v>1161</v>
      </c>
      <c r="G610" s="0" t="n">
        <v>8848849</v>
      </c>
      <c r="H610" s="0" t="n">
        <v>8850514</v>
      </c>
      <c r="I610" s="0" t="s">
        <v>20</v>
      </c>
      <c r="J610" s="0" t="s">
        <v>23</v>
      </c>
      <c r="K610" s="0" t="n">
        <v>430</v>
      </c>
    </row>
    <row r="611" customFormat="false" ht="12.75" hidden="false" customHeight="false" outlineLevel="0" collapsed="false">
      <c r="A611" s="0" t="s">
        <v>1164</v>
      </c>
      <c r="B611" s="0" t="n">
        <v>8877486</v>
      </c>
      <c r="C611" s="0" t="n">
        <v>8879325</v>
      </c>
      <c r="D611" s="0" t="s">
        <v>20</v>
      </c>
      <c r="E611" s="0" t="s">
        <v>23</v>
      </c>
      <c r="F611" s="0" t="s">
        <v>1163</v>
      </c>
      <c r="G611" s="0" t="n">
        <v>8875918</v>
      </c>
      <c r="H611" s="0" t="n">
        <v>8877755</v>
      </c>
      <c r="I611" s="0" t="s">
        <v>20</v>
      </c>
      <c r="J611" s="0" t="s">
        <v>21</v>
      </c>
      <c r="K611" s="0" t="n">
        <v>269</v>
      </c>
    </row>
    <row r="612" customFormat="false" ht="12.75" hidden="false" customHeight="false" outlineLevel="0" collapsed="false">
      <c r="A612" s="0" t="s">
        <v>1166</v>
      </c>
      <c r="B612" s="0" t="n">
        <v>8992983</v>
      </c>
      <c r="C612" s="0" t="n">
        <v>8995493</v>
      </c>
      <c r="D612" s="0" t="s">
        <v>20</v>
      </c>
      <c r="E612" s="0" t="s">
        <v>21</v>
      </c>
      <c r="F612" s="0" t="s">
        <v>1165</v>
      </c>
      <c r="G612" s="0" t="n">
        <v>8995126</v>
      </c>
      <c r="H612" s="0" t="n">
        <v>8996614</v>
      </c>
      <c r="I612" s="0" t="s">
        <v>20</v>
      </c>
      <c r="J612" s="0" t="s">
        <v>23</v>
      </c>
      <c r="K612" s="0" t="n">
        <v>367</v>
      </c>
    </row>
    <row r="613" customFormat="false" ht="12.75" hidden="false" customHeight="false" outlineLevel="0" collapsed="false">
      <c r="A613" s="0" t="s">
        <v>1168</v>
      </c>
      <c r="B613" s="0" t="n">
        <v>9261708</v>
      </c>
      <c r="C613" s="0" t="n">
        <v>9262614</v>
      </c>
      <c r="D613" s="0" t="s">
        <v>20</v>
      </c>
      <c r="E613" s="0" t="s">
        <v>23</v>
      </c>
      <c r="F613" s="0" t="s">
        <v>1167</v>
      </c>
      <c r="G613" s="0" t="n">
        <v>9260587</v>
      </c>
      <c r="H613" s="0" t="n">
        <v>9261861</v>
      </c>
      <c r="I613" s="0" t="s">
        <v>20</v>
      </c>
      <c r="J613" s="0" t="s">
        <v>21</v>
      </c>
      <c r="K613" s="0" t="n">
        <v>153</v>
      </c>
    </row>
    <row r="614" customFormat="false" ht="12.75" hidden="false" customHeight="false" outlineLevel="0" collapsed="false">
      <c r="A614" s="0" t="s">
        <v>1170</v>
      </c>
      <c r="B614" s="0" t="n">
        <v>9577443</v>
      </c>
      <c r="C614" s="0" t="n">
        <v>9581390</v>
      </c>
      <c r="D614" s="0" t="s">
        <v>20</v>
      </c>
      <c r="E614" s="0" t="s">
        <v>23</v>
      </c>
      <c r="F614" s="0" t="s">
        <v>1169</v>
      </c>
      <c r="G614" s="0" t="n">
        <v>9575831</v>
      </c>
      <c r="H614" s="0" t="n">
        <v>9577922</v>
      </c>
      <c r="I614" s="0" t="s">
        <v>20</v>
      </c>
      <c r="J614" s="0" t="s">
        <v>21</v>
      </c>
      <c r="K614" s="0" t="n">
        <v>479</v>
      </c>
    </row>
    <row r="615" customFormat="false" ht="12.75" hidden="false" customHeight="false" outlineLevel="0" collapsed="false">
      <c r="A615" s="0" t="s">
        <v>1172</v>
      </c>
      <c r="B615" s="0" t="n">
        <v>9678541</v>
      </c>
      <c r="C615" s="0" t="n">
        <v>9680401</v>
      </c>
      <c r="D615" s="0" t="s">
        <v>20</v>
      </c>
      <c r="E615" s="0" t="s">
        <v>23</v>
      </c>
      <c r="F615" s="0" t="s">
        <v>1171</v>
      </c>
      <c r="G615" s="0" t="n">
        <v>9676140</v>
      </c>
      <c r="H615" s="0" t="n">
        <v>9679153</v>
      </c>
      <c r="I615" s="0" t="s">
        <v>20</v>
      </c>
      <c r="J615" s="0" t="s">
        <v>21</v>
      </c>
      <c r="K615" s="0" t="n">
        <v>612</v>
      </c>
    </row>
    <row r="616" customFormat="false" ht="12.75" hidden="false" customHeight="false" outlineLevel="0" collapsed="false">
      <c r="A616" s="0" t="s">
        <v>1174</v>
      </c>
      <c r="B616" s="0" t="n">
        <v>9773094</v>
      </c>
      <c r="C616" s="0" t="n">
        <v>9775598</v>
      </c>
      <c r="D616" s="0" t="s">
        <v>20</v>
      </c>
      <c r="E616" s="0" t="s">
        <v>23</v>
      </c>
      <c r="F616" s="0" t="s">
        <v>1173</v>
      </c>
      <c r="G616" s="0" t="n">
        <v>9771343</v>
      </c>
      <c r="H616" s="0" t="n">
        <v>9773605</v>
      </c>
      <c r="I616" s="0" t="s">
        <v>20</v>
      </c>
      <c r="J616" s="0" t="s">
        <v>21</v>
      </c>
      <c r="K616" s="0" t="n">
        <v>511</v>
      </c>
    </row>
    <row r="617" customFormat="false" ht="12.75" hidden="false" customHeight="false" outlineLevel="0" collapsed="false">
      <c r="A617" s="0" t="s">
        <v>1176</v>
      </c>
      <c r="B617" s="0" t="n">
        <v>9777661</v>
      </c>
      <c r="C617" s="0" t="n">
        <v>9779751</v>
      </c>
      <c r="D617" s="0" t="s">
        <v>20</v>
      </c>
      <c r="E617" s="0" t="s">
        <v>23</v>
      </c>
      <c r="F617" s="0" t="s">
        <v>1175</v>
      </c>
      <c r="G617" s="0" t="n">
        <v>9775868</v>
      </c>
      <c r="H617" s="0" t="n">
        <v>9777827</v>
      </c>
      <c r="I617" s="0" t="s">
        <v>20</v>
      </c>
      <c r="J617" s="0" t="s">
        <v>21</v>
      </c>
      <c r="K617" s="0" t="n">
        <v>166</v>
      </c>
    </row>
    <row r="618" customFormat="false" ht="12.75" hidden="false" customHeight="false" outlineLevel="0" collapsed="false">
      <c r="A618" s="0" t="s">
        <v>1178</v>
      </c>
      <c r="B618" s="0" t="n">
        <v>9915893</v>
      </c>
      <c r="C618" s="0" t="n">
        <v>9918256</v>
      </c>
      <c r="D618" s="0" t="s">
        <v>20</v>
      </c>
      <c r="E618" s="0" t="s">
        <v>21</v>
      </c>
      <c r="F618" s="0" t="s">
        <v>1177</v>
      </c>
      <c r="G618" s="0" t="n">
        <v>9918067</v>
      </c>
      <c r="H618" s="0" t="n">
        <v>9920488</v>
      </c>
      <c r="I618" s="0" t="s">
        <v>20</v>
      </c>
      <c r="J618" s="0" t="s">
        <v>23</v>
      </c>
      <c r="K618" s="0" t="n">
        <v>189</v>
      </c>
    </row>
    <row r="619" customFormat="false" ht="12.75" hidden="false" customHeight="false" outlineLevel="0" collapsed="false">
      <c r="A619" s="0" t="s">
        <v>1180</v>
      </c>
      <c r="B619" s="0" t="n">
        <v>10041878</v>
      </c>
      <c r="C619" s="0" t="n">
        <v>10045960</v>
      </c>
      <c r="D619" s="0" t="s">
        <v>20</v>
      </c>
      <c r="E619" s="0" t="s">
        <v>23</v>
      </c>
      <c r="F619" s="0" t="s">
        <v>1179</v>
      </c>
      <c r="G619" s="0" t="n">
        <v>10038890</v>
      </c>
      <c r="H619" s="0" t="n">
        <v>10042023</v>
      </c>
      <c r="I619" s="0" t="s">
        <v>20</v>
      </c>
      <c r="J619" s="0" t="s">
        <v>21</v>
      </c>
      <c r="K619" s="0" t="n">
        <v>145</v>
      </c>
    </row>
    <row r="620" customFormat="false" ht="12.75" hidden="false" customHeight="false" outlineLevel="0" collapsed="false">
      <c r="A620" s="0" t="s">
        <v>1182</v>
      </c>
      <c r="B620" s="0" t="n">
        <v>10149203</v>
      </c>
      <c r="C620" s="0" t="n">
        <v>10151722</v>
      </c>
      <c r="D620" s="0" t="s">
        <v>20</v>
      </c>
      <c r="E620" s="0" t="s">
        <v>21</v>
      </c>
      <c r="F620" s="0" t="s">
        <v>1181</v>
      </c>
      <c r="G620" s="0" t="n">
        <v>10151127</v>
      </c>
      <c r="H620" s="0" t="n">
        <v>10152104</v>
      </c>
      <c r="I620" s="0" t="s">
        <v>20</v>
      </c>
      <c r="J620" s="0" t="s">
        <v>23</v>
      </c>
      <c r="K620" s="0" t="n">
        <v>595</v>
      </c>
    </row>
    <row r="621" customFormat="false" ht="12.75" hidden="false" customHeight="false" outlineLevel="0" collapsed="false">
      <c r="A621" s="0" t="s">
        <v>1801</v>
      </c>
      <c r="B621" s="0" t="n">
        <v>10169455</v>
      </c>
      <c r="C621" s="0" t="n">
        <v>10169941</v>
      </c>
      <c r="D621" s="0" t="s">
        <v>20</v>
      </c>
      <c r="E621" s="0" t="s">
        <v>21</v>
      </c>
      <c r="F621" s="0" t="s">
        <v>1802</v>
      </c>
      <c r="G621" s="0" t="n">
        <v>10169877</v>
      </c>
      <c r="H621" s="0" t="n">
        <v>10171268</v>
      </c>
      <c r="I621" s="0" t="s">
        <v>20</v>
      </c>
      <c r="J621" s="0" t="s">
        <v>23</v>
      </c>
      <c r="K621" s="0" t="n">
        <v>64</v>
      </c>
    </row>
    <row r="622" customFormat="false" ht="12.75" hidden="false" customHeight="false" outlineLevel="0" collapsed="false">
      <c r="A622" s="0" t="s">
        <v>1802</v>
      </c>
      <c r="B622" s="0" t="n">
        <v>10169877</v>
      </c>
      <c r="C622" s="0" t="n">
        <v>10171268</v>
      </c>
      <c r="D622" s="0" t="s">
        <v>20</v>
      </c>
      <c r="E622" s="0" t="s">
        <v>23</v>
      </c>
      <c r="F622" s="0" t="s">
        <v>1801</v>
      </c>
      <c r="G622" s="0" t="n">
        <v>10169455</v>
      </c>
      <c r="H622" s="0" t="n">
        <v>10169941</v>
      </c>
      <c r="I622" s="0" t="s">
        <v>20</v>
      </c>
      <c r="J622" s="0" t="s">
        <v>21</v>
      </c>
      <c r="K622" s="0" t="n">
        <v>64</v>
      </c>
    </row>
    <row r="623" customFormat="false" ht="12.75" hidden="false" customHeight="false" outlineLevel="0" collapsed="false">
      <c r="A623" s="0" t="s">
        <v>1803</v>
      </c>
      <c r="B623" s="0" t="n">
        <v>10195548</v>
      </c>
      <c r="C623" s="0" t="n">
        <v>10196807</v>
      </c>
      <c r="D623" s="0" t="s">
        <v>20</v>
      </c>
      <c r="E623" s="0" t="s">
        <v>23</v>
      </c>
      <c r="F623" s="0" t="s">
        <v>1804</v>
      </c>
      <c r="G623" s="0" t="n">
        <v>10192920</v>
      </c>
      <c r="H623" s="0" t="n">
        <v>10195673</v>
      </c>
      <c r="I623" s="0" t="s">
        <v>20</v>
      </c>
      <c r="J623" s="0" t="s">
        <v>21</v>
      </c>
      <c r="K623" s="0" t="n">
        <v>125</v>
      </c>
    </row>
    <row r="624" customFormat="false" ht="12.75" hidden="false" customHeight="false" outlineLevel="0" collapsed="false">
      <c r="A624" s="0" t="s">
        <v>1804</v>
      </c>
      <c r="B624" s="0" t="n">
        <v>10192920</v>
      </c>
      <c r="C624" s="0" t="n">
        <v>10195673</v>
      </c>
      <c r="D624" s="0" t="s">
        <v>20</v>
      </c>
      <c r="E624" s="0" t="s">
        <v>21</v>
      </c>
      <c r="F624" s="0" t="s">
        <v>1803</v>
      </c>
      <c r="G624" s="0" t="n">
        <v>10195548</v>
      </c>
      <c r="H624" s="0" t="n">
        <v>10196807</v>
      </c>
      <c r="I624" s="0" t="s">
        <v>20</v>
      </c>
      <c r="J624" s="0" t="s">
        <v>23</v>
      </c>
      <c r="K624" s="0" t="n">
        <v>125</v>
      </c>
    </row>
    <row r="625" customFormat="false" ht="12.75" hidden="false" customHeight="false" outlineLevel="0" collapsed="false">
      <c r="A625" s="0" t="s">
        <v>1184</v>
      </c>
      <c r="B625" s="0" t="n">
        <v>10234421</v>
      </c>
      <c r="C625" s="0" t="n">
        <v>10236056</v>
      </c>
      <c r="D625" s="0" t="s">
        <v>20</v>
      </c>
      <c r="E625" s="0" t="s">
        <v>23</v>
      </c>
      <c r="F625" s="0" t="s">
        <v>1183</v>
      </c>
      <c r="G625" s="0" t="n">
        <v>10231229</v>
      </c>
      <c r="H625" s="0" t="n">
        <v>10234704</v>
      </c>
      <c r="I625" s="0" t="s">
        <v>20</v>
      </c>
      <c r="J625" s="0" t="s">
        <v>21</v>
      </c>
      <c r="K625" s="0" t="n">
        <v>283</v>
      </c>
    </row>
    <row r="626" customFormat="false" ht="12.75" hidden="false" customHeight="false" outlineLevel="0" collapsed="false">
      <c r="A626" s="0" t="s">
        <v>1186</v>
      </c>
      <c r="B626" s="0" t="n">
        <v>10311041</v>
      </c>
      <c r="C626" s="0" t="n">
        <v>10313250</v>
      </c>
      <c r="D626" s="0" t="s">
        <v>20</v>
      </c>
      <c r="E626" s="0" t="s">
        <v>21</v>
      </c>
      <c r="F626" s="0" t="s">
        <v>1185</v>
      </c>
      <c r="G626" s="0" t="n">
        <v>10312665</v>
      </c>
      <c r="H626" s="0" t="n">
        <v>10316797</v>
      </c>
      <c r="I626" s="0" t="s">
        <v>20</v>
      </c>
      <c r="J626" s="0" t="s">
        <v>23</v>
      </c>
      <c r="K626" s="0" t="n">
        <v>585</v>
      </c>
    </row>
    <row r="627" customFormat="false" ht="12.75" hidden="false" customHeight="false" outlineLevel="0" collapsed="false">
      <c r="A627" s="0" t="s">
        <v>1188</v>
      </c>
      <c r="B627" s="0" t="n">
        <v>10469675</v>
      </c>
      <c r="C627" s="0" t="n">
        <v>10472152</v>
      </c>
      <c r="D627" s="0" t="s">
        <v>20</v>
      </c>
      <c r="E627" s="0" t="s">
        <v>21</v>
      </c>
      <c r="F627" s="0" t="s">
        <v>1187</v>
      </c>
      <c r="G627" s="0" t="n">
        <v>10471346</v>
      </c>
      <c r="H627" s="0" t="n">
        <v>10472753</v>
      </c>
      <c r="I627" s="0" t="s">
        <v>20</v>
      </c>
      <c r="J627" s="0" t="s">
        <v>23</v>
      </c>
      <c r="K627" s="0" t="n">
        <v>806</v>
      </c>
    </row>
    <row r="628" customFormat="false" ht="12.75" hidden="false" customHeight="false" outlineLevel="0" collapsed="false">
      <c r="A628" s="0" t="s">
        <v>1190</v>
      </c>
      <c r="B628" s="0" t="n">
        <v>10846352</v>
      </c>
      <c r="C628" s="0" t="n">
        <v>10847741</v>
      </c>
      <c r="D628" s="0" t="s">
        <v>20</v>
      </c>
      <c r="E628" s="0" t="s">
        <v>21</v>
      </c>
      <c r="F628" s="0" t="s">
        <v>1189</v>
      </c>
      <c r="G628" s="0" t="n">
        <v>10847343</v>
      </c>
      <c r="H628" s="0" t="n">
        <v>10849125</v>
      </c>
      <c r="I628" s="0" t="s">
        <v>20</v>
      </c>
      <c r="J628" s="0" t="s">
        <v>23</v>
      </c>
      <c r="K628" s="0" t="n">
        <v>398</v>
      </c>
    </row>
    <row r="629" customFormat="false" ht="12.75" hidden="false" customHeight="false" outlineLevel="0" collapsed="false">
      <c r="A629" s="0" t="s">
        <v>1805</v>
      </c>
      <c r="B629" s="0" t="n">
        <v>10875299</v>
      </c>
      <c r="C629" s="0" t="n">
        <v>10878740</v>
      </c>
      <c r="D629" s="0" t="s">
        <v>20</v>
      </c>
      <c r="E629" s="0" t="s">
        <v>21</v>
      </c>
      <c r="F629" s="0" t="s">
        <v>1806</v>
      </c>
      <c r="G629" s="0" t="n">
        <v>10878734</v>
      </c>
      <c r="H629" s="0" t="n">
        <v>10878807</v>
      </c>
      <c r="I629" s="0" t="s">
        <v>20</v>
      </c>
      <c r="J629" s="0" t="s">
        <v>23</v>
      </c>
      <c r="K629" s="0" t="n">
        <v>6</v>
      </c>
    </row>
    <row r="630" customFormat="false" ht="12.75" hidden="false" customHeight="false" outlineLevel="0" collapsed="false">
      <c r="A630" s="0" t="s">
        <v>1806</v>
      </c>
      <c r="B630" s="0" t="n">
        <v>10878734</v>
      </c>
      <c r="C630" s="0" t="n">
        <v>10878807</v>
      </c>
      <c r="D630" s="0" t="s">
        <v>20</v>
      </c>
      <c r="E630" s="0" t="s">
        <v>23</v>
      </c>
      <c r="F630" s="0" t="s">
        <v>1805</v>
      </c>
      <c r="G630" s="0" t="n">
        <v>10875299</v>
      </c>
      <c r="H630" s="0" t="n">
        <v>10878740</v>
      </c>
      <c r="I630" s="0" t="s">
        <v>20</v>
      </c>
      <c r="J630" s="0" t="s">
        <v>21</v>
      </c>
      <c r="K630" s="0" t="n">
        <v>6</v>
      </c>
    </row>
    <row r="631" customFormat="false" ht="12.75" hidden="false" customHeight="false" outlineLevel="0" collapsed="false">
      <c r="A631" s="0" t="s">
        <v>1192</v>
      </c>
      <c r="B631" s="0" t="n">
        <v>11129026</v>
      </c>
      <c r="C631" s="0" t="n">
        <v>11130781</v>
      </c>
      <c r="D631" s="0" t="s">
        <v>20</v>
      </c>
      <c r="E631" s="0" t="s">
        <v>21</v>
      </c>
      <c r="F631" s="0" t="s">
        <v>1191</v>
      </c>
      <c r="G631" s="0" t="n">
        <v>11130773</v>
      </c>
      <c r="H631" s="0" t="n">
        <v>11132995</v>
      </c>
      <c r="I631" s="0" t="s">
        <v>20</v>
      </c>
      <c r="J631" s="0" t="s">
        <v>23</v>
      </c>
      <c r="K631" s="0" t="n">
        <v>8</v>
      </c>
    </row>
    <row r="632" customFormat="false" ht="12.75" hidden="false" customHeight="false" outlineLevel="0" collapsed="false">
      <c r="A632" s="0" t="s">
        <v>1194</v>
      </c>
      <c r="B632" s="0" t="n">
        <v>11284168</v>
      </c>
      <c r="C632" s="0" t="n">
        <v>11287165</v>
      </c>
      <c r="D632" s="0" t="s">
        <v>20</v>
      </c>
      <c r="E632" s="0" t="s">
        <v>21</v>
      </c>
      <c r="F632" s="0" t="s">
        <v>1193</v>
      </c>
      <c r="G632" s="0" t="n">
        <v>11286766</v>
      </c>
      <c r="H632" s="0" t="n">
        <v>11288641</v>
      </c>
      <c r="I632" s="0" t="s">
        <v>20</v>
      </c>
      <c r="J632" s="0" t="s">
        <v>23</v>
      </c>
      <c r="K632" s="0" t="n">
        <v>399</v>
      </c>
    </row>
    <row r="633" customFormat="false" ht="12.75" hidden="false" customHeight="false" outlineLevel="0" collapsed="false">
      <c r="A633" s="0" t="s">
        <v>1196</v>
      </c>
      <c r="B633" s="0" t="n">
        <v>11339058</v>
      </c>
      <c r="C633" s="0" t="n">
        <v>11340080</v>
      </c>
      <c r="D633" s="0" t="s">
        <v>20</v>
      </c>
      <c r="E633" s="0" t="s">
        <v>23</v>
      </c>
      <c r="F633" s="0" t="s">
        <v>1195</v>
      </c>
      <c r="G633" s="0" t="n">
        <v>11336489</v>
      </c>
      <c r="H633" s="0" t="n">
        <v>11339062</v>
      </c>
      <c r="I633" s="0" t="s">
        <v>20</v>
      </c>
      <c r="J633" s="0" t="s">
        <v>21</v>
      </c>
      <c r="K633" s="0" t="n">
        <v>4</v>
      </c>
    </row>
    <row r="634" customFormat="false" ht="12.75" hidden="false" customHeight="false" outlineLevel="0" collapsed="false">
      <c r="A634" s="0" t="s">
        <v>1198</v>
      </c>
      <c r="B634" s="0" t="n">
        <v>11431135</v>
      </c>
      <c r="C634" s="0" t="n">
        <v>11433332</v>
      </c>
      <c r="D634" s="0" t="s">
        <v>20</v>
      </c>
      <c r="E634" s="0" t="s">
        <v>21</v>
      </c>
      <c r="F634" s="0" t="s">
        <v>1197</v>
      </c>
      <c r="G634" s="0" t="n">
        <v>11433314</v>
      </c>
      <c r="H634" s="0" t="n">
        <v>11435296</v>
      </c>
      <c r="I634" s="0" t="s">
        <v>20</v>
      </c>
      <c r="J634" s="0" t="s">
        <v>23</v>
      </c>
      <c r="K634" s="0" t="n">
        <v>18</v>
      </c>
    </row>
    <row r="635" customFormat="false" ht="12.75" hidden="false" customHeight="false" outlineLevel="0" collapsed="false">
      <c r="A635" s="0" t="s">
        <v>1200</v>
      </c>
      <c r="B635" s="0" t="n">
        <v>11563625</v>
      </c>
      <c r="C635" s="0" t="n">
        <v>11566357</v>
      </c>
      <c r="D635" s="0" t="s">
        <v>20</v>
      </c>
      <c r="E635" s="0" t="s">
        <v>23</v>
      </c>
      <c r="F635" s="0" t="s">
        <v>1199</v>
      </c>
      <c r="G635" s="0" t="n">
        <v>11561241</v>
      </c>
      <c r="H635" s="0" t="n">
        <v>11563962</v>
      </c>
      <c r="I635" s="0" t="s">
        <v>20</v>
      </c>
      <c r="J635" s="0" t="s">
        <v>21</v>
      </c>
      <c r="K635" s="0" t="n">
        <v>337</v>
      </c>
    </row>
    <row r="636" customFormat="false" ht="12.75" hidden="false" customHeight="false" outlineLevel="0" collapsed="false">
      <c r="A636" s="0" t="s">
        <v>1202</v>
      </c>
      <c r="B636" s="0" t="n">
        <v>11572802</v>
      </c>
      <c r="C636" s="0" t="n">
        <v>11575504</v>
      </c>
      <c r="D636" s="0" t="s">
        <v>20</v>
      </c>
      <c r="E636" s="0" t="s">
        <v>21</v>
      </c>
      <c r="F636" s="0" t="s">
        <v>1201</v>
      </c>
      <c r="G636" s="0" t="n">
        <v>11575271</v>
      </c>
      <c r="H636" s="0" t="n">
        <v>11577165</v>
      </c>
      <c r="I636" s="0" t="s">
        <v>20</v>
      </c>
      <c r="J636" s="0" t="s">
        <v>23</v>
      </c>
      <c r="K636" s="0" t="n">
        <v>233</v>
      </c>
    </row>
    <row r="637" customFormat="false" ht="12.75" hidden="false" customHeight="false" outlineLevel="0" collapsed="false">
      <c r="A637" s="0" t="s">
        <v>1807</v>
      </c>
      <c r="B637" s="0" t="n">
        <v>11773340</v>
      </c>
      <c r="C637" s="0" t="n">
        <v>11775984</v>
      </c>
      <c r="D637" s="0" t="s">
        <v>20</v>
      </c>
      <c r="E637" s="0" t="s">
        <v>21</v>
      </c>
      <c r="F637" s="0" t="s">
        <v>1808</v>
      </c>
      <c r="G637" s="0" t="n">
        <v>11775981</v>
      </c>
      <c r="H637" s="0" t="n">
        <v>11778135</v>
      </c>
      <c r="I637" s="0" t="s">
        <v>20</v>
      </c>
      <c r="J637" s="0" t="s">
        <v>23</v>
      </c>
      <c r="K637" s="0" t="n">
        <v>3</v>
      </c>
    </row>
    <row r="638" customFormat="false" ht="12.75" hidden="false" customHeight="false" outlineLevel="0" collapsed="false">
      <c r="A638" s="0" t="s">
        <v>1808</v>
      </c>
      <c r="B638" s="0" t="n">
        <v>11775981</v>
      </c>
      <c r="C638" s="0" t="n">
        <v>11778135</v>
      </c>
      <c r="D638" s="0" t="s">
        <v>20</v>
      </c>
      <c r="E638" s="0" t="s">
        <v>23</v>
      </c>
      <c r="F638" s="0" t="s">
        <v>1807</v>
      </c>
      <c r="G638" s="0" t="n">
        <v>11773340</v>
      </c>
      <c r="H638" s="0" t="n">
        <v>11775984</v>
      </c>
      <c r="I638" s="0" t="s">
        <v>20</v>
      </c>
      <c r="J638" s="0" t="s">
        <v>21</v>
      </c>
      <c r="K638" s="0" t="n">
        <v>3</v>
      </c>
    </row>
    <row r="639" customFormat="false" ht="12.75" hidden="false" customHeight="false" outlineLevel="0" collapsed="false">
      <c r="A639" s="0" t="s">
        <v>1204</v>
      </c>
      <c r="B639" s="0" t="n">
        <v>11942812</v>
      </c>
      <c r="C639" s="0" t="n">
        <v>11945967</v>
      </c>
      <c r="D639" s="0" t="s">
        <v>20</v>
      </c>
      <c r="E639" s="0" t="s">
        <v>23</v>
      </c>
      <c r="F639" s="0" t="s">
        <v>1203</v>
      </c>
      <c r="G639" s="0" t="n">
        <v>11941395</v>
      </c>
      <c r="H639" s="0" t="n">
        <v>11943750</v>
      </c>
      <c r="I639" s="0" t="s">
        <v>20</v>
      </c>
      <c r="J639" s="0" t="s">
        <v>21</v>
      </c>
      <c r="K639" s="0" t="n">
        <v>938</v>
      </c>
    </row>
    <row r="640" customFormat="false" ht="12.75" hidden="false" customHeight="false" outlineLevel="0" collapsed="false">
      <c r="A640" s="0" t="s">
        <v>1809</v>
      </c>
      <c r="B640" s="0" t="n">
        <v>12320120</v>
      </c>
      <c r="C640" s="0" t="n">
        <v>12320203</v>
      </c>
      <c r="D640" s="0" t="s">
        <v>20</v>
      </c>
      <c r="E640" s="0" t="s">
        <v>21</v>
      </c>
      <c r="F640" s="0" t="s">
        <v>1810</v>
      </c>
      <c r="G640" s="0" t="n">
        <v>12320162</v>
      </c>
      <c r="H640" s="0" t="n">
        <v>12324479</v>
      </c>
      <c r="I640" s="0" t="s">
        <v>20</v>
      </c>
      <c r="J640" s="0" t="s">
        <v>23</v>
      </c>
      <c r="K640" s="0" t="n">
        <v>41</v>
      </c>
    </row>
    <row r="641" customFormat="false" ht="12.75" hidden="false" customHeight="false" outlineLevel="0" collapsed="false">
      <c r="A641" s="0" t="s">
        <v>1810</v>
      </c>
      <c r="B641" s="0" t="n">
        <v>12320162</v>
      </c>
      <c r="C641" s="0" t="n">
        <v>12324479</v>
      </c>
      <c r="D641" s="0" t="s">
        <v>20</v>
      </c>
      <c r="E641" s="0" t="s">
        <v>23</v>
      </c>
      <c r="F641" s="0" t="s">
        <v>1809</v>
      </c>
      <c r="G641" s="0" t="n">
        <v>12320120</v>
      </c>
      <c r="H641" s="0" t="n">
        <v>12320203</v>
      </c>
      <c r="I641" s="0" t="s">
        <v>20</v>
      </c>
      <c r="J641" s="0" t="s">
        <v>21</v>
      </c>
      <c r="K641" s="0" t="n">
        <v>41</v>
      </c>
    </row>
    <row r="642" customFormat="false" ht="12.75" hidden="false" customHeight="false" outlineLevel="0" collapsed="false">
      <c r="A642" s="0" t="s">
        <v>1811</v>
      </c>
      <c r="B642" s="0" t="n">
        <v>12419404</v>
      </c>
      <c r="C642" s="0" t="n">
        <v>12420477</v>
      </c>
      <c r="D642" s="0" t="s">
        <v>20</v>
      </c>
      <c r="E642" s="0" t="s">
        <v>21</v>
      </c>
      <c r="F642" s="0" t="s">
        <v>1812</v>
      </c>
      <c r="G642" s="0" t="n">
        <v>12420424</v>
      </c>
      <c r="H642" s="0" t="n">
        <v>12421474</v>
      </c>
      <c r="I642" s="0" t="s">
        <v>20</v>
      </c>
      <c r="J642" s="0" t="s">
        <v>23</v>
      </c>
      <c r="K642" s="0" t="n">
        <v>53</v>
      </c>
    </row>
    <row r="643" customFormat="false" ht="12.75" hidden="false" customHeight="false" outlineLevel="0" collapsed="false">
      <c r="A643" s="0" t="s">
        <v>1812</v>
      </c>
      <c r="B643" s="0" t="n">
        <v>12420424</v>
      </c>
      <c r="C643" s="0" t="n">
        <v>12421474</v>
      </c>
      <c r="D643" s="0" t="s">
        <v>20</v>
      </c>
      <c r="E643" s="0" t="s">
        <v>23</v>
      </c>
      <c r="F643" s="0" t="s">
        <v>1811</v>
      </c>
      <c r="G643" s="0" t="n">
        <v>12419404</v>
      </c>
      <c r="H643" s="0" t="n">
        <v>12420477</v>
      </c>
      <c r="I643" s="0" t="s">
        <v>20</v>
      </c>
      <c r="J643" s="0" t="s">
        <v>21</v>
      </c>
      <c r="K643" s="0" t="n">
        <v>53</v>
      </c>
    </row>
    <row r="644" customFormat="false" ht="12.75" hidden="false" customHeight="false" outlineLevel="0" collapsed="false">
      <c r="A644" s="0" t="s">
        <v>1206</v>
      </c>
      <c r="B644" s="0" t="n">
        <v>12469755</v>
      </c>
      <c r="C644" s="0" t="n">
        <v>12471271</v>
      </c>
      <c r="D644" s="0" t="s">
        <v>20</v>
      </c>
      <c r="E644" s="0" t="s">
        <v>23</v>
      </c>
      <c r="F644" s="0" t="s">
        <v>1205</v>
      </c>
      <c r="G644" s="0" t="n">
        <v>12466401</v>
      </c>
      <c r="H644" s="0" t="n">
        <v>12469770</v>
      </c>
      <c r="I644" s="0" t="s">
        <v>20</v>
      </c>
      <c r="J644" s="0" t="s">
        <v>21</v>
      </c>
      <c r="K644" s="0" t="n">
        <v>15</v>
      </c>
    </row>
    <row r="645" customFormat="false" ht="12.75" hidden="false" customHeight="false" outlineLevel="0" collapsed="false">
      <c r="A645" s="0" t="s">
        <v>1208</v>
      </c>
      <c r="B645" s="0" t="n">
        <v>12611038</v>
      </c>
      <c r="C645" s="0" t="n">
        <v>12612141</v>
      </c>
      <c r="D645" s="0" t="s">
        <v>20</v>
      </c>
      <c r="E645" s="0" t="s">
        <v>23</v>
      </c>
      <c r="F645" s="0" t="s">
        <v>1207</v>
      </c>
      <c r="G645" s="0" t="n">
        <v>12609538</v>
      </c>
      <c r="H645" s="0" t="n">
        <v>12611477</v>
      </c>
      <c r="I645" s="0" t="s">
        <v>20</v>
      </c>
      <c r="J645" s="0" t="s">
        <v>21</v>
      </c>
      <c r="K645" s="0" t="n">
        <v>439</v>
      </c>
    </row>
    <row r="646" customFormat="false" ht="12.75" hidden="false" customHeight="false" outlineLevel="0" collapsed="false">
      <c r="A646" s="0" t="s">
        <v>1813</v>
      </c>
      <c r="B646" s="0" t="n">
        <v>13285837</v>
      </c>
      <c r="C646" s="0" t="n">
        <v>13286800</v>
      </c>
      <c r="D646" s="0" t="s">
        <v>20</v>
      </c>
      <c r="E646" s="0" t="s">
        <v>21</v>
      </c>
      <c r="F646" s="0" t="s">
        <v>1814</v>
      </c>
      <c r="G646" s="0" t="n">
        <v>13286786</v>
      </c>
      <c r="H646" s="0" t="n">
        <v>13288980</v>
      </c>
      <c r="I646" s="0" t="s">
        <v>20</v>
      </c>
      <c r="J646" s="0" t="s">
        <v>23</v>
      </c>
      <c r="K646" s="0" t="n">
        <v>14</v>
      </c>
    </row>
    <row r="647" customFormat="false" ht="12.75" hidden="false" customHeight="false" outlineLevel="0" collapsed="false">
      <c r="A647" s="0" t="s">
        <v>1814</v>
      </c>
      <c r="B647" s="0" t="n">
        <v>13286786</v>
      </c>
      <c r="C647" s="0" t="n">
        <v>13288980</v>
      </c>
      <c r="D647" s="0" t="s">
        <v>20</v>
      </c>
      <c r="E647" s="0" t="s">
        <v>23</v>
      </c>
      <c r="F647" s="0" t="s">
        <v>1813</v>
      </c>
      <c r="G647" s="0" t="n">
        <v>13285837</v>
      </c>
      <c r="H647" s="0" t="n">
        <v>13286800</v>
      </c>
      <c r="I647" s="0" t="s">
        <v>20</v>
      </c>
      <c r="J647" s="0" t="s">
        <v>21</v>
      </c>
      <c r="K647" s="0" t="n">
        <v>14</v>
      </c>
    </row>
    <row r="648" customFormat="false" ht="12.75" hidden="false" customHeight="false" outlineLevel="0" collapsed="false">
      <c r="A648" s="0" t="s">
        <v>1210</v>
      </c>
      <c r="B648" s="0" t="n">
        <v>13341502</v>
      </c>
      <c r="C648" s="0" t="n">
        <v>13341575</v>
      </c>
      <c r="D648" s="0" t="s">
        <v>20</v>
      </c>
      <c r="E648" s="0" t="s">
        <v>23</v>
      </c>
      <c r="F648" s="0" t="s">
        <v>1209</v>
      </c>
      <c r="G648" s="0" t="n">
        <v>13338087</v>
      </c>
      <c r="H648" s="0" t="n">
        <v>13341569</v>
      </c>
      <c r="I648" s="0" t="s">
        <v>20</v>
      </c>
      <c r="J648" s="0" t="s">
        <v>21</v>
      </c>
      <c r="K648" s="0" t="n">
        <v>67</v>
      </c>
    </row>
    <row r="649" customFormat="false" ht="12.75" hidden="false" customHeight="false" outlineLevel="0" collapsed="false">
      <c r="A649" s="0" t="s">
        <v>1212</v>
      </c>
      <c r="B649" s="0" t="n">
        <v>13355000</v>
      </c>
      <c r="C649" s="0" t="n">
        <v>13357610</v>
      </c>
      <c r="D649" s="0" t="s">
        <v>20</v>
      </c>
      <c r="E649" s="0" t="s">
        <v>21</v>
      </c>
      <c r="F649" s="0" t="s">
        <v>1211</v>
      </c>
      <c r="G649" s="0" t="n">
        <v>13357604</v>
      </c>
      <c r="H649" s="0" t="n">
        <v>13359558</v>
      </c>
      <c r="I649" s="0" t="s">
        <v>20</v>
      </c>
      <c r="J649" s="0" t="s">
        <v>23</v>
      </c>
      <c r="K649" s="0" t="n">
        <v>6</v>
      </c>
    </row>
    <row r="650" customFormat="false" ht="12.75" hidden="false" customHeight="false" outlineLevel="0" collapsed="false">
      <c r="A650" s="0" t="s">
        <v>1214</v>
      </c>
      <c r="B650" s="0" t="n">
        <v>13456034</v>
      </c>
      <c r="C650" s="0" t="n">
        <v>13460025</v>
      </c>
      <c r="D650" s="0" t="s">
        <v>20</v>
      </c>
      <c r="E650" s="0" t="s">
        <v>23</v>
      </c>
      <c r="F650" s="0" t="s">
        <v>1213</v>
      </c>
      <c r="G650" s="0" t="n">
        <v>13454859</v>
      </c>
      <c r="H650" s="0" t="n">
        <v>13456424</v>
      </c>
      <c r="I650" s="0" t="s">
        <v>20</v>
      </c>
      <c r="J650" s="0" t="s">
        <v>21</v>
      </c>
      <c r="K650" s="0" t="n">
        <v>390</v>
      </c>
    </row>
    <row r="651" customFormat="false" ht="12.75" hidden="false" customHeight="false" outlineLevel="0" collapsed="false">
      <c r="A651" s="0" t="s">
        <v>1815</v>
      </c>
      <c r="B651" s="0" t="n">
        <v>13482082</v>
      </c>
      <c r="C651" s="0" t="n">
        <v>13484846</v>
      </c>
      <c r="D651" s="0" t="s">
        <v>20</v>
      </c>
      <c r="E651" s="0" t="s">
        <v>21</v>
      </c>
      <c r="F651" s="0" t="s">
        <v>1816</v>
      </c>
      <c r="G651" s="0" t="n">
        <v>13484845</v>
      </c>
      <c r="H651" s="0" t="n">
        <v>13486777</v>
      </c>
      <c r="I651" s="0" t="s">
        <v>20</v>
      </c>
      <c r="J651" s="0" t="s">
        <v>23</v>
      </c>
      <c r="K651" s="0" t="n">
        <v>1</v>
      </c>
    </row>
    <row r="652" customFormat="false" ht="12.75" hidden="false" customHeight="false" outlineLevel="0" collapsed="false">
      <c r="A652" s="0" t="s">
        <v>1816</v>
      </c>
      <c r="B652" s="0" t="n">
        <v>13484845</v>
      </c>
      <c r="C652" s="0" t="n">
        <v>13486777</v>
      </c>
      <c r="D652" s="0" t="s">
        <v>20</v>
      </c>
      <c r="E652" s="0" t="s">
        <v>23</v>
      </c>
      <c r="F652" s="0" t="s">
        <v>1815</v>
      </c>
      <c r="G652" s="0" t="n">
        <v>13482082</v>
      </c>
      <c r="H652" s="0" t="n">
        <v>13484846</v>
      </c>
      <c r="I652" s="0" t="s">
        <v>20</v>
      </c>
      <c r="J652" s="0" t="s">
        <v>21</v>
      </c>
      <c r="K652" s="0" t="n">
        <v>1</v>
      </c>
    </row>
    <row r="653" customFormat="false" ht="12.75" hidden="false" customHeight="false" outlineLevel="0" collapsed="false">
      <c r="A653" s="0" t="s">
        <v>1216</v>
      </c>
      <c r="B653" s="0" t="n">
        <v>13515488</v>
      </c>
      <c r="C653" s="0" t="n">
        <v>13520317</v>
      </c>
      <c r="D653" s="0" t="s">
        <v>20</v>
      </c>
      <c r="E653" s="0" t="s">
        <v>21</v>
      </c>
      <c r="F653" s="0" t="s">
        <v>1215</v>
      </c>
      <c r="G653" s="0" t="n">
        <v>13519817</v>
      </c>
      <c r="H653" s="0" t="n">
        <v>13523220</v>
      </c>
      <c r="I653" s="0" t="s">
        <v>20</v>
      </c>
      <c r="J653" s="0" t="s">
        <v>23</v>
      </c>
      <c r="K653" s="0" t="n">
        <v>500</v>
      </c>
    </row>
    <row r="654" customFormat="false" ht="12.75" hidden="false" customHeight="false" outlineLevel="0" collapsed="false">
      <c r="A654" s="0" t="s">
        <v>1218</v>
      </c>
      <c r="B654" s="0" t="n">
        <v>13542924</v>
      </c>
      <c r="C654" s="0" t="n">
        <v>13549101</v>
      </c>
      <c r="D654" s="0" t="s">
        <v>20</v>
      </c>
      <c r="E654" s="0" t="s">
        <v>21</v>
      </c>
      <c r="F654" s="0" t="s">
        <v>1217</v>
      </c>
      <c r="G654" s="0" t="n">
        <v>13548552</v>
      </c>
      <c r="H654" s="0" t="n">
        <v>13550721</v>
      </c>
      <c r="I654" s="0" t="s">
        <v>20</v>
      </c>
      <c r="J654" s="0" t="s">
        <v>23</v>
      </c>
      <c r="K654" s="0" t="n">
        <v>549</v>
      </c>
    </row>
    <row r="655" customFormat="false" ht="12.75" hidden="false" customHeight="false" outlineLevel="0" collapsed="false">
      <c r="A655" s="0" t="s">
        <v>1220</v>
      </c>
      <c r="B655" s="0" t="n">
        <v>13572444</v>
      </c>
      <c r="C655" s="0" t="n">
        <v>13575544</v>
      </c>
      <c r="D655" s="0" t="s">
        <v>20</v>
      </c>
      <c r="E655" s="0" t="s">
        <v>23</v>
      </c>
      <c r="F655" s="0" t="s">
        <v>1219</v>
      </c>
      <c r="G655" s="0" t="n">
        <v>13571957</v>
      </c>
      <c r="H655" s="0" t="n">
        <v>13572928</v>
      </c>
      <c r="I655" s="0" t="s">
        <v>20</v>
      </c>
      <c r="J655" s="0" t="s">
        <v>21</v>
      </c>
      <c r="K655" s="0" t="n">
        <v>484</v>
      </c>
    </row>
    <row r="656" customFormat="false" ht="12.75" hidden="false" customHeight="false" outlineLevel="0" collapsed="false">
      <c r="A656" s="0" t="s">
        <v>1817</v>
      </c>
      <c r="B656" s="0" t="n">
        <v>13701262</v>
      </c>
      <c r="C656" s="0" t="n">
        <v>13703156</v>
      </c>
      <c r="D656" s="0" t="s">
        <v>20</v>
      </c>
      <c r="E656" s="0" t="s">
        <v>21</v>
      </c>
      <c r="F656" s="0" t="s">
        <v>1818</v>
      </c>
      <c r="G656" s="0" t="n">
        <v>13703145</v>
      </c>
      <c r="H656" s="0" t="n">
        <v>13704699</v>
      </c>
      <c r="I656" s="0" t="s">
        <v>20</v>
      </c>
      <c r="J656" s="0" t="s">
        <v>23</v>
      </c>
      <c r="K656" s="0" t="n">
        <v>11</v>
      </c>
    </row>
    <row r="657" customFormat="false" ht="12.75" hidden="false" customHeight="false" outlineLevel="0" collapsed="false">
      <c r="A657" s="0" t="s">
        <v>1818</v>
      </c>
      <c r="B657" s="0" t="n">
        <v>13703145</v>
      </c>
      <c r="C657" s="0" t="n">
        <v>13704699</v>
      </c>
      <c r="D657" s="0" t="s">
        <v>20</v>
      </c>
      <c r="E657" s="0" t="s">
        <v>23</v>
      </c>
      <c r="F657" s="0" t="s">
        <v>1817</v>
      </c>
      <c r="G657" s="0" t="n">
        <v>13701262</v>
      </c>
      <c r="H657" s="0" t="n">
        <v>13703156</v>
      </c>
      <c r="I657" s="0" t="s">
        <v>20</v>
      </c>
      <c r="J657" s="0" t="s">
        <v>21</v>
      </c>
      <c r="K657" s="0" t="n">
        <v>11</v>
      </c>
    </row>
    <row r="658" customFormat="false" ht="12.75" hidden="false" customHeight="false" outlineLevel="0" collapsed="false">
      <c r="A658" s="0" t="s">
        <v>1819</v>
      </c>
      <c r="B658" s="0" t="n">
        <v>13752646</v>
      </c>
      <c r="C658" s="0" t="n">
        <v>13753236</v>
      </c>
      <c r="D658" s="0" t="s">
        <v>20</v>
      </c>
      <c r="E658" s="0" t="s">
        <v>21</v>
      </c>
      <c r="F658" s="0" t="s">
        <v>1820</v>
      </c>
      <c r="G658" s="0" t="n">
        <v>13753219</v>
      </c>
      <c r="H658" s="0" t="n">
        <v>13754751</v>
      </c>
      <c r="I658" s="0" t="s">
        <v>20</v>
      </c>
      <c r="J658" s="0" t="s">
        <v>23</v>
      </c>
      <c r="K658" s="0" t="n">
        <v>17</v>
      </c>
    </row>
    <row r="659" customFormat="false" ht="12.75" hidden="false" customHeight="false" outlineLevel="0" collapsed="false">
      <c r="A659" s="0" t="s">
        <v>1820</v>
      </c>
      <c r="B659" s="0" t="n">
        <v>13753219</v>
      </c>
      <c r="C659" s="0" t="n">
        <v>13754751</v>
      </c>
      <c r="D659" s="0" t="s">
        <v>20</v>
      </c>
      <c r="E659" s="0" t="s">
        <v>23</v>
      </c>
      <c r="F659" s="0" t="s">
        <v>1819</v>
      </c>
      <c r="G659" s="0" t="n">
        <v>13752646</v>
      </c>
      <c r="H659" s="0" t="n">
        <v>13753236</v>
      </c>
      <c r="I659" s="0" t="s">
        <v>20</v>
      </c>
      <c r="J659" s="0" t="s">
        <v>21</v>
      </c>
      <c r="K659" s="0" t="n">
        <v>17</v>
      </c>
    </row>
    <row r="660" customFormat="false" ht="12.75" hidden="false" customHeight="false" outlineLevel="0" collapsed="false">
      <c r="A660" s="0" t="s">
        <v>1821</v>
      </c>
      <c r="B660" s="0" t="n">
        <v>13823603</v>
      </c>
      <c r="C660" s="0" t="n">
        <v>13826387</v>
      </c>
      <c r="D660" s="0" t="s">
        <v>20</v>
      </c>
      <c r="E660" s="0" t="s">
        <v>21</v>
      </c>
      <c r="F660" s="0" t="s">
        <v>1822</v>
      </c>
      <c r="G660" s="0" t="n">
        <v>13826380</v>
      </c>
      <c r="H660" s="0" t="n">
        <v>13827829</v>
      </c>
      <c r="I660" s="0" t="s">
        <v>20</v>
      </c>
      <c r="J660" s="0" t="s">
        <v>23</v>
      </c>
      <c r="K660" s="0" t="n">
        <v>7</v>
      </c>
    </row>
    <row r="661" customFormat="false" ht="12.75" hidden="false" customHeight="false" outlineLevel="0" collapsed="false">
      <c r="A661" s="0" t="s">
        <v>1822</v>
      </c>
      <c r="B661" s="0" t="n">
        <v>13826380</v>
      </c>
      <c r="C661" s="0" t="n">
        <v>13827829</v>
      </c>
      <c r="D661" s="0" t="s">
        <v>20</v>
      </c>
      <c r="E661" s="0" t="s">
        <v>23</v>
      </c>
      <c r="F661" s="0" t="s">
        <v>1821</v>
      </c>
      <c r="G661" s="0" t="n">
        <v>13823603</v>
      </c>
      <c r="H661" s="0" t="n">
        <v>13826387</v>
      </c>
      <c r="I661" s="0" t="s">
        <v>20</v>
      </c>
      <c r="J661" s="0" t="s">
        <v>21</v>
      </c>
      <c r="K661" s="0" t="n">
        <v>7</v>
      </c>
    </row>
    <row r="662" customFormat="false" ht="12.75" hidden="false" customHeight="false" outlineLevel="0" collapsed="false">
      <c r="A662" s="0" t="s">
        <v>1823</v>
      </c>
      <c r="B662" s="0" t="n">
        <v>13930365</v>
      </c>
      <c r="C662" s="0" t="n">
        <v>13933276</v>
      </c>
      <c r="D662" s="0" t="s">
        <v>20</v>
      </c>
      <c r="E662" s="0" t="s">
        <v>21</v>
      </c>
      <c r="F662" s="0" t="s">
        <v>1824</v>
      </c>
      <c r="G662" s="0" t="n">
        <v>13932856</v>
      </c>
      <c r="H662" s="0" t="n">
        <v>13935321</v>
      </c>
      <c r="I662" s="0" t="s">
        <v>20</v>
      </c>
      <c r="J662" s="0" t="s">
        <v>23</v>
      </c>
      <c r="K662" s="0" t="n">
        <v>420</v>
      </c>
    </row>
    <row r="663" customFormat="false" ht="12.75" hidden="false" customHeight="false" outlineLevel="0" collapsed="false">
      <c r="A663" s="0" t="s">
        <v>1824</v>
      </c>
      <c r="B663" s="0" t="n">
        <v>13932856</v>
      </c>
      <c r="C663" s="0" t="n">
        <v>13935321</v>
      </c>
      <c r="D663" s="0" t="s">
        <v>20</v>
      </c>
      <c r="E663" s="0" t="s">
        <v>23</v>
      </c>
      <c r="F663" s="0" t="s">
        <v>1823</v>
      </c>
      <c r="G663" s="0" t="n">
        <v>13930365</v>
      </c>
      <c r="H663" s="0" t="n">
        <v>13933276</v>
      </c>
      <c r="I663" s="0" t="s">
        <v>20</v>
      </c>
      <c r="J663" s="0" t="s">
        <v>21</v>
      </c>
      <c r="K663" s="0" t="n">
        <v>420</v>
      </c>
    </row>
    <row r="664" customFormat="false" ht="12.75" hidden="false" customHeight="false" outlineLevel="0" collapsed="false">
      <c r="A664" s="0" t="s">
        <v>1222</v>
      </c>
      <c r="B664" s="0" t="n">
        <v>13945898</v>
      </c>
      <c r="C664" s="0" t="n">
        <v>13949304</v>
      </c>
      <c r="D664" s="0" t="s">
        <v>20</v>
      </c>
      <c r="E664" s="0" t="s">
        <v>21</v>
      </c>
      <c r="F664" s="0" t="s">
        <v>1221</v>
      </c>
      <c r="G664" s="0" t="n">
        <v>13948609</v>
      </c>
      <c r="H664" s="0" t="n">
        <v>13957424</v>
      </c>
      <c r="I664" s="0" t="s">
        <v>20</v>
      </c>
      <c r="J664" s="0" t="s">
        <v>23</v>
      </c>
      <c r="K664" s="0" t="n">
        <v>695</v>
      </c>
    </row>
    <row r="665" customFormat="false" ht="12.75" hidden="false" customHeight="false" outlineLevel="0" collapsed="false">
      <c r="A665" s="0" t="s">
        <v>1224</v>
      </c>
      <c r="B665" s="0" t="n">
        <v>14017414</v>
      </c>
      <c r="C665" s="0" t="n">
        <v>14018554</v>
      </c>
      <c r="D665" s="0" t="s">
        <v>20</v>
      </c>
      <c r="E665" s="0" t="s">
        <v>21</v>
      </c>
      <c r="F665" s="0" t="s">
        <v>1223</v>
      </c>
      <c r="G665" s="0" t="n">
        <v>14018189</v>
      </c>
      <c r="H665" s="0" t="n">
        <v>14020223</v>
      </c>
      <c r="I665" s="0" t="s">
        <v>20</v>
      </c>
      <c r="J665" s="0" t="s">
        <v>23</v>
      </c>
      <c r="K665" s="0" t="n">
        <v>365</v>
      </c>
    </row>
    <row r="666" customFormat="false" ht="12.75" hidden="false" customHeight="false" outlineLevel="0" collapsed="false">
      <c r="A666" s="0" t="s">
        <v>1226</v>
      </c>
      <c r="B666" s="0" t="n">
        <v>14035616</v>
      </c>
      <c r="C666" s="0" t="n">
        <v>14041672</v>
      </c>
      <c r="D666" s="0" t="s">
        <v>20</v>
      </c>
      <c r="E666" s="0" t="s">
        <v>21</v>
      </c>
      <c r="F666" s="0" t="s">
        <v>1225</v>
      </c>
      <c r="G666" s="0" t="n">
        <v>14040745</v>
      </c>
      <c r="H666" s="0" t="n">
        <v>14043251</v>
      </c>
      <c r="I666" s="0" t="s">
        <v>20</v>
      </c>
      <c r="J666" s="0" t="s">
        <v>23</v>
      </c>
      <c r="K666" s="0" t="n">
        <v>927</v>
      </c>
    </row>
    <row r="667" customFormat="false" ht="12.75" hidden="false" customHeight="false" outlineLevel="0" collapsed="false">
      <c r="A667" s="0" t="s">
        <v>1825</v>
      </c>
      <c r="B667" s="0" t="n">
        <v>14048360</v>
      </c>
      <c r="C667" s="0" t="n">
        <v>14050341</v>
      </c>
      <c r="D667" s="0" t="s">
        <v>20</v>
      </c>
      <c r="E667" s="0" t="s">
        <v>21</v>
      </c>
      <c r="F667" s="0" t="s">
        <v>1826</v>
      </c>
      <c r="G667" s="0" t="n">
        <v>14050140</v>
      </c>
      <c r="H667" s="0" t="n">
        <v>14050807</v>
      </c>
      <c r="I667" s="0" t="s">
        <v>20</v>
      </c>
      <c r="J667" s="0" t="s">
        <v>23</v>
      </c>
      <c r="K667" s="0" t="n">
        <v>201</v>
      </c>
    </row>
    <row r="668" customFormat="false" ht="12.75" hidden="false" customHeight="false" outlineLevel="0" collapsed="false">
      <c r="A668" s="0" t="s">
        <v>1826</v>
      </c>
      <c r="B668" s="0" t="n">
        <v>14050140</v>
      </c>
      <c r="C668" s="0" t="n">
        <v>14050807</v>
      </c>
      <c r="D668" s="0" t="s">
        <v>20</v>
      </c>
      <c r="E668" s="0" t="s">
        <v>23</v>
      </c>
      <c r="F668" s="0" t="s">
        <v>1825</v>
      </c>
      <c r="G668" s="0" t="n">
        <v>14048360</v>
      </c>
      <c r="H668" s="0" t="n">
        <v>14050341</v>
      </c>
      <c r="I668" s="0" t="s">
        <v>20</v>
      </c>
      <c r="J668" s="0" t="s">
        <v>21</v>
      </c>
      <c r="K668" s="0" t="n">
        <v>201</v>
      </c>
    </row>
    <row r="669" customFormat="false" ht="12.75" hidden="false" customHeight="false" outlineLevel="0" collapsed="false">
      <c r="A669" s="0" t="s">
        <v>1228</v>
      </c>
      <c r="B669" s="0" t="n">
        <v>14211328</v>
      </c>
      <c r="C669" s="0" t="n">
        <v>14213677</v>
      </c>
      <c r="D669" s="0" t="s">
        <v>20</v>
      </c>
      <c r="E669" s="0" t="s">
        <v>23</v>
      </c>
      <c r="F669" s="0" t="s">
        <v>1227</v>
      </c>
      <c r="G669" s="0" t="n">
        <v>14207467</v>
      </c>
      <c r="H669" s="0" t="n">
        <v>14212050</v>
      </c>
      <c r="I669" s="0" t="s">
        <v>20</v>
      </c>
      <c r="J669" s="0" t="s">
        <v>21</v>
      </c>
      <c r="K669" s="0" t="n">
        <v>722</v>
      </c>
    </row>
    <row r="670" customFormat="false" ht="12.75" hidden="false" customHeight="false" outlineLevel="0" collapsed="false">
      <c r="A670" s="0" t="s">
        <v>1827</v>
      </c>
      <c r="B670" s="0" t="n">
        <v>14293519</v>
      </c>
      <c r="C670" s="0" t="n">
        <v>14297072</v>
      </c>
      <c r="D670" s="0" t="s">
        <v>20</v>
      </c>
      <c r="E670" s="0" t="s">
        <v>21</v>
      </c>
      <c r="F670" s="0" t="s">
        <v>1828</v>
      </c>
      <c r="G670" s="0" t="n">
        <v>14296679</v>
      </c>
      <c r="H670" s="0" t="n">
        <v>14302066</v>
      </c>
      <c r="I670" s="0" t="s">
        <v>20</v>
      </c>
      <c r="J670" s="0" t="s">
        <v>23</v>
      </c>
      <c r="K670" s="0" t="n">
        <v>393</v>
      </c>
    </row>
    <row r="671" customFormat="false" ht="12.75" hidden="false" customHeight="false" outlineLevel="0" collapsed="false">
      <c r="A671" s="0" t="s">
        <v>1828</v>
      </c>
      <c r="B671" s="0" t="n">
        <v>14296679</v>
      </c>
      <c r="C671" s="0" t="n">
        <v>14302066</v>
      </c>
      <c r="D671" s="0" t="s">
        <v>20</v>
      </c>
      <c r="E671" s="0" t="s">
        <v>23</v>
      </c>
      <c r="F671" s="0" t="s">
        <v>1827</v>
      </c>
      <c r="G671" s="0" t="n">
        <v>14293519</v>
      </c>
      <c r="H671" s="0" t="n">
        <v>14297072</v>
      </c>
      <c r="I671" s="0" t="s">
        <v>20</v>
      </c>
      <c r="J671" s="0" t="s">
        <v>21</v>
      </c>
      <c r="K671" s="0" t="n">
        <v>393</v>
      </c>
    </row>
    <row r="672" customFormat="false" ht="12.75" hidden="false" customHeight="false" outlineLevel="0" collapsed="false">
      <c r="A672" s="0" t="s">
        <v>1230</v>
      </c>
      <c r="B672" s="0" t="n">
        <v>14422182</v>
      </c>
      <c r="C672" s="0" t="n">
        <v>14423609</v>
      </c>
      <c r="D672" s="0" t="s">
        <v>20</v>
      </c>
      <c r="E672" s="0" t="s">
        <v>23</v>
      </c>
      <c r="F672" s="0" t="s">
        <v>1229</v>
      </c>
      <c r="G672" s="0" t="n">
        <v>14420695</v>
      </c>
      <c r="H672" s="0" t="n">
        <v>14422287</v>
      </c>
      <c r="I672" s="0" t="s">
        <v>20</v>
      </c>
      <c r="J672" s="0" t="s">
        <v>21</v>
      </c>
      <c r="K672" s="0" t="n">
        <v>105</v>
      </c>
    </row>
    <row r="673" customFormat="false" ht="12.75" hidden="false" customHeight="false" outlineLevel="0" collapsed="false">
      <c r="A673" s="0" t="s">
        <v>1829</v>
      </c>
      <c r="B673" s="0" t="n">
        <v>14491631</v>
      </c>
      <c r="C673" s="0" t="n">
        <v>14494007</v>
      </c>
      <c r="D673" s="0" t="s">
        <v>20</v>
      </c>
      <c r="E673" s="0" t="s">
        <v>21</v>
      </c>
      <c r="F673" s="0" t="s">
        <v>1830</v>
      </c>
      <c r="G673" s="0" t="n">
        <v>14493920</v>
      </c>
      <c r="H673" s="0" t="n">
        <v>14495735</v>
      </c>
      <c r="I673" s="0" t="s">
        <v>20</v>
      </c>
      <c r="J673" s="0" t="s">
        <v>23</v>
      </c>
      <c r="K673" s="0" t="n">
        <v>87</v>
      </c>
    </row>
    <row r="674" customFormat="false" ht="12.75" hidden="false" customHeight="false" outlineLevel="0" collapsed="false">
      <c r="A674" s="0" t="s">
        <v>1830</v>
      </c>
      <c r="B674" s="0" t="n">
        <v>14493920</v>
      </c>
      <c r="C674" s="0" t="n">
        <v>14495735</v>
      </c>
      <c r="D674" s="0" t="s">
        <v>20</v>
      </c>
      <c r="E674" s="0" t="s">
        <v>23</v>
      </c>
      <c r="F674" s="0" t="s">
        <v>1829</v>
      </c>
      <c r="G674" s="0" t="n">
        <v>14491631</v>
      </c>
      <c r="H674" s="0" t="n">
        <v>14494007</v>
      </c>
      <c r="I674" s="0" t="s">
        <v>20</v>
      </c>
      <c r="J674" s="0" t="s">
        <v>21</v>
      </c>
      <c r="K674" s="0" t="n">
        <v>87</v>
      </c>
    </row>
    <row r="675" customFormat="false" ht="12.75" hidden="false" customHeight="false" outlineLevel="0" collapsed="false">
      <c r="A675" s="0" t="s">
        <v>1232</v>
      </c>
      <c r="B675" s="0" t="n">
        <v>14610889</v>
      </c>
      <c r="C675" s="0" t="n">
        <v>14618781</v>
      </c>
      <c r="D675" s="0" t="s">
        <v>20</v>
      </c>
      <c r="E675" s="0" t="s">
        <v>23</v>
      </c>
      <c r="F675" s="0" t="s">
        <v>1231</v>
      </c>
      <c r="G675" s="0" t="n">
        <v>14608841</v>
      </c>
      <c r="H675" s="0" t="n">
        <v>14610954</v>
      </c>
      <c r="I675" s="0" t="s">
        <v>20</v>
      </c>
      <c r="J675" s="0" t="s">
        <v>21</v>
      </c>
      <c r="K675" s="0" t="n">
        <v>65</v>
      </c>
    </row>
    <row r="676" customFormat="false" ht="12.75" hidden="false" customHeight="false" outlineLevel="0" collapsed="false">
      <c r="A676" s="0" t="s">
        <v>1234</v>
      </c>
      <c r="B676" s="0" t="n">
        <v>14878789</v>
      </c>
      <c r="C676" s="0" t="n">
        <v>14880337</v>
      </c>
      <c r="D676" s="0" t="s">
        <v>20</v>
      </c>
      <c r="E676" s="0" t="s">
        <v>23</v>
      </c>
      <c r="F676" s="0" t="s">
        <v>1233</v>
      </c>
      <c r="G676" s="0" t="n">
        <v>14877075</v>
      </c>
      <c r="H676" s="0" t="n">
        <v>14878920</v>
      </c>
      <c r="I676" s="0" t="s">
        <v>20</v>
      </c>
      <c r="J676" s="0" t="s">
        <v>21</v>
      </c>
      <c r="K676" s="0" t="n">
        <v>131</v>
      </c>
    </row>
    <row r="677" customFormat="false" ht="12.75" hidden="false" customHeight="false" outlineLevel="0" collapsed="false">
      <c r="A677" s="0" t="s">
        <v>1831</v>
      </c>
      <c r="B677" s="0" t="n">
        <v>14897403</v>
      </c>
      <c r="C677" s="0" t="n">
        <v>14899127</v>
      </c>
      <c r="D677" s="0" t="s">
        <v>20</v>
      </c>
      <c r="E677" s="0" t="s">
        <v>21</v>
      </c>
      <c r="F677" s="0" t="s">
        <v>1832</v>
      </c>
      <c r="G677" s="0" t="n">
        <v>14899041</v>
      </c>
      <c r="H677" s="0" t="n">
        <v>14902150</v>
      </c>
      <c r="I677" s="0" t="s">
        <v>20</v>
      </c>
      <c r="J677" s="0" t="s">
        <v>23</v>
      </c>
      <c r="K677" s="0" t="n">
        <v>86</v>
      </c>
    </row>
    <row r="678" customFormat="false" ht="12.75" hidden="false" customHeight="false" outlineLevel="0" collapsed="false">
      <c r="A678" s="0" t="s">
        <v>1832</v>
      </c>
      <c r="B678" s="0" t="n">
        <v>14899041</v>
      </c>
      <c r="C678" s="0" t="n">
        <v>14902150</v>
      </c>
      <c r="D678" s="0" t="s">
        <v>20</v>
      </c>
      <c r="E678" s="0" t="s">
        <v>23</v>
      </c>
      <c r="F678" s="0" t="s">
        <v>1831</v>
      </c>
      <c r="G678" s="0" t="n">
        <v>14897403</v>
      </c>
      <c r="H678" s="0" t="n">
        <v>14899127</v>
      </c>
      <c r="I678" s="0" t="s">
        <v>20</v>
      </c>
      <c r="J678" s="0" t="s">
        <v>21</v>
      </c>
      <c r="K678" s="0" t="n">
        <v>86</v>
      </c>
    </row>
    <row r="679" customFormat="false" ht="12.75" hidden="false" customHeight="false" outlineLevel="0" collapsed="false">
      <c r="A679" s="0" t="s">
        <v>1833</v>
      </c>
      <c r="B679" s="0" t="n">
        <v>14944135</v>
      </c>
      <c r="C679" s="0" t="n">
        <v>14948611</v>
      </c>
      <c r="D679" s="0" t="s">
        <v>20</v>
      </c>
      <c r="E679" s="0" t="s">
        <v>21</v>
      </c>
      <c r="F679" s="0" t="s">
        <v>1834</v>
      </c>
      <c r="G679" s="0" t="n">
        <v>14948592</v>
      </c>
      <c r="H679" s="0" t="n">
        <v>14950078</v>
      </c>
      <c r="I679" s="0" t="s">
        <v>20</v>
      </c>
      <c r="J679" s="0" t="s">
        <v>23</v>
      </c>
      <c r="K679" s="0" t="n">
        <v>19</v>
      </c>
    </row>
    <row r="680" customFormat="false" ht="12.75" hidden="false" customHeight="false" outlineLevel="0" collapsed="false">
      <c r="A680" s="0" t="s">
        <v>1834</v>
      </c>
      <c r="B680" s="0" t="n">
        <v>14948592</v>
      </c>
      <c r="C680" s="0" t="n">
        <v>14950078</v>
      </c>
      <c r="D680" s="0" t="s">
        <v>20</v>
      </c>
      <c r="E680" s="0" t="s">
        <v>23</v>
      </c>
      <c r="F680" s="0" t="s">
        <v>1833</v>
      </c>
      <c r="G680" s="0" t="n">
        <v>14944135</v>
      </c>
      <c r="H680" s="0" t="n">
        <v>14948611</v>
      </c>
      <c r="I680" s="0" t="s">
        <v>20</v>
      </c>
      <c r="J680" s="0" t="s">
        <v>21</v>
      </c>
      <c r="K680" s="0" t="n">
        <v>19</v>
      </c>
    </row>
    <row r="681" customFormat="false" ht="12.75" hidden="false" customHeight="false" outlineLevel="0" collapsed="false">
      <c r="A681" s="0" t="s">
        <v>1236</v>
      </c>
      <c r="B681" s="0" t="n">
        <v>15106650</v>
      </c>
      <c r="C681" s="0" t="n">
        <v>15108967</v>
      </c>
      <c r="D681" s="0" t="s">
        <v>20</v>
      </c>
      <c r="E681" s="0" t="s">
        <v>21</v>
      </c>
      <c r="F681" s="0" t="s">
        <v>1235</v>
      </c>
      <c r="G681" s="0" t="n">
        <v>15108107</v>
      </c>
      <c r="H681" s="0" t="n">
        <v>15110183</v>
      </c>
      <c r="I681" s="0" t="s">
        <v>20</v>
      </c>
      <c r="J681" s="0" t="s">
        <v>23</v>
      </c>
      <c r="K681" s="0" t="n">
        <v>860</v>
      </c>
    </row>
    <row r="682" customFormat="false" ht="12.75" hidden="false" customHeight="false" outlineLevel="0" collapsed="false">
      <c r="A682" s="0" t="s">
        <v>1835</v>
      </c>
      <c r="B682" s="0" t="n">
        <v>15130081</v>
      </c>
      <c r="C682" s="0" t="n">
        <v>15132041</v>
      </c>
      <c r="D682" s="0" t="s">
        <v>20</v>
      </c>
      <c r="E682" s="0" t="s">
        <v>21</v>
      </c>
      <c r="F682" s="0" t="s">
        <v>1836</v>
      </c>
      <c r="G682" s="0" t="n">
        <v>15132040</v>
      </c>
      <c r="H682" s="0" t="n">
        <v>15136635</v>
      </c>
      <c r="I682" s="0" t="s">
        <v>20</v>
      </c>
      <c r="J682" s="0" t="s">
        <v>23</v>
      </c>
      <c r="K682" s="0" t="n">
        <v>1</v>
      </c>
    </row>
    <row r="683" customFormat="false" ht="12.75" hidden="false" customHeight="false" outlineLevel="0" collapsed="false">
      <c r="A683" s="0" t="s">
        <v>1836</v>
      </c>
      <c r="B683" s="0" t="n">
        <v>15132040</v>
      </c>
      <c r="C683" s="0" t="n">
        <v>15136635</v>
      </c>
      <c r="D683" s="0" t="s">
        <v>20</v>
      </c>
      <c r="E683" s="0" t="s">
        <v>23</v>
      </c>
      <c r="F683" s="0" t="s">
        <v>1835</v>
      </c>
      <c r="G683" s="0" t="n">
        <v>15130081</v>
      </c>
      <c r="H683" s="0" t="n">
        <v>15132041</v>
      </c>
      <c r="I683" s="0" t="s">
        <v>20</v>
      </c>
      <c r="J683" s="0" t="s">
        <v>21</v>
      </c>
      <c r="K683" s="0" t="n">
        <v>1</v>
      </c>
    </row>
    <row r="684" customFormat="false" ht="12.75" hidden="false" customHeight="false" outlineLevel="0" collapsed="false">
      <c r="A684" s="0" t="s">
        <v>1837</v>
      </c>
      <c r="B684" s="0" t="n">
        <v>15243729</v>
      </c>
      <c r="C684" s="0" t="n">
        <v>15245844</v>
      </c>
      <c r="D684" s="0" t="s">
        <v>20</v>
      </c>
      <c r="E684" s="0" t="s">
        <v>21</v>
      </c>
      <c r="F684" s="0" t="s">
        <v>1838</v>
      </c>
      <c r="G684" s="0" t="n">
        <v>15245822</v>
      </c>
      <c r="H684" s="0" t="n">
        <v>15247930</v>
      </c>
      <c r="I684" s="0" t="s">
        <v>20</v>
      </c>
      <c r="J684" s="0" t="s">
        <v>23</v>
      </c>
      <c r="K684" s="0" t="n">
        <v>22</v>
      </c>
    </row>
    <row r="685" customFormat="false" ht="12.75" hidden="false" customHeight="false" outlineLevel="0" collapsed="false">
      <c r="A685" s="0" t="s">
        <v>1838</v>
      </c>
      <c r="B685" s="0" t="n">
        <v>15245822</v>
      </c>
      <c r="C685" s="0" t="n">
        <v>15247930</v>
      </c>
      <c r="D685" s="0" t="s">
        <v>20</v>
      </c>
      <c r="E685" s="0" t="s">
        <v>23</v>
      </c>
      <c r="F685" s="0" t="s">
        <v>1837</v>
      </c>
      <c r="G685" s="0" t="n">
        <v>15243729</v>
      </c>
      <c r="H685" s="0" t="n">
        <v>15245844</v>
      </c>
      <c r="I685" s="0" t="s">
        <v>20</v>
      </c>
      <c r="J685" s="0" t="s">
        <v>21</v>
      </c>
      <c r="K685" s="0" t="n">
        <v>22</v>
      </c>
    </row>
    <row r="686" customFormat="false" ht="12.75" hidden="false" customHeight="false" outlineLevel="0" collapsed="false">
      <c r="A686" s="0" t="s">
        <v>1238</v>
      </c>
      <c r="B686" s="0" t="n">
        <v>15405953</v>
      </c>
      <c r="C686" s="0" t="n">
        <v>15408997</v>
      </c>
      <c r="D686" s="0" t="s">
        <v>20</v>
      </c>
      <c r="E686" s="0" t="s">
        <v>23</v>
      </c>
      <c r="F686" s="0" t="s">
        <v>1237</v>
      </c>
      <c r="G686" s="0" t="n">
        <v>15403026</v>
      </c>
      <c r="H686" s="0" t="n">
        <v>15406364</v>
      </c>
      <c r="I686" s="0" t="s">
        <v>20</v>
      </c>
      <c r="J686" s="0" t="s">
        <v>21</v>
      </c>
      <c r="K686" s="0" t="n">
        <v>411</v>
      </c>
    </row>
    <row r="687" customFormat="false" ht="12.75" hidden="false" customHeight="false" outlineLevel="0" collapsed="false">
      <c r="A687" s="0" t="s">
        <v>1240</v>
      </c>
      <c r="B687" s="0" t="n">
        <v>15662272</v>
      </c>
      <c r="C687" s="0" t="n">
        <v>15664983</v>
      </c>
      <c r="D687" s="0" t="s">
        <v>20</v>
      </c>
      <c r="E687" s="0" t="s">
        <v>23</v>
      </c>
      <c r="F687" s="0" t="s">
        <v>1239</v>
      </c>
      <c r="G687" s="0" t="n">
        <v>15661098</v>
      </c>
      <c r="H687" s="0" t="n">
        <v>15662711</v>
      </c>
      <c r="I687" s="0" t="s">
        <v>20</v>
      </c>
      <c r="J687" s="0" t="s">
        <v>21</v>
      </c>
      <c r="K687" s="0" t="n">
        <v>439</v>
      </c>
    </row>
    <row r="688" customFormat="false" ht="12.75" hidden="false" customHeight="false" outlineLevel="0" collapsed="false">
      <c r="A688" s="0" t="s">
        <v>1242</v>
      </c>
      <c r="B688" s="0" t="n">
        <v>15898840</v>
      </c>
      <c r="C688" s="0" t="n">
        <v>15900824</v>
      </c>
      <c r="D688" s="0" t="s">
        <v>20</v>
      </c>
      <c r="E688" s="0" t="s">
        <v>21</v>
      </c>
      <c r="F688" s="0" t="s">
        <v>1241</v>
      </c>
      <c r="G688" s="0" t="n">
        <v>15900273</v>
      </c>
      <c r="H688" s="0" t="n">
        <v>15903271</v>
      </c>
      <c r="I688" s="0" t="s">
        <v>20</v>
      </c>
      <c r="J688" s="0" t="s">
        <v>23</v>
      </c>
      <c r="K688" s="0" t="n">
        <v>551</v>
      </c>
    </row>
    <row r="689" customFormat="false" ht="12.75" hidden="false" customHeight="false" outlineLevel="0" collapsed="false">
      <c r="A689" s="0" t="s">
        <v>1244</v>
      </c>
      <c r="B689" s="0" t="n">
        <v>15972326</v>
      </c>
      <c r="C689" s="0" t="n">
        <v>15974616</v>
      </c>
      <c r="D689" s="0" t="s">
        <v>20</v>
      </c>
      <c r="E689" s="0" t="s">
        <v>23</v>
      </c>
      <c r="F689" s="0" t="s">
        <v>1243</v>
      </c>
      <c r="G689" s="0" t="n">
        <v>15971177</v>
      </c>
      <c r="H689" s="0" t="n">
        <v>15972492</v>
      </c>
      <c r="I689" s="0" t="s">
        <v>20</v>
      </c>
      <c r="J689" s="0" t="s">
        <v>21</v>
      </c>
      <c r="K689" s="0" t="n">
        <v>166</v>
      </c>
    </row>
    <row r="690" customFormat="false" ht="12.75" hidden="false" customHeight="false" outlineLevel="0" collapsed="false">
      <c r="A690" s="0" t="s">
        <v>1839</v>
      </c>
      <c r="B690" s="0" t="n">
        <v>16067105</v>
      </c>
      <c r="C690" s="0" t="n">
        <v>16067739</v>
      </c>
      <c r="D690" s="0" t="s">
        <v>20</v>
      </c>
      <c r="E690" s="0" t="s">
        <v>21</v>
      </c>
      <c r="F690" s="0" t="s">
        <v>1840</v>
      </c>
      <c r="G690" s="0" t="n">
        <v>16067675</v>
      </c>
      <c r="H690" s="0" t="n">
        <v>16069377</v>
      </c>
      <c r="I690" s="0" t="s">
        <v>20</v>
      </c>
      <c r="J690" s="0" t="s">
        <v>23</v>
      </c>
      <c r="K690" s="0" t="n">
        <v>64</v>
      </c>
    </row>
    <row r="691" customFormat="false" ht="12.75" hidden="false" customHeight="false" outlineLevel="0" collapsed="false">
      <c r="A691" s="0" t="s">
        <v>1840</v>
      </c>
      <c r="B691" s="0" t="n">
        <v>16067675</v>
      </c>
      <c r="C691" s="0" t="n">
        <v>16069377</v>
      </c>
      <c r="D691" s="0" t="s">
        <v>20</v>
      </c>
      <c r="E691" s="0" t="s">
        <v>23</v>
      </c>
      <c r="F691" s="0" t="s">
        <v>1839</v>
      </c>
      <c r="G691" s="0" t="n">
        <v>16067105</v>
      </c>
      <c r="H691" s="0" t="n">
        <v>16067739</v>
      </c>
      <c r="I691" s="0" t="s">
        <v>20</v>
      </c>
      <c r="J691" s="0" t="s">
        <v>21</v>
      </c>
      <c r="K691" s="0" t="n">
        <v>64</v>
      </c>
    </row>
    <row r="692" customFormat="false" ht="12.75" hidden="false" customHeight="false" outlineLevel="0" collapsed="false">
      <c r="A692" s="0" t="s">
        <v>1246</v>
      </c>
      <c r="B692" s="0" t="n">
        <v>16155506</v>
      </c>
      <c r="C692" s="0" t="n">
        <v>16159938</v>
      </c>
      <c r="D692" s="0" t="s">
        <v>20</v>
      </c>
      <c r="E692" s="0" t="s">
        <v>21</v>
      </c>
      <c r="F692" s="0" t="s">
        <v>1245</v>
      </c>
      <c r="G692" s="0" t="n">
        <v>16159551</v>
      </c>
      <c r="H692" s="0" t="n">
        <v>16160306</v>
      </c>
      <c r="I692" s="0" t="s">
        <v>20</v>
      </c>
      <c r="J692" s="0" t="s">
        <v>23</v>
      </c>
      <c r="K692" s="0" t="n">
        <v>387</v>
      </c>
    </row>
    <row r="693" customFormat="false" ht="12.75" hidden="false" customHeight="false" outlineLevel="0" collapsed="false">
      <c r="A693" s="0" t="s">
        <v>1248</v>
      </c>
      <c r="B693" s="0" t="n">
        <v>16341094</v>
      </c>
      <c r="C693" s="0" t="n">
        <v>16343651</v>
      </c>
      <c r="D693" s="0" t="s">
        <v>20</v>
      </c>
      <c r="E693" s="0" t="s">
        <v>21</v>
      </c>
      <c r="F693" s="0" t="s">
        <v>1247</v>
      </c>
      <c r="G693" s="0" t="n">
        <v>16343061</v>
      </c>
      <c r="H693" s="0" t="n">
        <v>16344822</v>
      </c>
      <c r="I693" s="0" t="s">
        <v>20</v>
      </c>
      <c r="J693" s="0" t="s">
        <v>23</v>
      </c>
      <c r="K693" s="0" t="n">
        <v>590</v>
      </c>
    </row>
    <row r="694" customFormat="false" ht="12.75" hidden="false" customHeight="false" outlineLevel="0" collapsed="false">
      <c r="A694" s="0" t="s">
        <v>1250</v>
      </c>
      <c r="B694" s="0" t="n">
        <v>16451880</v>
      </c>
      <c r="C694" s="0" t="n">
        <v>16453264</v>
      </c>
      <c r="D694" s="0" t="s">
        <v>20</v>
      </c>
      <c r="E694" s="0" t="s">
        <v>21</v>
      </c>
      <c r="F694" s="0" t="s">
        <v>1249</v>
      </c>
      <c r="G694" s="0" t="n">
        <v>16453103</v>
      </c>
      <c r="H694" s="0" t="n">
        <v>16454519</v>
      </c>
      <c r="I694" s="0" t="s">
        <v>20</v>
      </c>
      <c r="J694" s="0" t="s">
        <v>23</v>
      </c>
      <c r="K694" s="0" t="n">
        <v>161</v>
      </c>
    </row>
    <row r="695" customFormat="false" ht="12.75" hidden="false" customHeight="false" outlineLevel="0" collapsed="false">
      <c r="A695" s="0" t="s">
        <v>1841</v>
      </c>
      <c r="B695" s="0" t="n">
        <v>16832506</v>
      </c>
      <c r="C695" s="0" t="n">
        <v>16834014</v>
      </c>
      <c r="D695" s="0" t="s">
        <v>20</v>
      </c>
      <c r="E695" s="0" t="s">
        <v>21</v>
      </c>
      <c r="F695" s="0" t="s">
        <v>1842</v>
      </c>
      <c r="G695" s="0" t="n">
        <v>16833950</v>
      </c>
      <c r="H695" s="0" t="n">
        <v>16835624</v>
      </c>
      <c r="I695" s="0" t="s">
        <v>20</v>
      </c>
      <c r="J695" s="0" t="s">
        <v>23</v>
      </c>
      <c r="K695" s="0" t="n">
        <v>64</v>
      </c>
    </row>
    <row r="696" customFormat="false" ht="12.75" hidden="false" customHeight="false" outlineLevel="0" collapsed="false">
      <c r="A696" s="0" t="s">
        <v>1842</v>
      </c>
      <c r="B696" s="0" t="n">
        <v>16833950</v>
      </c>
      <c r="C696" s="0" t="n">
        <v>16835624</v>
      </c>
      <c r="D696" s="0" t="s">
        <v>20</v>
      </c>
      <c r="E696" s="0" t="s">
        <v>23</v>
      </c>
      <c r="F696" s="0" t="s">
        <v>1841</v>
      </c>
      <c r="G696" s="0" t="n">
        <v>16832506</v>
      </c>
      <c r="H696" s="0" t="n">
        <v>16834014</v>
      </c>
      <c r="I696" s="0" t="s">
        <v>20</v>
      </c>
      <c r="J696" s="0" t="s">
        <v>21</v>
      </c>
      <c r="K696" s="0" t="n">
        <v>64</v>
      </c>
    </row>
    <row r="697" customFormat="false" ht="12.75" hidden="false" customHeight="false" outlineLevel="0" collapsed="false">
      <c r="A697" s="0" t="s">
        <v>1252</v>
      </c>
      <c r="B697" s="0" t="n">
        <v>16904957</v>
      </c>
      <c r="C697" s="0" t="n">
        <v>16908362</v>
      </c>
      <c r="D697" s="0" t="s">
        <v>20</v>
      </c>
      <c r="E697" s="0" t="s">
        <v>23</v>
      </c>
      <c r="F697" s="0" t="s">
        <v>1251</v>
      </c>
      <c r="G697" s="0" t="n">
        <v>16904064</v>
      </c>
      <c r="H697" s="0" t="n">
        <v>16905727</v>
      </c>
      <c r="I697" s="0" t="s">
        <v>20</v>
      </c>
      <c r="J697" s="0" t="s">
        <v>21</v>
      </c>
      <c r="K697" s="0" t="n">
        <v>770</v>
      </c>
    </row>
    <row r="698" customFormat="false" ht="12.75" hidden="false" customHeight="false" outlineLevel="0" collapsed="false">
      <c r="A698" s="0" t="s">
        <v>1254</v>
      </c>
      <c r="B698" s="0" t="n">
        <v>16983528</v>
      </c>
      <c r="C698" s="0" t="n">
        <v>16987203</v>
      </c>
      <c r="D698" s="0" t="s">
        <v>20</v>
      </c>
      <c r="E698" s="0" t="s">
        <v>21</v>
      </c>
      <c r="F698" s="0" t="s">
        <v>1253</v>
      </c>
      <c r="G698" s="0" t="n">
        <v>16986843</v>
      </c>
      <c r="H698" s="0" t="n">
        <v>16989041</v>
      </c>
      <c r="I698" s="0" t="s">
        <v>20</v>
      </c>
      <c r="J698" s="0" t="s">
        <v>23</v>
      </c>
      <c r="K698" s="0" t="n">
        <v>360</v>
      </c>
    </row>
    <row r="699" customFormat="false" ht="12.75" hidden="false" customHeight="false" outlineLevel="0" collapsed="false">
      <c r="A699" s="0" t="s">
        <v>1843</v>
      </c>
      <c r="B699" s="0" t="n">
        <v>17187253</v>
      </c>
      <c r="C699" s="0" t="n">
        <v>17187945</v>
      </c>
      <c r="D699" s="0" t="s">
        <v>20</v>
      </c>
      <c r="E699" s="0" t="s">
        <v>21</v>
      </c>
      <c r="F699" s="0" t="s">
        <v>1844</v>
      </c>
      <c r="G699" s="0" t="n">
        <v>17187667</v>
      </c>
      <c r="H699" s="0" t="n">
        <v>17192320</v>
      </c>
      <c r="I699" s="0" t="s">
        <v>20</v>
      </c>
      <c r="J699" s="0" t="s">
        <v>23</v>
      </c>
      <c r="K699" s="0" t="n">
        <v>278</v>
      </c>
    </row>
    <row r="700" customFormat="false" ht="12.75" hidden="false" customHeight="false" outlineLevel="0" collapsed="false">
      <c r="A700" s="0" t="s">
        <v>1844</v>
      </c>
      <c r="B700" s="0" t="n">
        <v>17187667</v>
      </c>
      <c r="C700" s="0" t="n">
        <v>17192320</v>
      </c>
      <c r="D700" s="0" t="s">
        <v>20</v>
      </c>
      <c r="E700" s="0" t="s">
        <v>23</v>
      </c>
      <c r="F700" s="0" t="s">
        <v>1843</v>
      </c>
      <c r="G700" s="0" t="n">
        <v>17187253</v>
      </c>
      <c r="H700" s="0" t="n">
        <v>17187945</v>
      </c>
      <c r="I700" s="0" t="s">
        <v>20</v>
      </c>
      <c r="J700" s="0" t="s">
        <v>21</v>
      </c>
      <c r="K700" s="0" t="n">
        <v>278</v>
      </c>
    </row>
    <row r="701" customFormat="false" ht="12.75" hidden="false" customHeight="false" outlineLevel="0" collapsed="false">
      <c r="A701" s="0" t="s">
        <v>1256</v>
      </c>
      <c r="B701" s="0" t="n">
        <v>17309623</v>
      </c>
      <c r="C701" s="0" t="n">
        <v>17312480</v>
      </c>
      <c r="D701" s="0" t="s">
        <v>20</v>
      </c>
      <c r="E701" s="0" t="s">
        <v>23</v>
      </c>
      <c r="F701" s="0" t="s">
        <v>1255</v>
      </c>
      <c r="G701" s="0" t="n">
        <v>17307773</v>
      </c>
      <c r="H701" s="0" t="n">
        <v>17309672</v>
      </c>
      <c r="I701" s="0" t="s">
        <v>20</v>
      </c>
      <c r="J701" s="0" t="s">
        <v>21</v>
      </c>
      <c r="K701" s="0" t="n">
        <v>49</v>
      </c>
    </row>
    <row r="702" customFormat="false" ht="12.75" hidden="false" customHeight="false" outlineLevel="0" collapsed="false">
      <c r="A702" s="0" t="s">
        <v>1258</v>
      </c>
      <c r="B702" s="0" t="n">
        <v>17329833</v>
      </c>
      <c r="C702" s="0" t="n">
        <v>17331630</v>
      </c>
      <c r="D702" s="0" t="s">
        <v>20</v>
      </c>
      <c r="E702" s="0" t="s">
        <v>23</v>
      </c>
      <c r="F702" s="0" t="s">
        <v>1257</v>
      </c>
      <c r="G702" s="0" t="n">
        <v>17326638</v>
      </c>
      <c r="H702" s="0" t="n">
        <v>17330214</v>
      </c>
      <c r="I702" s="0" t="s">
        <v>20</v>
      </c>
      <c r="J702" s="0" t="s">
        <v>21</v>
      </c>
      <c r="K702" s="0" t="n">
        <v>381</v>
      </c>
    </row>
    <row r="703" customFormat="false" ht="12.75" hidden="false" customHeight="false" outlineLevel="0" collapsed="false">
      <c r="A703" s="0" t="s">
        <v>1845</v>
      </c>
      <c r="B703" s="0" t="n">
        <v>17426927</v>
      </c>
      <c r="C703" s="0" t="n">
        <v>17429757</v>
      </c>
      <c r="D703" s="0" t="s">
        <v>20</v>
      </c>
      <c r="E703" s="0" t="s">
        <v>21</v>
      </c>
      <c r="F703" s="0" t="s">
        <v>1846</v>
      </c>
      <c r="G703" s="0" t="n">
        <v>17429739</v>
      </c>
      <c r="H703" s="0" t="n">
        <v>17431680</v>
      </c>
      <c r="I703" s="0" t="s">
        <v>20</v>
      </c>
      <c r="J703" s="0" t="s">
        <v>23</v>
      </c>
      <c r="K703" s="0" t="n">
        <v>18</v>
      </c>
    </row>
    <row r="704" customFormat="false" ht="12.75" hidden="false" customHeight="false" outlineLevel="0" collapsed="false">
      <c r="A704" s="0" t="s">
        <v>1846</v>
      </c>
      <c r="B704" s="0" t="n">
        <v>17429739</v>
      </c>
      <c r="C704" s="0" t="n">
        <v>17431680</v>
      </c>
      <c r="D704" s="0" t="s">
        <v>20</v>
      </c>
      <c r="E704" s="0" t="s">
        <v>23</v>
      </c>
      <c r="F704" s="0" t="s">
        <v>1845</v>
      </c>
      <c r="G704" s="0" t="n">
        <v>17426927</v>
      </c>
      <c r="H704" s="0" t="n">
        <v>17429757</v>
      </c>
      <c r="I704" s="0" t="s">
        <v>20</v>
      </c>
      <c r="J704" s="0" t="s">
        <v>21</v>
      </c>
      <c r="K704" s="0" t="n">
        <v>18</v>
      </c>
    </row>
    <row r="705" customFormat="false" ht="12.75" hidden="false" customHeight="false" outlineLevel="0" collapsed="false">
      <c r="A705" s="0" t="s">
        <v>1260</v>
      </c>
      <c r="B705" s="0" t="n">
        <v>17455133</v>
      </c>
      <c r="C705" s="0" t="n">
        <v>17457351</v>
      </c>
      <c r="D705" s="0" t="s">
        <v>20</v>
      </c>
      <c r="E705" s="0" t="s">
        <v>21</v>
      </c>
      <c r="F705" s="0" t="s">
        <v>1259</v>
      </c>
      <c r="G705" s="0" t="n">
        <v>17457129</v>
      </c>
      <c r="H705" s="0" t="n">
        <v>17459613</v>
      </c>
      <c r="I705" s="0" t="s">
        <v>20</v>
      </c>
      <c r="J705" s="0" t="s">
        <v>23</v>
      </c>
      <c r="K705" s="0" t="n">
        <v>222</v>
      </c>
    </row>
    <row r="706" customFormat="false" ht="12.75" hidden="false" customHeight="false" outlineLevel="0" collapsed="false">
      <c r="A706" s="0" t="s">
        <v>1262</v>
      </c>
      <c r="B706" s="0" t="n">
        <v>17509396</v>
      </c>
      <c r="C706" s="0" t="n">
        <v>17511242</v>
      </c>
      <c r="D706" s="0" t="s">
        <v>20</v>
      </c>
      <c r="E706" s="0" t="s">
        <v>23</v>
      </c>
      <c r="F706" s="0" t="s">
        <v>1261</v>
      </c>
      <c r="G706" s="0" t="n">
        <v>17507149</v>
      </c>
      <c r="H706" s="0" t="n">
        <v>17509506</v>
      </c>
      <c r="I706" s="0" t="s">
        <v>20</v>
      </c>
      <c r="J706" s="0" t="s">
        <v>21</v>
      </c>
      <c r="K706" s="0" t="n">
        <v>110</v>
      </c>
    </row>
    <row r="707" customFormat="false" ht="12.75" hidden="false" customHeight="false" outlineLevel="0" collapsed="false">
      <c r="A707" s="0" t="s">
        <v>1264</v>
      </c>
      <c r="B707" s="0" t="n">
        <v>17695490</v>
      </c>
      <c r="C707" s="0" t="n">
        <v>17696264</v>
      </c>
      <c r="D707" s="0" t="s">
        <v>20</v>
      </c>
      <c r="E707" s="0" t="s">
        <v>21</v>
      </c>
      <c r="F707" s="0" t="s">
        <v>1263</v>
      </c>
      <c r="G707" s="0" t="n">
        <v>17696053</v>
      </c>
      <c r="H707" s="0" t="n">
        <v>17698830</v>
      </c>
      <c r="I707" s="0" t="s">
        <v>20</v>
      </c>
      <c r="J707" s="0" t="s">
        <v>23</v>
      </c>
      <c r="K707" s="0" t="n">
        <v>211</v>
      </c>
    </row>
    <row r="708" customFormat="false" ht="12.75" hidden="false" customHeight="false" outlineLevel="0" collapsed="false">
      <c r="A708" s="0" t="s">
        <v>1266</v>
      </c>
      <c r="B708" s="0" t="n">
        <v>17904552</v>
      </c>
      <c r="C708" s="0" t="n">
        <v>17906815</v>
      </c>
      <c r="D708" s="0" t="s">
        <v>20</v>
      </c>
      <c r="E708" s="0" t="s">
        <v>21</v>
      </c>
      <c r="F708" s="0" t="s">
        <v>1265</v>
      </c>
      <c r="G708" s="0" t="n">
        <v>17906508</v>
      </c>
      <c r="H708" s="0" t="n">
        <v>17909671</v>
      </c>
      <c r="I708" s="0" t="s">
        <v>20</v>
      </c>
      <c r="J708" s="0" t="s">
        <v>23</v>
      </c>
      <c r="K708" s="0" t="n">
        <v>307</v>
      </c>
    </row>
    <row r="709" customFormat="false" ht="12.75" hidden="false" customHeight="false" outlineLevel="0" collapsed="false">
      <c r="A709" s="0" t="s">
        <v>1847</v>
      </c>
      <c r="B709" s="0" t="n">
        <v>17927192</v>
      </c>
      <c r="C709" s="0" t="n">
        <v>17928888</v>
      </c>
      <c r="D709" s="0" t="s">
        <v>20</v>
      </c>
      <c r="E709" s="0" t="s">
        <v>21</v>
      </c>
      <c r="F709" s="0" t="s">
        <v>1848</v>
      </c>
      <c r="G709" s="0" t="n">
        <v>17928671</v>
      </c>
      <c r="H709" s="0" t="n">
        <v>17931176</v>
      </c>
      <c r="I709" s="0" t="s">
        <v>20</v>
      </c>
      <c r="J709" s="0" t="s">
        <v>23</v>
      </c>
      <c r="K709" s="0" t="n">
        <v>217</v>
      </c>
    </row>
    <row r="710" customFormat="false" ht="12.75" hidden="false" customHeight="false" outlineLevel="0" collapsed="false">
      <c r="A710" s="0" t="s">
        <v>1848</v>
      </c>
      <c r="B710" s="0" t="n">
        <v>17928671</v>
      </c>
      <c r="C710" s="0" t="n">
        <v>17931176</v>
      </c>
      <c r="D710" s="0" t="s">
        <v>20</v>
      </c>
      <c r="E710" s="0" t="s">
        <v>23</v>
      </c>
      <c r="F710" s="0" t="s">
        <v>1847</v>
      </c>
      <c r="G710" s="0" t="n">
        <v>17927192</v>
      </c>
      <c r="H710" s="0" t="n">
        <v>17928888</v>
      </c>
      <c r="I710" s="0" t="s">
        <v>20</v>
      </c>
      <c r="J710" s="0" t="s">
        <v>21</v>
      </c>
      <c r="K710" s="0" t="n">
        <v>217</v>
      </c>
    </row>
    <row r="711" customFormat="false" ht="12.75" hidden="false" customHeight="false" outlineLevel="0" collapsed="false">
      <c r="A711" s="0" t="s">
        <v>1849</v>
      </c>
      <c r="B711" s="0" t="n">
        <v>17967101</v>
      </c>
      <c r="C711" s="0" t="n">
        <v>17969952</v>
      </c>
      <c r="D711" s="0" t="s">
        <v>20</v>
      </c>
      <c r="E711" s="0" t="s">
        <v>21</v>
      </c>
      <c r="F711" s="0" t="s">
        <v>1850</v>
      </c>
      <c r="G711" s="0" t="n">
        <v>17969521</v>
      </c>
      <c r="H711" s="0" t="n">
        <v>17971289</v>
      </c>
      <c r="I711" s="0" t="s">
        <v>20</v>
      </c>
      <c r="J711" s="0" t="s">
        <v>23</v>
      </c>
      <c r="K711" s="0" t="n">
        <v>431</v>
      </c>
    </row>
    <row r="712" customFormat="false" ht="12.75" hidden="false" customHeight="false" outlineLevel="0" collapsed="false">
      <c r="A712" s="0" t="s">
        <v>1850</v>
      </c>
      <c r="B712" s="0" t="n">
        <v>17969521</v>
      </c>
      <c r="C712" s="0" t="n">
        <v>17971289</v>
      </c>
      <c r="D712" s="0" t="s">
        <v>20</v>
      </c>
      <c r="E712" s="0" t="s">
        <v>23</v>
      </c>
      <c r="F712" s="0" t="s">
        <v>1849</v>
      </c>
      <c r="G712" s="0" t="n">
        <v>17967101</v>
      </c>
      <c r="H712" s="0" t="n">
        <v>17969952</v>
      </c>
      <c r="I712" s="0" t="s">
        <v>20</v>
      </c>
      <c r="J712" s="0" t="s">
        <v>21</v>
      </c>
      <c r="K712" s="0" t="n">
        <v>431</v>
      </c>
    </row>
    <row r="713" customFormat="false" ht="12.75" hidden="false" customHeight="false" outlineLevel="0" collapsed="false">
      <c r="A713" s="0" t="s">
        <v>1851</v>
      </c>
      <c r="B713" s="0" t="n">
        <v>18006282</v>
      </c>
      <c r="C713" s="0" t="n">
        <v>18007366</v>
      </c>
      <c r="D713" s="0" t="s">
        <v>20</v>
      </c>
      <c r="E713" s="0" t="s">
        <v>21</v>
      </c>
      <c r="F713" s="0" t="s">
        <v>1852</v>
      </c>
      <c r="G713" s="0" t="n">
        <v>18007351</v>
      </c>
      <c r="H713" s="0" t="n">
        <v>18008065</v>
      </c>
      <c r="I713" s="0" t="s">
        <v>20</v>
      </c>
      <c r="J713" s="0" t="s">
        <v>23</v>
      </c>
      <c r="K713" s="0" t="n">
        <v>15</v>
      </c>
    </row>
    <row r="714" customFormat="false" ht="12.75" hidden="false" customHeight="false" outlineLevel="0" collapsed="false">
      <c r="A714" s="0" t="s">
        <v>1852</v>
      </c>
      <c r="B714" s="0" t="n">
        <v>18007351</v>
      </c>
      <c r="C714" s="0" t="n">
        <v>18008065</v>
      </c>
      <c r="D714" s="0" t="s">
        <v>20</v>
      </c>
      <c r="E714" s="0" t="s">
        <v>23</v>
      </c>
      <c r="F714" s="0" t="s">
        <v>1851</v>
      </c>
      <c r="G714" s="0" t="n">
        <v>18006282</v>
      </c>
      <c r="H714" s="0" t="n">
        <v>18007366</v>
      </c>
      <c r="I714" s="0" t="s">
        <v>20</v>
      </c>
      <c r="J714" s="0" t="s">
        <v>21</v>
      </c>
      <c r="K714" s="0" t="n">
        <v>15</v>
      </c>
    </row>
    <row r="715" customFormat="false" ht="12.75" hidden="false" customHeight="false" outlineLevel="0" collapsed="false">
      <c r="A715" s="0" t="s">
        <v>1268</v>
      </c>
      <c r="B715" s="0" t="n">
        <v>18030852</v>
      </c>
      <c r="C715" s="0" t="n">
        <v>18033534</v>
      </c>
      <c r="D715" s="0" t="s">
        <v>20</v>
      </c>
      <c r="E715" s="0" t="s">
        <v>23</v>
      </c>
      <c r="F715" s="0" t="s">
        <v>1267</v>
      </c>
      <c r="G715" s="0" t="n">
        <v>18029269</v>
      </c>
      <c r="H715" s="0" t="n">
        <v>18031185</v>
      </c>
      <c r="I715" s="0" t="s">
        <v>20</v>
      </c>
      <c r="J715" s="0" t="s">
        <v>21</v>
      </c>
      <c r="K715" s="0" t="n">
        <v>333</v>
      </c>
    </row>
    <row r="716" customFormat="false" ht="12.75" hidden="false" customHeight="false" outlineLevel="0" collapsed="false">
      <c r="A716" s="0" t="s">
        <v>1853</v>
      </c>
      <c r="B716" s="0" t="n">
        <v>18185734</v>
      </c>
      <c r="C716" s="0" t="n">
        <v>18189015</v>
      </c>
      <c r="D716" s="0" t="s">
        <v>20</v>
      </c>
      <c r="E716" s="0" t="s">
        <v>21</v>
      </c>
      <c r="F716" s="0" t="s">
        <v>1854</v>
      </c>
      <c r="G716" s="0" t="n">
        <v>18189006</v>
      </c>
      <c r="H716" s="0" t="n">
        <v>18190550</v>
      </c>
      <c r="I716" s="0" t="s">
        <v>20</v>
      </c>
      <c r="J716" s="0" t="s">
        <v>23</v>
      </c>
      <c r="K716" s="0" t="n">
        <v>9</v>
      </c>
    </row>
    <row r="717" customFormat="false" ht="12.75" hidden="false" customHeight="false" outlineLevel="0" collapsed="false">
      <c r="A717" s="0" t="s">
        <v>1854</v>
      </c>
      <c r="B717" s="0" t="n">
        <v>18189006</v>
      </c>
      <c r="C717" s="0" t="n">
        <v>18190550</v>
      </c>
      <c r="D717" s="0" t="s">
        <v>20</v>
      </c>
      <c r="E717" s="0" t="s">
        <v>23</v>
      </c>
      <c r="F717" s="0" t="s">
        <v>1853</v>
      </c>
      <c r="G717" s="0" t="n">
        <v>18185734</v>
      </c>
      <c r="H717" s="0" t="n">
        <v>18189015</v>
      </c>
      <c r="I717" s="0" t="s">
        <v>20</v>
      </c>
      <c r="J717" s="0" t="s">
        <v>21</v>
      </c>
      <c r="K717" s="0" t="n">
        <v>9</v>
      </c>
    </row>
    <row r="718" customFormat="false" ht="12.75" hidden="false" customHeight="false" outlineLevel="0" collapsed="false">
      <c r="A718" s="0" t="s">
        <v>1855</v>
      </c>
      <c r="B718" s="0" t="n">
        <v>18240667</v>
      </c>
      <c r="C718" s="0" t="n">
        <v>18243772</v>
      </c>
      <c r="D718" s="0" t="s">
        <v>20</v>
      </c>
      <c r="E718" s="0" t="s">
        <v>21</v>
      </c>
      <c r="F718" s="0" t="s">
        <v>1856</v>
      </c>
      <c r="G718" s="0" t="n">
        <v>18243768</v>
      </c>
      <c r="H718" s="0" t="n">
        <v>18248799</v>
      </c>
      <c r="I718" s="0" t="s">
        <v>20</v>
      </c>
      <c r="J718" s="0" t="s">
        <v>23</v>
      </c>
      <c r="K718" s="0" t="n">
        <v>4</v>
      </c>
    </row>
    <row r="719" customFormat="false" ht="12.75" hidden="false" customHeight="false" outlineLevel="0" collapsed="false">
      <c r="A719" s="0" t="s">
        <v>1856</v>
      </c>
      <c r="B719" s="0" t="n">
        <v>18243768</v>
      </c>
      <c r="C719" s="0" t="n">
        <v>18248799</v>
      </c>
      <c r="D719" s="0" t="s">
        <v>20</v>
      </c>
      <c r="E719" s="0" t="s">
        <v>23</v>
      </c>
      <c r="F719" s="0" t="s">
        <v>1855</v>
      </c>
      <c r="G719" s="0" t="n">
        <v>18240667</v>
      </c>
      <c r="H719" s="0" t="n">
        <v>18243772</v>
      </c>
      <c r="I719" s="0" t="s">
        <v>20</v>
      </c>
      <c r="J719" s="0" t="s">
        <v>21</v>
      </c>
      <c r="K719" s="0" t="n">
        <v>4</v>
      </c>
    </row>
    <row r="720" customFormat="false" ht="12.75" hidden="false" customHeight="false" outlineLevel="0" collapsed="false">
      <c r="A720" s="0" t="s">
        <v>1857</v>
      </c>
      <c r="B720" s="0" t="n">
        <v>18268043</v>
      </c>
      <c r="C720" s="0" t="n">
        <v>18269320</v>
      </c>
      <c r="D720" s="0" t="s">
        <v>20</v>
      </c>
      <c r="E720" s="0" t="s">
        <v>21</v>
      </c>
      <c r="F720" s="0" t="s">
        <v>1858</v>
      </c>
      <c r="G720" s="0" t="n">
        <v>18269151</v>
      </c>
      <c r="H720" s="0" t="n">
        <v>18270781</v>
      </c>
      <c r="I720" s="0" t="s">
        <v>20</v>
      </c>
      <c r="J720" s="0" t="s">
        <v>23</v>
      </c>
      <c r="K720" s="0" t="n">
        <v>169</v>
      </c>
    </row>
    <row r="721" customFormat="false" ht="12.75" hidden="false" customHeight="false" outlineLevel="0" collapsed="false">
      <c r="A721" s="0" t="s">
        <v>1858</v>
      </c>
      <c r="B721" s="0" t="n">
        <v>18269151</v>
      </c>
      <c r="C721" s="0" t="n">
        <v>18270781</v>
      </c>
      <c r="D721" s="0" t="s">
        <v>20</v>
      </c>
      <c r="E721" s="0" t="s">
        <v>23</v>
      </c>
      <c r="F721" s="0" t="s">
        <v>1857</v>
      </c>
      <c r="G721" s="0" t="n">
        <v>18268043</v>
      </c>
      <c r="H721" s="0" t="n">
        <v>18269320</v>
      </c>
      <c r="I721" s="0" t="s">
        <v>20</v>
      </c>
      <c r="J721" s="0" t="s">
        <v>21</v>
      </c>
      <c r="K721" s="0" t="n">
        <v>169</v>
      </c>
    </row>
    <row r="722" customFormat="false" ht="12.75" hidden="false" customHeight="false" outlineLevel="0" collapsed="false">
      <c r="A722" s="0" t="s">
        <v>1270</v>
      </c>
      <c r="B722" s="0" t="n">
        <v>18536120</v>
      </c>
      <c r="C722" s="0" t="n">
        <v>18538478</v>
      </c>
      <c r="D722" s="0" t="s">
        <v>20</v>
      </c>
      <c r="E722" s="0" t="s">
        <v>23</v>
      </c>
      <c r="F722" s="0" t="s">
        <v>1269</v>
      </c>
      <c r="G722" s="0" t="n">
        <v>18533775</v>
      </c>
      <c r="H722" s="0" t="n">
        <v>18536612</v>
      </c>
      <c r="I722" s="0" t="s">
        <v>20</v>
      </c>
      <c r="J722" s="0" t="s">
        <v>21</v>
      </c>
      <c r="K722" s="0" t="n">
        <v>492</v>
      </c>
    </row>
    <row r="723" customFormat="false" ht="12.75" hidden="false" customHeight="false" outlineLevel="0" collapsed="false">
      <c r="A723" s="0" t="s">
        <v>1272</v>
      </c>
      <c r="B723" s="0" t="n">
        <v>18543348</v>
      </c>
      <c r="C723" s="0" t="n">
        <v>18547517</v>
      </c>
      <c r="D723" s="0" t="s">
        <v>20</v>
      </c>
      <c r="E723" s="0" t="s">
        <v>23</v>
      </c>
      <c r="F723" s="0" t="s">
        <v>1271</v>
      </c>
      <c r="G723" s="0" t="n">
        <v>18542616</v>
      </c>
      <c r="H723" s="0" t="n">
        <v>18543972</v>
      </c>
      <c r="I723" s="0" t="s">
        <v>20</v>
      </c>
      <c r="J723" s="0" t="s">
        <v>21</v>
      </c>
      <c r="K723" s="0" t="n">
        <v>624</v>
      </c>
    </row>
    <row r="724" customFormat="false" ht="12.75" hidden="false" customHeight="false" outlineLevel="0" collapsed="false">
      <c r="A724" s="0" t="s">
        <v>1274</v>
      </c>
      <c r="B724" s="0" t="n">
        <v>12808</v>
      </c>
      <c r="C724" s="0" t="n">
        <v>16172</v>
      </c>
      <c r="D724" s="0" t="s">
        <v>20</v>
      </c>
      <c r="E724" s="0" t="s">
        <v>23</v>
      </c>
      <c r="F724" s="0" t="s">
        <v>1273</v>
      </c>
      <c r="G724" s="0" t="n">
        <v>9929</v>
      </c>
      <c r="H724" s="0" t="n">
        <v>13234</v>
      </c>
      <c r="I724" s="0" t="s">
        <v>20</v>
      </c>
      <c r="J724" s="0" t="s">
        <v>21</v>
      </c>
      <c r="K724" s="0" t="n">
        <v>426</v>
      </c>
    </row>
    <row r="725" customFormat="false" ht="12.75" hidden="false" customHeight="false" outlineLevel="0" collapsed="false">
      <c r="A725" s="0" t="s">
        <v>1276</v>
      </c>
      <c r="B725" s="0" t="n">
        <v>121294</v>
      </c>
      <c r="C725" s="0" t="n">
        <v>122488</v>
      </c>
      <c r="D725" s="0" t="s">
        <v>20</v>
      </c>
      <c r="E725" s="0" t="s">
        <v>23</v>
      </c>
      <c r="F725" s="0" t="s">
        <v>1275</v>
      </c>
      <c r="G725" s="0" t="n">
        <v>117519</v>
      </c>
      <c r="H725" s="0" t="n">
        <v>121391</v>
      </c>
      <c r="I725" s="0" t="s">
        <v>20</v>
      </c>
      <c r="J725" s="0" t="s">
        <v>21</v>
      </c>
      <c r="K725" s="0" t="n">
        <v>97</v>
      </c>
    </row>
    <row r="726" customFormat="false" ht="12.75" hidden="false" customHeight="false" outlineLevel="0" collapsed="false">
      <c r="A726" s="0" t="s">
        <v>1859</v>
      </c>
      <c r="B726" s="0" t="n">
        <v>232562</v>
      </c>
      <c r="C726" s="0" t="n">
        <v>234913</v>
      </c>
      <c r="D726" s="0" t="s">
        <v>20</v>
      </c>
      <c r="E726" s="0" t="s">
        <v>21</v>
      </c>
      <c r="F726" s="0" t="s">
        <v>1860</v>
      </c>
      <c r="G726" s="0" t="n">
        <v>234848</v>
      </c>
      <c r="H726" s="0" t="n">
        <v>240908</v>
      </c>
      <c r="I726" s="0" t="s">
        <v>20</v>
      </c>
      <c r="J726" s="0" t="s">
        <v>23</v>
      </c>
      <c r="K726" s="0" t="n">
        <v>65</v>
      </c>
    </row>
    <row r="727" customFormat="false" ht="12.75" hidden="false" customHeight="false" outlineLevel="0" collapsed="false">
      <c r="A727" s="0" t="s">
        <v>1860</v>
      </c>
      <c r="B727" s="0" t="n">
        <v>234848</v>
      </c>
      <c r="C727" s="0" t="n">
        <v>240908</v>
      </c>
      <c r="D727" s="0" t="s">
        <v>20</v>
      </c>
      <c r="E727" s="0" t="s">
        <v>23</v>
      </c>
      <c r="F727" s="0" t="s">
        <v>1859</v>
      </c>
      <c r="G727" s="0" t="n">
        <v>232562</v>
      </c>
      <c r="H727" s="0" t="n">
        <v>234913</v>
      </c>
      <c r="I727" s="0" t="s">
        <v>20</v>
      </c>
      <c r="J727" s="0" t="s">
        <v>21</v>
      </c>
      <c r="K727" s="0" t="n">
        <v>65</v>
      </c>
    </row>
    <row r="728" customFormat="false" ht="12.75" hidden="false" customHeight="false" outlineLevel="0" collapsed="false">
      <c r="A728" s="0" t="s">
        <v>1278</v>
      </c>
      <c r="B728" s="0" t="n">
        <v>419088</v>
      </c>
      <c r="C728" s="0" t="n">
        <v>419770</v>
      </c>
      <c r="D728" s="0" t="s">
        <v>20</v>
      </c>
      <c r="E728" s="0" t="s">
        <v>21</v>
      </c>
      <c r="F728" s="0" t="s">
        <v>1277</v>
      </c>
      <c r="G728" s="0" t="n">
        <v>419655</v>
      </c>
      <c r="H728" s="0" t="n">
        <v>421972</v>
      </c>
      <c r="I728" s="0" t="s">
        <v>20</v>
      </c>
      <c r="J728" s="0" t="s">
        <v>23</v>
      </c>
      <c r="K728" s="0" t="n">
        <v>115</v>
      </c>
    </row>
    <row r="729" customFormat="false" ht="12.75" hidden="false" customHeight="false" outlineLevel="0" collapsed="false">
      <c r="A729" s="0" t="s">
        <v>1280</v>
      </c>
      <c r="B729" s="0" t="n">
        <v>424288</v>
      </c>
      <c r="C729" s="0" t="n">
        <v>426076</v>
      </c>
      <c r="D729" s="0" t="s">
        <v>20</v>
      </c>
      <c r="E729" s="0" t="s">
        <v>23</v>
      </c>
      <c r="F729" s="0" t="s">
        <v>1279</v>
      </c>
      <c r="G729" s="0" t="n">
        <v>423381</v>
      </c>
      <c r="H729" s="0" t="n">
        <v>424434</v>
      </c>
      <c r="I729" s="0" t="s">
        <v>20</v>
      </c>
      <c r="J729" s="0" t="s">
        <v>21</v>
      </c>
      <c r="K729" s="0" t="n">
        <v>146</v>
      </c>
    </row>
    <row r="730" customFormat="false" ht="12.75" hidden="false" customHeight="false" outlineLevel="0" collapsed="false">
      <c r="A730" s="0" t="s">
        <v>1282</v>
      </c>
      <c r="B730" s="0" t="n">
        <v>469324</v>
      </c>
      <c r="C730" s="0" t="n">
        <v>470792</v>
      </c>
      <c r="D730" s="0" t="s">
        <v>20</v>
      </c>
      <c r="E730" s="0" t="s">
        <v>21</v>
      </c>
      <c r="F730" s="0" t="s">
        <v>1281</v>
      </c>
      <c r="G730" s="0" t="n">
        <v>470194</v>
      </c>
      <c r="H730" s="0" t="n">
        <v>472782</v>
      </c>
      <c r="I730" s="0" t="s">
        <v>20</v>
      </c>
      <c r="J730" s="0" t="s">
        <v>23</v>
      </c>
      <c r="K730" s="0" t="n">
        <v>598</v>
      </c>
    </row>
    <row r="731" customFormat="false" ht="12.75" hidden="false" customHeight="false" outlineLevel="0" collapsed="false">
      <c r="A731" s="0" t="s">
        <v>1284</v>
      </c>
      <c r="B731" s="0" t="n">
        <v>503406</v>
      </c>
      <c r="C731" s="0" t="n">
        <v>506922</v>
      </c>
      <c r="D731" s="0" t="s">
        <v>20</v>
      </c>
      <c r="E731" s="0" t="s">
        <v>21</v>
      </c>
      <c r="F731" s="0" t="s">
        <v>1283</v>
      </c>
      <c r="G731" s="0" t="n">
        <v>506545</v>
      </c>
      <c r="H731" s="0" t="n">
        <v>507242</v>
      </c>
      <c r="I731" s="0" t="s">
        <v>20</v>
      </c>
      <c r="J731" s="0" t="s">
        <v>23</v>
      </c>
      <c r="K731" s="0" t="n">
        <v>377</v>
      </c>
    </row>
    <row r="732" customFormat="false" ht="12.75" hidden="false" customHeight="false" outlineLevel="0" collapsed="false">
      <c r="A732" s="0" t="s">
        <v>1861</v>
      </c>
      <c r="B732" s="0" t="n">
        <v>583084</v>
      </c>
      <c r="C732" s="0" t="n">
        <v>584177</v>
      </c>
      <c r="D732" s="0" t="s">
        <v>20</v>
      </c>
      <c r="E732" s="0" t="s">
        <v>21</v>
      </c>
      <c r="F732" s="0" t="s">
        <v>1862</v>
      </c>
      <c r="G732" s="0" t="n">
        <v>584160</v>
      </c>
      <c r="H732" s="0" t="n">
        <v>586895</v>
      </c>
      <c r="I732" s="0" t="s">
        <v>20</v>
      </c>
      <c r="J732" s="0" t="s">
        <v>23</v>
      </c>
      <c r="K732" s="0" t="n">
        <v>17</v>
      </c>
    </row>
    <row r="733" customFormat="false" ht="12.75" hidden="false" customHeight="false" outlineLevel="0" collapsed="false">
      <c r="A733" s="0" t="s">
        <v>1862</v>
      </c>
      <c r="B733" s="0" t="n">
        <v>584160</v>
      </c>
      <c r="C733" s="0" t="n">
        <v>586895</v>
      </c>
      <c r="D733" s="0" t="s">
        <v>20</v>
      </c>
      <c r="E733" s="0" t="s">
        <v>23</v>
      </c>
      <c r="F733" s="0" t="s">
        <v>1861</v>
      </c>
      <c r="G733" s="0" t="n">
        <v>583084</v>
      </c>
      <c r="H733" s="0" t="n">
        <v>584177</v>
      </c>
      <c r="I733" s="0" t="s">
        <v>20</v>
      </c>
      <c r="J733" s="0" t="s">
        <v>21</v>
      </c>
      <c r="K733" s="0" t="n">
        <v>17</v>
      </c>
    </row>
    <row r="734" customFormat="false" ht="12.75" hidden="false" customHeight="false" outlineLevel="0" collapsed="false">
      <c r="A734" s="0" t="s">
        <v>1863</v>
      </c>
      <c r="B734" s="0" t="n">
        <v>625252</v>
      </c>
      <c r="C734" s="0" t="n">
        <v>627691</v>
      </c>
      <c r="D734" s="0" t="s">
        <v>20</v>
      </c>
      <c r="E734" s="0" t="s">
        <v>21</v>
      </c>
      <c r="F734" s="0" t="s">
        <v>1864</v>
      </c>
      <c r="G734" s="0" t="n">
        <v>627117</v>
      </c>
      <c r="H734" s="0" t="n">
        <v>629253</v>
      </c>
      <c r="I734" s="0" t="s">
        <v>20</v>
      </c>
      <c r="J734" s="0" t="s">
        <v>23</v>
      </c>
      <c r="K734" s="0" t="n">
        <v>574</v>
      </c>
    </row>
    <row r="735" customFormat="false" ht="12.75" hidden="false" customHeight="false" outlineLevel="0" collapsed="false">
      <c r="A735" s="0" t="s">
        <v>1864</v>
      </c>
      <c r="B735" s="0" t="n">
        <v>627117</v>
      </c>
      <c r="C735" s="0" t="n">
        <v>629253</v>
      </c>
      <c r="D735" s="0" t="s">
        <v>20</v>
      </c>
      <c r="E735" s="0" t="s">
        <v>23</v>
      </c>
      <c r="F735" s="0" t="s">
        <v>1863</v>
      </c>
      <c r="G735" s="0" t="n">
        <v>625252</v>
      </c>
      <c r="H735" s="0" t="n">
        <v>627691</v>
      </c>
      <c r="I735" s="0" t="s">
        <v>20</v>
      </c>
      <c r="J735" s="0" t="s">
        <v>21</v>
      </c>
      <c r="K735" s="0" t="n">
        <v>574</v>
      </c>
    </row>
    <row r="736" customFormat="false" ht="12.75" hidden="false" customHeight="false" outlineLevel="0" collapsed="false">
      <c r="A736" s="0" t="s">
        <v>1865</v>
      </c>
      <c r="B736" s="0" t="n">
        <v>707255</v>
      </c>
      <c r="C736" s="0" t="n">
        <v>708394</v>
      </c>
      <c r="D736" s="0" t="s">
        <v>20</v>
      </c>
      <c r="E736" s="0" t="s">
        <v>21</v>
      </c>
      <c r="F736" s="0" t="s">
        <v>1866</v>
      </c>
      <c r="G736" s="0" t="n">
        <v>708341</v>
      </c>
      <c r="H736" s="0" t="n">
        <v>709701</v>
      </c>
      <c r="I736" s="0" t="s">
        <v>20</v>
      </c>
      <c r="J736" s="0" t="s">
        <v>23</v>
      </c>
      <c r="K736" s="0" t="n">
        <v>53</v>
      </c>
    </row>
    <row r="737" customFormat="false" ht="12.75" hidden="false" customHeight="false" outlineLevel="0" collapsed="false">
      <c r="A737" s="0" t="s">
        <v>1866</v>
      </c>
      <c r="B737" s="0" t="n">
        <v>708341</v>
      </c>
      <c r="C737" s="0" t="n">
        <v>709701</v>
      </c>
      <c r="D737" s="0" t="s">
        <v>20</v>
      </c>
      <c r="E737" s="0" t="s">
        <v>23</v>
      </c>
      <c r="F737" s="0" t="s">
        <v>1865</v>
      </c>
      <c r="G737" s="0" t="n">
        <v>707255</v>
      </c>
      <c r="H737" s="0" t="n">
        <v>708394</v>
      </c>
      <c r="I737" s="0" t="s">
        <v>20</v>
      </c>
      <c r="J737" s="0" t="s">
        <v>21</v>
      </c>
      <c r="K737" s="0" t="n">
        <v>53</v>
      </c>
    </row>
    <row r="738" customFormat="false" ht="12.75" hidden="false" customHeight="false" outlineLevel="0" collapsed="false">
      <c r="A738" s="0" t="s">
        <v>1867</v>
      </c>
      <c r="B738" s="0" t="n">
        <v>758385</v>
      </c>
      <c r="C738" s="0" t="n">
        <v>760381</v>
      </c>
      <c r="D738" s="0" t="s">
        <v>20</v>
      </c>
      <c r="E738" s="0" t="s">
        <v>21</v>
      </c>
      <c r="F738" s="0" t="s">
        <v>1868</v>
      </c>
      <c r="G738" s="0" t="n">
        <v>760320</v>
      </c>
      <c r="H738" s="0" t="n">
        <v>761802</v>
      </c>
      <c r="I738" s="0" t="s">
        <v>20</v>
      </c>
      <c r="J738" s="0" t="s">
        <v>23</v>
      </c>
      <c r="K738" s="0" t="n">
        <v>61</v>
      </c>
    </row>
    <row r="739" customFormat="false" ht="12.75" hidden="false" customHeight="false" outlineLevel="0" collapsed="false">
      <c r="A739" s="0" t="s">
        <v>1868</v>
      </c>
      <c r="B739" s="0" t="n">
        <v>760320</v>
      </c>
      <c r="C739" s="0" t="n">
        <v>761802</v>
      </c>
      <c r="D739" s="0" t="s">
        <v>20</v>
      </c>
      <c r="E739" s="0" t="s">
        <v>23</v>
      </c>
      <c r="F739" s="0" t="s">
        <v>1867</v>
      </c>
      <c r="G739" s="0" t="n">
        <v>758385</v>
      </c>
      <c r="H739" s="0" t="n">
        <v>760381</v>
      </c>
      <c r="I739" s="0" t="s">
        <v>20</v>
      </c>
      <c r="J739" s="0" t="s">
        <v>21</v>
      </c>
      <c r="K739" s="0" t="n">
        <v>61</v>
      </c>
    </row>
    <row r="740" customFormat="false" ht="12.75" hidden="false" customHeight="false" outlineLevel="0" collapsed="false">
      <c r="A740" s="0" t="s">
        <v>1869</v>
      </c>
      <c r="B740" s="0" t="n">
        <v>1052579</v>
      </c>
      <c r="C740" s="0" t="n">
        <v>1054231</v>
      </c>
      <c r="D740" s="0" t="s">
        <v>20</v>
      </c>
      <c r="E740" s="0" t="s">
        <v>21</v>
      </c>
      <c r="F740" s="0" t="s">
        <v>1870</v>
      </c>
      <c r="G740" s="0" t="n">
        <v>1054077</v>
      </c>
      <c r="H740" s="0" t="n">
        <v>1057166</v>
      </c>
      <c r="I740" s="0" t="s">
        <v>20</v>
      </c>
      <c r="J740" s="0" t="s">
        <v>23</v>
      </c>
      <c r="K740" s="0" t="n">
        <v>154</v>
      </c>
    </row>
    <row r="741" customFormat="false" ht="12.75" hidden="false" customHeight="false" outlineLevel="0" collapsed="false">
      <c r="A741" s="0" t="s">
        <v>1870</v>
      </c>
      <c r="B741" s="0" t="n">
        <v>1054077</v>
      </c>
      <c r="C741" s="0" t="n">
        <v>1057166</v>
      </c>
      <c r="D741" s="0" t="s">
        <v>20</v>
      </c>
      <c r="E741" s="0" t="s">
        <v>23</v>
      </c>
      <c r="F741" s="0" t="s">
        <v>1869</v>
      </c>
      <c r="G741" s="0" t="n">
        <v>1052579</v>
      </c>
      <c r="H741" s="0" t="n">
        <v>1054231</v>
      </c>
      <c r="I741" s="0" t="s">
        <v>20</v>
      </c>
      <c r="J741" s="0" t="s">
        <v>21</v>
      </c>
      <c r="K741" s="0" t="n">
        <v>154</v>
      </c>
    </row>
    <row r="742" customFormat="false" ht="12.75" hidden="false" customHeight="false" outlineLevel="0" collapsed="false">
      <c r="A742" s="0" t="s">
        <v>1871</v>
      </c>
      <c r="B742" s="0" t="n">
        <v>1145432</v>
      </c>
      <c r="C742" s="0" t="n">
        <v>1147782</v>
      </c>
      <c r="D742" s="0" t="s">
        <v>20</v>
      </c>
      <c r="E742" s="0" t="s">
        <v>21</v>
      </c>
      <c r="F742" s="0" t="s">
        <v>1872</v>
      </c>
      <c r="G742" s="0" t="n">
        <v>1147674</v>
      </c>
      <c r="H742" s="0" t="n">
        <v>1149280</v>
      </c>
      <c r="I742" s="0" t="s">
        <v>20</v>
      </c>
      <c r="J742" s="0" t="s">
        <v>23</v>
      </c>
      <c r="K742" s="0" t="n">
        <v>108</v>
      </c>
    </row>
    <row r="743" customFormat="false" ht="12.75" hidden="false" customHeight="false" outlineLevel="0" collapsed="false">
      <c r="A743" s="0" t="s">
        <v>1872</v>
      </c>
      <c r="B743" s="0" t="n">
        <v>1147674</v>
      </c>
      <c r="C743" s="0" t="n">
        <v>1149280</v>
      </c>
      <c r="D743" s="0" t="s">
        <v>20</v>
      </c>
      <c r="E743" s="0" t="s">
        <v>23</v>
      </c>
      <c r="F743" s="0" t="s">
        <v>1871</v>
      </c>
      <c r="G743" s="0" t="n">
        <v>1145432</v>
      </c>
      <c r="H743" s="0" t="n">
        <v>1147782</v>
      </c>
      <c r="I743" s="0" t="s">
        <v>20</v>
      </c>
      <c r="J743" s="0" t="s">
        <v>21</v>
      </c>
      <c r="K743" s="0" t="n">
        <v>108</v>
      </c>
    </row>
    <row r="744" customFormat="false" ht="12.75" hidden="false" customHeight="false" outlineLevel="0" collapsed="false">
      <c r="A744" s="0" t="s">
        <v>1286</v>
      </c>
      <c r="B744" s="0" t="n">
        <v>1176014</v>
      </c>
      <c r="C744" s="0" t="n">
        <v>1178919</v>
      </c>
      <c r="D744" s="0" t="s">
        <v>20</v>
      </c>
      <c r="E744" s="0" t="s">
        <v>21</v>
      </c>
      <c r="F744" s="0" t="s">
        <v>1285</v>
      </c>
      <c r="G744" s="0" t="n">
        <v>1178645</v>
      </c>
      <c r="H744" s="0" t="n">
        <v>1180037</v>
      </c>
      <c r="I744" s="0" t="s">
        <v>20</v>
      </c>
      <c r="J744" s="0" t="s">
        <v>23</v>
      </c>
      <c r="K744" s="0" t="n">
        <v>274</v>
      </c>
    </row>
    <row r="745" customFormat="false" ht="12.75" hidden="false" customHeight="false" outlineLevel="0" collapsed="false">
      <c r="A745" s="0" t="s">
        <v>1288</v>
      </c>
      <c r="B745" s="0" t="n">
        <v>1323641</v>
      </c>
      <c r="C745" s="0" t="n">
        <v>1325614</v>
      </c>
      <c r="D745" s="0" t="s">
        <v>20</v>
      </c>
      <c r="E745" s="0" t="s">
        <v>21</v>
      </c>
      <c r="F745" s="0" t="s">
        <v>1287</v>
      </c>
      <c r="G745" s="0" t="n">
        <v>1325589</v>
      </c>
      <c r="H745" s="0" t="n">
        <v>1326929</v>
      </c>
      <c r="I745" s="0" t="s">
        <v>20</v>
      </c>
      <c r="J745" s="0" t="s">
        <v>23</v>
      </c>
      <c r="K745" s="0" t="n">
        <v>25</v>
      </c>
    </row>
    <row r="746" customFormat="false" ht="12.75" hidden="false" customHeight="false" outlineLevel="0" collapsed="false">
      <c r="A746" s="0" t="s">
        <v>1290</v>
      </c>
      <c r="B746" s="0" t="n">
        <v>1372148</v>
      </c>
      <c r="C746" s="0" t="n">
        <v>1374006</v>
      </c>
      <c r="D746" s="0" t="s">
        <v>20</v>
      </c>
      <c r="E746" s="0" t="s">
        <v>21</v>
      </c>
      <c r="F746" s="0" t="s">
        <v>1289</v>
      </c>
      <c r="G746" s="0" t="n">
        <v>1373531</v>
      </c>
      <c r="H746" s="0" t="n">
        <v>1374736</v>
      </c>
      <c r="I746" s="0" t="s">
        <v>20</v>
      </c>
      <c r="J746" s="0" t="s">
        <v>23</v>
      </c>
      <c r="K746" s="0" t="n">
        <v>475</v>
      </c>
    </row>
    <row r="747" customFormat="false" ht="12.75" hidden="false" customHeight="false" outlineLevel="0" collapsed="false">
      <c r="A747" s="0" t="s">
        <v>1292</v>
      </c>
      <c r="B747" s="0" t="n">
        <v>1664148</v>
      </c>
      <c r="C747" s="0" t="n">
        <v>1666891</v>
      </c>
      <c r="D747" s="0" t="s">
        <v>20</v>
      </c>
      <c r="E747" s="0" t="s">
        <v>21</v>
      </c>
      <c r="F747" s="0" t="s">
        <v>1291</v>
      </c>
      <c r="G747" s="0" t="n">
        <v>1666492</v>
      </c>
      <c r="H747" s="0" t="n">
        <v>1668332</v>
      </c>
      <c r="I747" s="0" t="s">
        <v>20</v>
      </c>
      <c r="J747" s="0" t="s">
        <v>23</v>
      </c>
      <c r="K747" s="0" t="n">
        <v>399</v>
      </c>
    </row>
    <row r="748" customFormat="false" ht="12.75" hidden="false" customHeight="false" outlineLevel="0" collapsed="false">
      <c r="A748" s="0" t="s">
        <v>1294</v>
      </c>
      <c r="B748" s="0" t="n">
        <v>1727473</v>
      </c>
      <c r="C748" s="0" t="n">
        <v>1731022</v>
      </c>
      <c r="D748" s="0" t="s">
        <v>20</v>
      </c>
      <c r="E748" s="0" t="s">
        <v>23</v>
      </c>
      <c r="F748" s="0" t="s">
        <v>1293</v>
      </c>
      <c r="G748" s="0" t="n">
        <v>1727430</v>
      </c>
      <c r="H748" s="0" t="n">
        <v>1728934</v>
      </c>
      <c r="I748" s="0" t="s">
        <v>20</v>
      </c>
      <c r="J748" s="0" t="s">
        <v>21</v>
      </c>
      <c r="K748" s="0" t="n">
        <v>1461</v>
      </c>
    </row>
    <row r="749" customFormat="false" ht="12.75" hidden="false" customHeight="false" outlineLevel="0" collapsed="false">
      <c r="A749" s="0" t="s">
        <v>1873</v>
      </c>
      <c r="B749" s="0" t="n">
        <v>1804850</v>
      </c>
      <c r="C749" s="0" t="n">
        <v>1806851</v>
      </c>
      <c r="D749" s="0" t="s">
        <v>20</v>
      </c>
      <c r="E749" s="0" t="s">
        <v>21</v>
      </c>
      <c r="F749" s="0" t="s">
        <v>1874</v>
      </c>
      <c r="G749" s="0" t="n">
        <v>1806798</v>
      </c>
      <c r="H749" s="0" t="n">
        <v>1807908</v>
      </c>
      <c r="I749" s="0" t="s">
        <v>20</v>
      </c>
      <c r="J749" s="0" t="s">
        <v>23</v>
      </c>
      <c r="K749" s="0" t="n">
        <v>53</v>
      </c>
    </row>
    <row r="750" customFormat="false" ht="12.75" hidden="false" customHeight="false" outlineLevel="0" collapsed="false">
      <c r="A750" s="0" t="s">
        <v>1874</v>
      </c>
      <c r="B750" s="0" t="n">
        <v>1806798</v>
      </c>
      <c r="C750" s="0" t="n">
        <v>1807908</v>
      </c>
      <c r="D750" s="0" t="s">
        <v>20</v>
      </c>
      <c r="E750" s="0" t="s">
        <v>23</v>
      </c>
      <c r="F750" s="0" t="s">
        <v>1873</v>
      </c>
      <c r="G750" s="0" t="n">
        <v>1804850</v>
      </c>
      <c r="H750" s="0" t="n">
        <v>1806851</v>
      </c>
      <c r="I750" s="0" t="s">
        <v>20</v>
      </c>
      <c r="J750" s="0" t="s">
        <v>21</v>
      </c>
      <c r="K750" s="0" t="n">
        <v>53</v>
      </c>
    </row>
    <row r="751" customFormat="false" ht="12.75" hidden="false" customHeight="false" outlineLevel="0" collapsed="false">
      <c r="A751" s="0" t="s">
        <v>1875</v>
      </c>
      <c r="B751" s="0" t="n">
        <v>1873163</v>
      </c>
      <c r="C751" s="0" t="n">
        <v>1876045</v>
      </c>
      <c r="D751" s="0" t="s">
        <v>20</v>
      </c>
      <c r="E751" s="0" t="s">
        <v>21</v>
      </c>
      <c r="F751" s="0" t="s">
        <v>1876</v>
      </c>
      <c r="G751" s="0" t="n">
        <v>1876035</v>
      </c>
      <c r="H751" s="0" t="n">
        <v>1876638</v>
      </c>
      <c r="I751" s="0" t="s">
        <v>20</v>
      </c>
      <c r="J751" s="0" t="s">
        <v>23</v>
      </c>
      <c r="K751" s="0" t="n">
        <v>10</v>
      </c>
    </row>
    <row r="752" customFormat="false" ht="12.75" hidden="false" customHeight="false" outlineLevel="0" collapsed="false">
      <c r="A752" s="0" t="s">
        <v>1876</v>
      </c>
      <c r="B752" s="0" t="n">
        <v>1876035</v>
      </c>
      <c r="C752" s="0" t="n">
        <v>1876638</v>
      </c>
      <c r="D752" s="0" t="s">
        <v>20</v>
      </c>
      <c r="E752" s="0" t="s">
        <v>23</v>
      </c>
      <c r="F752" s="0" t="s">
        <v>1875</v>
      </c>
      <c r="G752" s="0" t="n">
        <v>1873163</v>
      </c>
      <c r="H752" s="0" t="n">
        <v>1876045</v>
      </c>
      <c r="I752" s="0" t="s">
        <v>20</v>
      </c>
      <c r="J752" s="0" t="s">
        <v>21</v>
      </c>
      <c r="K752" s="0" t="n">
        <v>10</v>
      </c>
    </row>
    <row r="753" customFormat="false" ht="12.75" hidden="false" customHeight="false" outlineLevel="0" collapsed="false">
      <c r="A753" s="0" t="s">
        <v>1296</v>
      </c>
      <c r="B753" s="0" t="n">
        <v>1930625</v>
      </c>
      <c r="C753" s="0" t="n">
        <v>1931769</v>
      </c>
      <c r="D753" s="0" t="s">
        <v>20</v>
      </c>
      <c r="E753" s="0" t="s">
        <v>23</v>
      </c>
      <c r="F753" s="0" t="s">
        <v>1295</v>
      </c>
      <c r="G753" s="0" t="n">
        <v>1928469</v>
      </c>
      <c r="H753" s="0" t="n">
        <v>1930796</v>
      </c>
      <c r="I753" s="0" t="s">
        <v>20</v>
      </c>
      <c r="J753" s="0" t="s">
        <v>21</v>
      </c>
      <c r="K753" s="0" t="n">
        <v>171</v>
      </c>
    </row>
    <row r="754" customFormat="false" ht="12.75" hidden="false" customHeight="false" outlineLevel="0" collapsed="false">
      <c r="A754" s="0" t="s">
        <v>1298</v>
      </c>
      <c r="B754" s="0" t="n">
        <v>2206001</v>
      </c>
      <c r="C754" s="0" t="n">
        <v>2207153</v>
      </c>
      <c r="D754" s="0" t="s">
        <v>20</v>
      </c>
      <c r="E754" s="0" t="s">
        <v>21</v>
      </c>
      <c r="F754" s="0" t="s">
        <v>1297</v>
      </c>
      <c r="G754" s="0" t="n">
        <v>2206941</v>
      </c>
      <c r="H754" s="0" t="n">
        <v>2209517</v>
      </c>
      <c r="I754" s="0" t="s">
        <v>20</v>
      </c>
      <c r="J754" s="0" t="s">
        <v>23</v>
      </c>
      <c r="K754" s="0" t="n">
        <v>212</v>
      </c>
    </row>
    <row r="755" customFormat="false" ht="12.75" hidden="false" customHeight="false" outlineLevel="0" collapsed="false">
      <c r="A755" s="0" t="s">
        <v>1300</v>
      </c>
      <c r="B755" s="0" t="n">
        <v>2273555</v>
      </c>
      <c r="C755" s="0" t="n">
        <v>2275991</v>
      </c>
      <c r="D755" s="0" t="s">
        <v>20</v>
      </c>
      <c r="E755" s="0" t="s">
        <v>23</v>
      </c>
      <c r="F755" s="0" t="s">
        <v>1299</v>
      </c>
      <c r="G755" s="0" t="n">
        <v>2271920</v>
      </c>
      <c r="H755" s="0" t="n">
        <v>2274288</v>
      </c>
      <c r="I755" s="0" t="s">
        <v>20</v>
      </c>
      <c r="J755" s="0" t="s">
        <v>21</v>
      </c>
      <c r="K755" s="0" t="n">
        <v>733</v>
      </c>
    </row>
    <row r="756" customFormat="false" ht="12.75" hidden="false" customHeight="false" outlineLevel="0" collapsed="false">
      <c r="A756" s="0" t="s">
        <v>1302</v>
      </c>
      <c r="B756" s="0" t="n">
        <v>2503325</v>
      </c>
      <c r="C756" s="0" t="n">
        <v>2507213</v>
      </c>
      <c r="D756" s="0" t="s">
        <v>20</v>
      </c>
      <c r="E756" s="0" t="s">
        <v>21</v>
      </c>
      <c r="F756" s="0" t="s">
        <v>1301</v>
      </c>
      <c r="G756" s="0" t="n">
        <v>2506657</v>
      </c>
      <c r="H756" s="0" t="n">
        <v>2508374</v>
      </c>
      <c r="I756" s="0" t="s">
        <v>20</v>
      </c>
      <c r="J756" s="0" t="s">
        <v>23</v>
      </c>
      <c r="K756" s="0" t="n">
        <v>556</v>
      </c>
    </row>
    <row r="757" customFormat="false" ht="12.75" hidden="false" customHeight="false" outlineLevel="0" collapsed="false">
      <c r="A757" s="0" t="s">
        <v>1304</v>
      </c>
      <c r="B757" s="0" t="n">
        <v>2539921</v>
      </c>
      <c r="C757" s="0" t="n">
        <v>2542137</v>
      </c>
      <c r="D757" s="0" t="s">
        <v>20</v>
      </c>
      <c r="E757" s="0" t="s">
        <v>23</v>
      </c>
      <c r="F757" s="0" t="s">
        <v>1303</v>
      </c>
      <c r="G757" s="0" t="n">
        <v>2533758</v>
      </c>
      <c r="H757" s="0" t="n">
        <v>2540422</v>
      </c>
      <c r="I757" s="0" t="s">
        <v>20</v>
      </c>
      <c r="J757" s="0" t="s">
        <v>21</v>
      </c>
      <c r="K757" s="0" t="n">
        <v>501</v>
      </c>
    </row>
    <row r="758" customFormat="false" ht="12.75" hidden="false" customHeight="false" outlineLevel="0" collapsed="false">
      <c r="A758" s="0" t="s">
        <v>1306</v>
      </c>
      <c r="B758" s="0" t="n">
        <v>2663191</v>
      </c>
      <c r="C758" s="0" t="n">
        <v>2665793</v>
      </c>
      <c r="D758" s="0" t="s">
        <v>20</v>
      </c>
      <c r="E758" s="0" t="s">
        <v>23</v>
      </c>
      <c r="F758" s="0" t="s">
        <v>1305</v>
      </c>
      <c r="G758" s="0" t="n">
        <v>2661748</v>
      </c>
      <c r="H758" s="0" t="n">
        <v>2663483</v>
      </c>
      <c r="I758" s="0" t="s">
        <v>20</v>
      </c>
      <c r="J758" s="0" t="s">
        <v>21</v>
      </c>
      <c r="K758" s="0" t="n">
        <v>292</v>
      </c>
    </row>
    <row r="759" customFormat="false" ht="12.75" hidden="false" customHeight="false" outlineLevel="0" collapsed="false">
      <c r="A759" s="0" t="s">
        <v>1308</v>
      </c>
      <c r="B759" s="0" t="n">
        <v>2690560</v>
      </c>
      <c r="C759" s="0" t="n">
        <v>2693539</v>
      </c>
      <c r="D759" s="0" t="s">
        <v>20</v>
      </c>
      <c r="E759" s="0" t="s">
        <v>23</v>
      </c>
      <c r="F759" s="0" t="s">
        <v>1307</v>
      </c>
      <c r="G759" s="0" t="n">
        <v>2689714</v>
      </c>
      <c r="H759" s="0" t="n">
        <v>2690973</v>
      </c>
      <c r="I759" s="0" t="s">
        <v>20</v>
      </c>
      <c r="J759" s="0" t="s">
        <v>21</v>
      </c>
      <c r="K759" s="0" t="n">
        <v>413</v>
      </c>
    </row>
    <row r="760" customFormat="false" ht="12.75" hidden="false" customHeight="false" outlineLevel="0" collapsed="false">
      <c r="A760" s="0" t="s">
        <v>1310</v>
      </c>
      <c r="B760" s="0" t="n">
        <v>2706459</v>
      </c>
      <c r="C760" s="0" t="n">
        <v>2708940</v>
      </c>
      <c r="D760" s="0" t="s">
        <v>20</v>
      </c>
      <c r="E760" s="0" t="s">
        <v>23</v>
      </c>
      <c r="F760" s="0" t="s">
        <v>1309</v>
      </c>
      <c r="G760" s="0" t="n">
        <v>2699358</v>
      </c>
      <c r="H760" s="0" t="n">
        <v>2706765</v>
      </c>
      <c r="I760" s="0" t="s">
        <v>20</v>
      </c>
      <c r="J760" s="0" t="s">
        <v>21</v>
      </c>
      <c r="K760" s="0" t="n">
        <v>306</v>
      </c>
    </row>
    <row r="761" customFormat="false" ht="12.75" hidden="false" customHeight="false" outlineLevel="0" collapsed="false">
      <c r="A761" s="0" t="s">
        <v>1312</v>
      </c>
      <c r="B761" s="0" t="n">
        <v>2763824</v>
      </c>
      <c r="C761" s="0" t="n">
        <v>2766156</v>
      </c>
      <c r="D761" s="0" t="s">
        <v>20</v>
      </c>
      <c r="E761" s="0" t="s">
        <v>21</v>
      </c>
      <c r="F761" s="0" t="s">
        <v>1311</v>
      </c>
      <c r="G761" s="0" t="n">
        <v>2765982</v>
      </c>
      <c r="H761" s="0" t="n">
        <v>2770283</v>
      </c>
      <c r="I761" s="0" t="s">
        <v>20</v>
      </c>
      <c r="J761" s="0" t="s">
        <v>23</v>
      </c>
      <c r="K761" s="0" t="n">
        <v>174</v>
      </c>
    </row>
    <row r="762" customFormat="false" ht="12.75" hidden="false" customHeight="false" outlineLevel="0" collapsed="false">
      <c r="A762" s="0" t="s">
        <v>1314</v>
      </c>
      <c r="B762" s="0" t="n">
        <v>2873589</v>
      </c>
      <c r="C762" s="0" t="n">
        <v>2874785</v>
      </c>
      <c r="D762" s="0" t="s">
        <v>20</v>
      </c>
      <c r="E762" s="0" t="s">
        <v>23</v>
      </c>
      <c r="F762" s="0" t="s">
        <v>1313</v>
      </c>
      <c r="G762" s="0" t="n">
        <v>2871379</v>
      </c>
      <c r="H762" s="0" t="n">
        <v>2873785</v>
      </c>
      <c r="I762" s="0" t="s">
        <v>20</v>
      </c>
      <c r="J762" s="0" t="s">
        <v>21</v>
      </c>
      <c r="K762" s="0" t="n">
        <v>196</v>
      </c>
    </row>
    <row r="763" customFormat="false" ht="12.75" hidden="false" customHeight="false" outlineLevel="0" collapsed="false">
      <c r="A763" s="0" t="s">
        <v>1316</v>
      </c>
      <c r="B763" s="0" t="n">
        <v>2878885</v>
      </c>
      <c r="C763" s="0" t="n">
        <v>2880817</v>
      </c>
      <c r="D763" s="0" t="s">
        <v>20</v>
      </c>
      <c r="E763" s="0" t="s">
        <v>21</v>
      </c>
      <c r="F763" s="0" t="s">
        <v>1315</v>
      </c>
      <c r="G763" s="0" t="n">
        <v>2880424</v>
      </c>
      <c r="H763" s="0" t="n">
        <v>2881598</v>
      </c>
      <c r="I763" s="0" t="s">
        <v>20</v>
      </c>
      <c r="J763" s="0" t="s">
        <v>23</v>
      </c>
      <c r="K763" s="0" t="n">
        <v>393</v>
      </c>
    </row>
    <row r="764" customFormat="false" ht="12.75" hidden="false" customHeight="false" outlineLevel="0" collapsed="false">
      <c r="A764" s="0" t="s">
        <v>1877</v>
      </c>
      <c r="B764" s="0" t="n">
        <v>2988315</v>
      </c>
      <c r="C764" s="0" t="n">
        <v>2991157</v>
      </c>
      <c r="D764" s="0" t="s">
        <v>20</v>
      </c>
      <c r="E764" s="0" t="s">
        <v>21</v>
      </c>
      <c r="F764" s="0" t="s">
        <v>1878</v>
      </c>
      <c r="G764" s="0" t="n">
        <v>2991156</v>
      </c>
      <c r="H764" s="0" t="n">
        <v>2993214</v>
      </c>
      <c r="I764" s="0" t="s">
        <v>20</v>
      </c>
      <c r="J764" s="0" t="s">
        <v>23</v>
      </c>
      <c r="K764" s="0" t="n">
        <v>1</v>
      </c>
    </row>
    <row r="765" customFormat="false" ht="12.75" hidden="false" customHeight="false" outlineLevel="0" collapsed="false">
      <c r="A765" s="0" t="s">
        <v>1878</v>
      </c>
      <c r="B765" s="0" t="n">
        <v>2991156</v>
      </c>
      <c r="C765" s="0" t="n">
        <v>2993214</v>
      </c>
      <c r="D765" s="0" t="s">
        <v>20</v>
      </c>
      <c r="E765" s="0" t="s">
        <v>23</v>
      </c>
      <c r="F765" s="0" t="s">
        <v>1877</v>
      </c>
      <c r="G765" s="0" t="n">
        <v>2988315</v>
      </c>
      <c r="H765" s="0" t="n">
        <v>2991157</v>
      </c>
      <c r="I765" s="0" t="s">
        <v>20</v>
      </c>
      <c r="J765" s="0" t="s">
        <v>21</v>
      </c>
      <c r="K765" s="0" t="n">
        <v>1</v>
      </c>
    </row>
    <row r="766" customFormat="false" ht="12.75" hidden="false" customHeight="false" outlineLevel="0" collapsed="false">
      <c r="A766" s="0" t="s">
        <v>1879</v>
      </c>
      <c r="B766" s="0" t="n">
        <v>3124569</v>
      </c>
      <c r="C766" s="0" t="n">
        <v>3125073</v>
      </c>
      <c r="D766" s="0" t="s">
        <v>20</v>
      </c>
      <c r="E766" s="0" t="s">
        <v>21</v>
      </c>
      <c r="F766" s="0" t="s">
        <v>1880</v>
      </c>
      <c r="G766" s="0" t="n">
        <v>3125039</v>
      </c>
      <c r="H766" s="0" t="n">
        <v>3126379</v>
      </c>
      <c r="I766" s="0" t="s">
        <v>20</v>
      </c>
      <c r="J766" s="0" t="s">
        <v>23</v>
      </c>
      <c r="K766" s="0" t="n">
        <v>34</v>
      </c>
    </row>
    <row r="767" customFormat="false" ht="12.75" hidden="false" customHeight="false" outlineLevel="0" collapsed="false">
      <c r="A767" s="0" t="s">
        <v>1880</v>
      </c>
      <c r="B767" s="0" t="n">
        <v>3125039</v>
      </c>
      <c r="C767" s="0" t="n">
        <v>3126379</v>
      </c>
      <c r="D767" s="0" t="s">
        <v>20</v>
      </c>
      <c r="E767" s="0" t="s">
        <v>23</v>
      </c>
      <c r="F767" s="0" t="s">
        <v>1879</v>
      </c>
      <c r="G767" s="0" t="n">
        <v>3124569</v>
      </c>
      <c r="H767" s="0" t="n">
        <v>3125073</v>
      </c>
      <c r="I767" s="0" t="s">
        <v>20</v>
      </c>
      <c r="J767" s="0" t="s">
        <v>21</v>
      </c>
      <c r="K767" s="0" t="n">
        <v>34</v>
      </c>
    </row>
    <row r="768" customFormat="false" ht="12.75" hidden="false" customHeight="false" outlineLevel="0" collapsed="false">
      <c r="A768" s="0" t="s">
        <v>1318</v>
      </c>
      <c r="B768" s="0" t="n">
        <v>3185747</v>
      </c>
      <c r="C768" s="0" t="n">
        <v>3187604</v>
      </c>
      <c r="D768" s="0" t="s">
        <v>20</v>
      </c>
      <c r="E768" s="0" t="s">
        <v>21</v>
      </c>
      <c r="F768" s="0" t="s">
        <v>1317</v>
      </c>
      <c r="G768" s="0" t="n">
        <v>3187278</v>
      </c>
      <c r="H768" s="0" t="n">
        <v>3190252</v>
      </c>
      <c r="I768" s="0" t="s">
        <v>20</v>
      </c>
      <c r="J768" s="0" t="s">
        <v>23</v>
      </c>
      <c r="K768" s="0" t="n">
        <v>326</v>
      </c>
    </row>
    <row r="769" customFormat="false" ht="12.75" hidden="false" customHeight="false" outlineLevel="0" collapsed="false">
      <c r="A769" s="0" t="s">
        <v>1320</v>
      </c>
      <c r="B769" s="0" t="n">
        <v>3328093</v>
      </c>
      <c r="C769" s="0" t="n">
        <v>3334972</v>
      </c>
      <c r="D769" s="0" t="s">
        <v>20</v>
      </c>
      <c r="E769" s="0" t="s">
        <v>21</v>
      </c>
      <c r="F769" s="0" t="s">
        <v>1319</v>
      </c>
      <c r="G769" s="0" t="n">
        <v>3332856</v>
      </c>
      <c r="H769" s="0" t="n">
        <v>3335233</v>
      </c>
      <c r="I769" s="0" t="s">
        <v>20</v>
      </c>
      <c r="J769" s="0" t="s">
        <v>23</v>
      </c>
      <c r="K769" s="0" t="n">
        <v>2116</v>
      </c>
    </row>
    <row r="770" customFormat="false" ht="12.75" hidden="false" customHeight="false" outlineLevel="0" collapsed="false">
      <c r="A770" s="0" t="s">
        <v>1322</v>
      </c>
      <c r="B770" s="0" t="n">
        <v>3377664</v>
      </c>
      <c r="C770" s="0" t="n">
        <v>3378222</v>
      </c>
      <c r="D770" s="0" t="s">
        <v>20</v>
      </c>
      <c r="E770" s="0" t="s">
        <v>21</v>
      </c>
      <c r="F770" s="0" t="s">
        <v>1321</v>
      </c>
      <c r="G770" s="0" t="n">
        <v>3378054</v>
      </c>
      <c r="H770" s="0" t="n">
        <v>3378868</v>
      </c>
      <c r="I770" s="0" t="s">
        <v>20</v>
      </c>
      <c r="J770" s="0" t="s">
        <v>23</v>
      </c>
      <c r="K770" s="0" t="n">
        <v>168</v>
      </c>
    </row>
    <row r="771" customFormat="false" ht="12.75" hidden="false" customHeight="false" outlineLevel="0" collapsed="false">
      <c r="A771" s="0" t="s">
        <v>1324</v>
      </c>
      <c r="B771" s="0" t="n">
        <v>3423687</v>
      </c>
      <c r="C771" s="0" t="n">
        <v>3425468</v>
      </c>
      <c r="D771" s="0" t="s">
        <v>20</v>
      </c>
      <c r="E771" s="0" t="s">
        <v>21</v>
      </c>
      <c r="F771" s="0" t="s">
        <v>1323</v>
      </c>
      <c r="G771" s="0" t="n">
        <v>3424911</v>
      </c>
      <c r="H771" s="0" t="n">
        <v>3427835</v>
      </c>
      <c r="I771" s="0" t="s">
        <v>20</v>
      </c>
      <c r="J771" s="0" t="s">
        <v>23</v>
      </c>
      <c r="K771" s="0" t="n">
        <v>557</v>
      </c>
    </row>
    <row r="772" customFormat="false" ht="12.75" hidden="false" customHeight="false" outlineLevel="0" collapsed="false">
      <c r="A772" s="0" t="s">
        <v>1881</v>
      </c>
      <c r="B772" s="0" t="n">
        <v>3621570</v>
      </c>
      <c r="C772" s="0" t="n">
        <v>3625646</v>
      </c>
      <c r="D772" s="0" t="s">
        <v>20</v>
      </c>
      <c r="E772" s="0" t="s">
        <v>21</v>
      </c>
      <c r="F772" s="0" t="s">
        <v>1882</v>
      </c>
      <c r="G772" s="0" t="n">
        <v>3625575</v>
      </c>
      <c r="H772" s="0" t="n">
        <v>3626701</v>
      </c>
      <c r="I772" s="0" t="s">
        <v>20</v>
      </c>
      <c r="J772" s="0" t="s">
        <v>23</v>
      </c>
      <c r="K772" s="0" t="n">
        <v>71</v>
      </c>
    </row>
    <row r="773" customFormat="false" ht="12.75" hidden="false" customHeight="false" outlineLevel="0" collapsed="false">
      <c r="A773" s="0" t="s">
        <v>1882</v>
      </c>
      <c r="B773" s="0" t="n">
        <v>3625575</v>
      </c>
      <c r="C773" s="0" t="n">
        <v>3626701</v>
      </c>
      <c r="D773" s="0" t="s">
        <v>20</v>
      </c>
      <c r="E773" s="0" t="s">
        <v>23</v>
      </c>
      <c r="F773" s="0" t="s">
        <v>1881</v>
      </c>
      <c r="G773" s="0" t="n">
        <v>3621570</v>
      </c>
      <c r="H773" s="0" t="n">
        <v>3625646</v>
      </c>
      <c r="I773" s="0" t="s">
        <v>20</v>
      </c>
      <c r="J773" s="0" t="s">
        <v>21</v>
      </c>
      <c r="K773" s="0" t="n">
        <v>71</v>
      </c>
    </row>
    <row r="774" customFormat="false" ht="12.75" hidden="false" customHeight="false" outlineLevel="0" collapsed="false">
      <c r="A774" s="0" t="s">
        <v>1326</v>
      </c>
      <c r="B774" s="0" t="n">
        <v>3808721</v>
      </c>
      <c r="C774" s="0" t="n">
        <v>3810749</v>
      </c>
      <c r="D774" s="0" t="s">
        <v>20</v>
      </c>
      <c r="E774" s="0" t="s">
        <v>21</v>
      </c>
      <c r="F774" s="0" t="s">
        <v>1325</v>
      </c>
      <c r="G774" s="0" t="n">
        <v>3810650</v>
      </c>
      <c r="H774" s="0" t="n">
        <v>3811177</v>
      </c>
      <c r="I774" s="0" t="s">
        <v>20</v>
      </c>
      <c r="J774" s="0" t="s">
        <v>23</v>
      </c>
      <c r="K774" s="0" t="n">
        <v>99</v>
      </c>
    </row>
    <row r="775" customFormat="false" ht="12.75" hidden="false" customHeight="false" outlineLevel="0" collapsed="false">
      <c r="A775" s="0" t="s">
        <v>1328</v>
      </c>
      <c r="B775" s="0" t="n">
        <v>4010444</v>
      </c>
      <c r="C775" s="0" t="n">
        <v>4012040</v>
      </c>
      <c r="D775" s="0" t="s">
        <v>20</v>
      </c>
      <c r="E775" s="0" t="s">
        <v>23</v>
      </c>
      <c r="F775" s="0" t="s">
        <v>1327</v>
      </c>
      <c r="G775" s="0" t="n">
        <v>4009224</v>
      </c>
      <c r="H775" s="0" t="n">
        <v>4010688</v>
      </c>
      <c r="I775" s="0" t="s">
        <v>20</v>
      </c>
      <c r="J775" s="0" t="s">
        <v>21</v>
      </c>
      <c r="K775" s="0" t="n">
        <v>244</v>
      </c>
    </row>
    <row r="776" customFormat="false" ht="12.75" hidden="false" customHeight="false" outlineLevel="0" collapsed="false">
      <c r="A776" s="0" t="s">
        <v>1330</v>
      </c>
      <c r="B776" s="0" t="n">
        <v>4133219</v>
      </c>
      <c r="C776" s="0" t="n">
        <v>4136921</v>
      </c>
      <c r="D776" s="0" t="s">
        <v>20</v>
      </c>
      <c r="E776" s="0" t="s">
        <v>21</v>
      </c>
      <c r="F776" s="0" t="s">
        <v>1329</v>
      </c>
      <c r="G776" s="0" t="n">
        <v>4136659</v>
      </c>
      <c r="H776" s="0" t="n">
        <v>4138795</v>
      </c>
      <c r="I776" s="0" t="s">
        <v>20</v>
      </c>
      <c r="J776" s="0" t="s">
        <v>23</v>
      </c>
      <c r="K776" s="0" t="n">
        <v>262</v>
      </c>
    </row>
    <row r="777" customFormat="false" ht="12.75" hidden="false" customHeight="false" outlineLevel="0" collapsed="false">
      <c r="A777" s="0" t="s">
        <v>1332</v>
      </c>
      <c r="B777" s="0" t="n">
        <v>4295757</v>
      </c>
      <c r="C777" s="0" t="n">
        <v>4299108</v>
      </c>
      <c r="D777" s="0" t="s">
        <v>20</v>
      </c>
      <c r="E777" s="0" t="s">
        <v>23</v>
      </c>
      <c r="F777" s="0" t="s">
        <v>1331</v>
      </c>
      <c r="G777" s="0" t="n">
        <v>4292804</v>
      </c>
      <c r="H777" s="0" t="n">
        <v>4296575</v>
      </c>
      <c r="I777" s="0" t="s">
        <v>20</v>
      </c>
      <c r="J777" s="0" t="s">
        <v>21</v>
      </c>
      <c r="K777" s="0" t="n">
        <v>818</v>
      </c>
    </row>
    <row r="778" customFormat="false" ht="12.75" hidden="false" customHeight="false" outlineLevel="0" collapsed="false">
      <c r="A778" s="0" t="s">
        <v>1334</v>
      </c>
      <c r="B778" s="0" t="n">
        <v>4341543</v>
      </c>
      <c r="C778" s="0" t="n">
        <v>4344674</v>
      </c>
      <c r="D778" s="0" t="s">
        <v>20</v>
      </c>
      <c r="E778" s="0" t="s">
        <v>23</v>
      </c>
      <c r="F778" s="0" t="s">
        <v>1333</v>
      </c>
      <c r="G778" s="0" t="n">
        <v>4341267</v>
      </c>
      <c r="H778" s="0" t="n">
        <v>4342098</v>
      </c>
      <c r="I778" s="0" t="s">
        <v>20</v>
      </c>
      <c r="J778" s="0" t="s">
        <v>21</v>
      </c>
      <c r="K778" s="0" t="n">
        <v>555</v>
      </c>
    </row>
    <row r="779" customFormat="false" ht="12.75" hidden="false" customHeight="false" outlineLevel="0" collapsed="false">
      <c r="A779" s="0" t="s">
        <v>1883</v>
      </c>
      <c r="B779" s="0" t="n">
        <v>4404607</v>
      </c>
      <c r="C779" s="0" t="n">
        <v>4407169</v>
      </c>
      <c r="D779" s="0" t="s">
        <v>20</v>
      </c>
      <c r="E779" s="0" t="s">
        <v>21</v>
      </c>
      <c r="F779" s="0" t="s">
        <v>1884</v>
      </c>
      <c r="G779" s="0" t="n">
        <v>4407147</v>
      </c>
      <c r="H779" s="0" t="n">
        <v>4409014</v>
      </c>
      <c r="I779" s="0" t="s">
        <v>20</v>
      </c>
      <c r="J779" s="0" t="s">
        <v>23</v>
      </c>
      <c r="K779" s="0" t="n">
        <v>22</v>
      </c>
    </row>
    <row r="780" customFormat="false" ht="12.75" hidden="false" customHeight="false" outlineLevel="0" collapsed="false">
      <c r="A780" s="0" t="s">
        <v>1884</v>
      </c>
      <c r="B780" s="0" t="n">
        <v>4407147</v>
      </c>
      <c r="C780" s="0" t="n">
        <v>4409014</v>
      </c>
      <c r="D780" s="0" t="s">
        <v>20</v>
      </c>
      <c r="E780" s="0" t="s">
        <v>23</v>
      </c>
      <c r="F780" s="0" t="s">
        <v>1883</v>
      </c>
      <c r="G780" s="0" t="n">
        <v>4404607</v>
      </c>
      <c r="H780" s="0" t="n">
        <v>4407169</v>
      </c>
      <c r="I780" s="0" t="s">
        <v>20</v>
      </c>
      <c r="J780" s="0" t="s">
        <v>21</v>
      </c>
      <c r="K780" s="0" t="n">
        <v>22</v>
      </c>
    </row>
    <row r="781" customFormat="false" ht="12.75" hidden="false" customHeight="false" outlineLevel="0" collapsed="false">
      <c r="A781" s="0" t="s">
        <v>1336</v>
      </c>
      <c r="B781" s="0" t="n">
        <v>4488692</v>
      </c>
      <c r="C781" s="0" t="n">
        <v>4490266</v>
      </c>
      <c r="D781" s="0" t="s">
        <v>20</v>
      </c>
      <c r="E781" s="0" t="s">
        <v>21</v>
      </c>
      <c r="F781" s="0" t="s">
        <v>1335</v>
      </c>
      <c r="G781" s="0" t="n">
        <v>4490265</v>
      </c>
      <c r="H781" s="0" t="n">
        <v>4492436</v>
      </c>
      <c r="I781" s="0" t="s">
        <v>20</v>
      </c>
      <c r="J781" s="0" t="s">
        <v>23</v>
      </c>
      <c r="K781" s="0" t="n">
        <v>1</v>
      </c>
    </row>
    <row r="782" customFormat="false" ht="12.75" hidden="false" customHeight="false" outlineLevel="0" collapsed="false">
      <c r="A782" s="0" t="s">
        <v>1885</v>
      </c>
      <c r="B782" s="0" t="n">
        <v>4508498</v>
      </c>
      <c r="C782" s="0" t="n">
        <v>4514668</v>
      </c>
      <c r="D782" s="0" t="s">
        <v>20</v>
      </c>
      <c r="E782" s="0" t="s">
        <v>21</v>
      </c>
      <c r="F782" s="0" t="s">
        <v>1886</v>
      </c>
      <c r="G782" s="0" t="n">
        <v>4514570</v>
      </c>
      <c r="H782" s="0" t="n">
        <v>4516894</v>
      </c>
      <c r="I782" s="0" t="s">
        <v>20</v>
      </c>
      <c r="J782" s="0" t="s">
        <v>23</v>
      </c>
      <c r="K782" s="0" t="n">
        <v>98</v>
      </c>
    </row>
    <row r="783" customFormat="false" ht="12.75" hidden="false" customHeight="false" outlineLevel="0" collapsed="false">
      <c r="A783" s="0" t="s">
        <v>1886</v>
      </c>
      <c r="B783" s="0" t="n">
        <v>4514570</v>
      </c>
      <c r="C783" s="0" t="n">
        <v>4516894</v>
      </c>
      <c r="D783" s="0" t="s">
        <v>20</v>
      </c>
      <c r="E783" s="0" t="s">
        <v>23</v>
      </c>
      <c r="F783" s="0" t="s">
        <v>1885</v>
      </c>
      <c r="G783" s="0" t="n">
        <v>4508498</v>
      </c>
      <c r="H783" s="0" t="n">
        <v>4514668</v>
      </c>
      <c r="I783" s="0" t="s">
        <v>20</v>
      </c>
      <c r="J783" s="0" t="s">
        <v>21</v>
      </c>
      <c r="K783" s="0" t="n">
        <v>98</v>
      </c>
    </row>
    <row r="784" customFormat="false" ht="12.75" hidden="false" customHeight="false" outlineLevel="0" collapsed="false">
      <c r="A784" s="0" t="s">
        <v>1338</v>
      </c>
      <c r="B784" s="0" t="n">
        <v>4595607</v>
      </c>
      <c r="C784" s="0" t="n">
        <v>4597657</v>
      </c>
      <c r="D784" s="0" t="s">
        <v>20</v>
      </c>
      <c r="E784" s="0" t="s">
        <v>23</v>
      </c>
      <c r="F784" s="0" t="s">
        <v>1337</v>
      </c>
      <c r="G784" s="0" t="n">
        <v>4593810</v>
      </c>
      <c r="H784" s="0" t="n">
        <v>4595967</v>
      </c>
      <c r="I784" s="0" t="s">
        <v>20</v>
      </c>
      <c r="J784" s="0" t="s">
        <v>21</v>
      </c>
      <c r="K784" s="0" t="n">
        <v>360</v>
      </c>
    </row>
    <row r="785" customFormat="false" ht="12.75" hidden="false" customHeight="false" outlineLevel="0" collapsed="false">
      <c r="A785" s="0" t="s">
        <v>1340</v>
      </c>
      <c r="B785" s="0" t="n">
        <v>4655425</v>
      </c>
      <c r="C785" s="0" t="n">
        <v>4657834</v>
      </c>
      <c r="D785" s="0" t="s">
        <v>20</v>
      </c>
      <c r="E785" s="0" t="s">
        <v>23</v>
      </c>
      <c r="F785" s="0" t="s">
        <v>1339</v>
      </c>
      <c r="G785" s="0" t="n">
        <v>4652983</v>
      </c>
      <c r="H785" s="0" t="n">
        <v>4655976</v>
      </c>
      <c r="I785" s="0" t="s">
        <v>20</v>
      </c>
      <c r="J785" s="0" t="s">
        <v>21</v>
      </c>
      <c r="K785" s="0" t="n">
        <v>551</v>
      </c>
    </row>
    <row r="786" customFormat="false" ht="12.75" hidden="false" customHeight="false" outlineLevel="0" collapsed="false">
      <c r="A786" s="0" t="s">
        <v>1887</v>
      </c>
      <c r="B786" s="0" t="n">
        <v>4746365</v>
      </c>
      <c r="C786" s="0" t="n">
        <v>4747936</v>
      </c>
      <c r="D786" s="0" t="s">
        <v>20</v>
      </c>
      <c r="E786" s="0" t="s">
        <v>21</v>
      </c>
      <c r="F786" s="0" t="s">
        <v>1888</v>
      </c>
      <c r="G786" s="0" t="n">
        <v>4747934</v>
      </c>
      <c r="H786" s="0" t="n">
        <v>4753595</v>
      </c>
      <c r="I786" s="0" t="s">
        <v>20</v>
      </c>
      <c r="J786" s="0" t="s">
        <v>23</v>
      </c>
      <c r="K786" s="0" t="n">
        <v>2</v>
      </c>
    </row>
    <row r="787" customFormat="false" ht="12.75" hidden="false" customHeight="false" outlineLevel="0" collapsed="false">
      <c r="A787" s="0" t="s">
        <v>1888</v>
      </c>
      <c r="B787" s="0" t="n">
        <v>4747934</v>
      </c>
      <c r="C787" s="0" t="n">
        <v>4753595</v>
      </c>
      <c r="D787" s="0" t="s">
        <v>20</v>
      </c>
      <c r="E787" s="0" t="s">
        <v>23</v>
      </c>
      <c r="F787" s="0" t="s">
        <v>1887</v>
      </c>
      <c r="G787" s="0" t="n">
        <v>4746365</v>
      </c>
      <c r="H787" s="0" t="n">
        <v>4747936</v>
      </c>
      <c r="I787" s="0" t="s">
        <v>20</v>
      </c>
      <c r="J787" s="0" t="s">
        <v>21</v>
      </c>
      <c r="K787" s="0" t="n">
        <v>2</v>
      </c>
    </row>
    <row r="788" customFormat="false" ht="12.75" hidden="false" customHeight="false" outlineLevel="0" collapsed="false">
      <c r="A788" s="0" t="s">
        <v>1342</v>
      </c>
      <c r="B788" s="0" t="n">
        <v>5012073</v>
      </c>
      <c r="C788" s="0" t="n">
        <v>5014649</v>
      </c>
      <c r="D788" s="0" t="s">
        <v>20</v>
      </c>
      <c r="E788" s="0" t="s">
        <v>21</v>
      </c>
      <c r="F788" s="0" t="s">
        <v>1341</v>
      </c>
      <c r="G788" s="0" t="n">
        <v>5014402</v>
      </c>
      <c r="H788" s="0" t="n">
        <v>5018350</v>
      </c>
      <c r="I788" s="0" t="s">
        <v>20</v>
      </c>
      <c r="J788" s="0" t="s">
        <v>23</v>
      </c>
      <c r="K788" s="0" t="n">
        <v>247</v>
      </c>
    </row>
    <row r="789" customFormat="false" ht="12.75" hidden="false" customHeight="false" outlineLevel="0" collapsed="false">
      <c r="A789" s="0" t="s">
        <v>1889</v>
      </c>
      <c r="B789" s="0" t="n">
        <v>5148747</v>
      </c>
      <c r="C789" s="0" t="n">
        <v>5151412</v>
      </c>
      <c r="D789" s="0" t="s">
        <v>20</v>
      </c>
      <c r="E789" s="0" t="s">
        <v>21</v>
      </c>
      <c r="F789" s="0" t="s">
        <v>1890</v>
      </c>
      <c r="G789" s="0" t="n">
        <v>5151080</v>
      </c>
      <c r="H789" s="0" t="n">
        <v>5154156</v>
      </c>
      <c r="I789" s="0" t="s">
        <v>20</v>
      </c>
      <c r="J789" s="0" t="s">
        <v>23</v>
      </c>
      <c r="K789" s="0" t="n">
        <v>332</v>
      </c>
    </row>
    <row r="790" customFormat="false" ht="12.75" hidden="false" customHeight="false" outlineLevel="0" collapsed="false">
      <c r="A790" s="0" t="s">
        <v>1890</v>
      </c>
      <c r="B790" s="0" t="n">
        <v>5151080</v>
      </c>
      <c r="C790" s="0" t="n">
        <v>5154156</v>
      </c>
      <c r="D790" s="0" t="s">
        <v>20</v>
      </c>
      <c r="E790" s="0" t="s">
        <v>23</v>
      </c>
      <c r="F790" s="0" t="s">
        <v>1889</v>
      </c>
      <c r="G790" s="0" t="n">
        <v>5148747</v>
      </c>
      <c r="H790" s="0" t="n">
        <v>5151412</v>
      </c>
      <c r="I790" s="0" t="s">
        <v>20</v>
      </c>
      <c r="J790" s="0" t="s">
        <v>21</v>
      </c>
      <c r="K790" s="0" t="n">
        <v>332</v>
      </c>
    </row>
    <row r="791" customFormat="false" ht="12.75" hidden="false" customHeight="false" outlineLevel="0" collapsed="false">
      <c r="A791" s="0" t="s">
        <v>1344</v>
      </c>
      <c r="B791" s="0" t="n">
        <v>5185791</v>
      </c>
      <c r="C791" s="0" t="n">
        <v>5188050</v>
      </c>
      <c r="D791" s="0" t="s">
        <v>20</v>
      </c>
      <c r="E791" s="0" t="s">
        <v>21</v>
      </c>
      <c r="F791" s="0" t="s">
        <v>1343</v>
      </c>
      <c r="G791" s="0" t="n">
        <v>5187690</v>
      </c>
      <c r="H791" s="0" t="n">
        <v>5189351</v>
      </c>
      <c r="I791" s="0" t="s">
        <v>20</v>
      </c>
      <c r="J791" s="0" t="s">
        <v>23</v>
      </c>
      <c r="K791" s="0" t="n">
        <v>360</v>
      </c>
    </row>
    <row r="792" customFormat="false" ht="12.75" hidden="false" customHeight="false" outlineLevel="0" collapsed="false">
      <c r="A792" s="0" t="s">
        <v>1346</v>
      </c>
      <c r="B792" s="0" t="n">
        <v>5240328</v>
      </c>
      <c r="C792" s="0" t="n">
        <v>5243330</v>
      </c>
      <c r="D792" s="0" t="s">
        <v>20</v>
      </c>
      <c r="E792" s="0" t="s">
        <v>23</v>
      </c>
      <c r="F792" s="0" t="s">
        <v>1345</v>
      </c>
      <c r="G792" s="0" t="n">
        <v>5238186</v>
      </c>
      <c r="H792" s="0" t="n">
        <v>5240750</v>
      </c>
      <c r="I792" s="0" t="s">
        <v>20</v>
      </c>
      <c r="J792" s="0" t="s">
        <v>21</v>
      </c>
      <c r="K792" s="0" t="n">
        <v>422</v>
      </c>
    </row>
    <row r="793" customFormat="false" ht="12.75" hidden="false" customHeight="false" outlineLevel="0" collapsed="false">
      <c r="A793" s="0" t="s">
        <v>1891</v>
      </c>
      <c r="B793" s="0" t="n">
        <v>5246125</v>
      </c>
      <c r="C793" s="0" t="n">
        <v>5247434</v>
      </c>
      <c r="D793" s="0" t="s">
        <v>20</v>
      </c>
      <c r="E793" s="0" t="s">
        <v>21</v>
      </c>
      <c r="F793" s="0" t="s">
        <v>1892</v>
      </c>
      <c r="G793" s="0" t="n">
        <v>5247357</v>
      </c>
      <c r="H793" s="0" t="n">
        <v>5251182</v>
      </c>
      <c r="I793" s="0" t="s">
        <v>20</v>
      </c>
      <c r="J793" s="0" t="s">
        <v>23</v>
      </c>
      <c r="K793" s="0" t="n">
        <v>77</v>
      </c>
    </row>
    <row r="794" customFormat="false" ht="12.75" hidden="false" customHeight="false" outlineLevel="0" collapsed="false">
      <c r="A794" s="0" t="s">
        <v>1892</v>
      </c>
      <c r="B794" s="0" t="n">
        <v>5247357</v>
      </c>
      <c r="C794" s="0" t="n">
        <v>5251182</v>
      </c>
      <c r="D794" s="0" t="s">
        <v>20</v>
      </c>
      <c r="E794" s="0" t="s">
        <v>23</v>
      </c>
      <c r="F794" s="0" t="s">
        <v>1891</v>
      </c>
      <c r="G794" s="0" t="n">
        <v>5246125</v>
      </c>
      <c r="H794" s="0" t="n">
        <v>5247434</v>
      </c>
      <c r="I794" s="0" t="s">
        <v>20</v>
      </c>
      <c r="J794" s="0" t="s">
        <v>21</v>
      </c>
      <c r="K794" s="0" t="n">
        <v>77</v>
      </c>
    </row>
    <row r="795" customFormat="false" ht="12.75" hidden="false" customHeight="false" outlineLevel="0" collapsed="false">
      <c r="A795" s="0" t="s">
        <v>1893</v>
      </c>
      <c r="B795" s="0" t="n">
        <v>5405468</v>
      </c>
      <c r="C795" s="0" t="n">
        <v>5406887</v>
      </c>
      <c r="D795" s="0" t="s">
        <v>20</v>
      </c>
      <c r="E795" s="0" t="s">
        <v>21</v>
      </c>
      <c r="F795" s="0" t="s">
        <v>1894</v>
      </c>
      <c r="G795" s="0" t="n">
        <v>5406866</v>
      </c>
      <c r="H795" s="0" t="n">
        <v>5411427</v>
      </c>
      <c r="I795" s="0" t="s">
        <v>20</v>
      </c>
      <c r="J795" s="0" t="s">
        <v>23</v>
      </c>
      <c r="K795" s="0" t="n">
        <v>21</v>
      </c>
    </row>
    <row r="796" customFormat="false" ht="12.75" hidden="false" customHeight="false" outlineLevel="0" collapsed="false">
      <c r="A796" s="0" t="s">
        <v>1894</v>
      </c>
      <c r="B796" s="0" t="n">
        <v>5406866</v>
      </c>
      <c r="C796" s="0" t="n">
        <v>5411427</v>
      </c>
      <c r="D796" s="0" t="s">
        <v>20</v>
      </c>
      <c r="E796" s="0" t="s">
        <v>23</v>
      </c>
      <c r="F796" s="0" t="s">
        <v>1893</v>
      </c>
      <c r="G796" s="0" t="n">
        <v>5405468</v>
      </c>
      <c r="H796" s="0" t="n">
        <v>5406887</v>
      </c>
      <c r="I796" s="0" t="s">
        <v>20</v>
      </c>
      <c r="J796" s="0" t="s">
        <v>21</v>
      </c>
      <c r="K796" s="0" t="n">
        <v>21</v>
      </c>
    </row>
    <row r="797" customFormat="false" ht="12.75" hidden="false" customHeight="false" outlineLevel="0" collapsed="false">
      <c r="A797" s="0" t="s">
        <v>1348</v>
      </c>
      <c r="B797" s="0" t="n">
        <v>5537508</v>
      </c>
      <c r="C797" s="0" t="n">
        <v>5543546</v>
      </c>
      <c r="D797" s="0" t="s">
        <v>20</v>
      </c>
      <c r="E797" s="0" t="s">
        <v>23</v>
      </c>
      <c r="F797" s="0" t="s">
        <v>1347</v>
      </c>
      <c r="G797" s="0" t="n">
        <v>5535923</v>
      </c>
      <c r="H797" s="0" t="n">
        <v>5538253</v>
      </c>
      <c r="I797" s="0" t="s">
        <v>20</v>
      </c>
      <c r="J797" s="0" t="s">
        <v>21</v>
      </c>
      <c r="K797" s="0" t="n">
        <v>745</v>
      </c>
    </row>
    <row r="798" customFormat="false" ht="12.75" hidden="false" customHeight="false" outlineLevel="0" collapsed="false">
      <c r="A798" s="0" t="s">
        <v>1350</v>
      </c>
      <c r="B798" s="0" t="n">
        <v>5777605</v>
      </c>
      <c r="C798" s="0" t="n">
        <v>5782152</v>
      </c>
      <c r="D798" s="0" t="s">
        <v>20</v>
      </c>
      <c r="E798" s="0" t="s">
        <v>21</v>
      </c>
      <c r="F798" s="0" t="s">
        <v>1349</v>
      </c>
      <c r="G798" s="0" t="n">
        <v>5781989</v>
      </c>
      <c r="H798" s="0" t="n">
        <v>5783708</v>
      </c>
      <c r="I798" s="0" t="s">
        <v>20</v>
      </c>
      <c r="J798" s="0" t="s">
        <v>23</v>
      </c>
      <c r="K798" s="0" t="n">
        <v>163</v>
      </c>
    </row>
    <row r="799" customFormat="false" ht="12.75" hidden="false" customHeight="false" outlineLevel="0" collapsed="false">
      <c r="A799" s="0" t="s">
        <v>1352</v>
      </c>
      <c r="B799" s="0" t="n">
        <v>5959480</v>
      </c>
      <c r="C799" s="0" t="n">
        <v>5961639</v>
      </c>
      <c r="D799" s="0" t="s">
        <v>20</v>
      </c>
      <c r="E799" s="0" t="s">
        <v>23</v>
      </c>
      <c r="F799" s="0" t="s">
        <v>1351</v>
      </c>
      <c r="G799" s="0" t="n">
        <v>5957215</v>
      </c>
      <c r="H799" s="0" t="n">
        <v>5959906</v>
      </c>
      <c r="I799" s="0" t="s">
        <v>20</v>
      </c>
      <c r="J799" s="0" t="s">
        <v>21</v>
      </c>
      <c r="K799" s="0" t="n">
        <v>426</v>
      </c>
    </row>
    <row r="800" customFormat="false" ht="12.75" hidden="false" customHeight="false" outlineLevel="0" collapsed="false">
      <c r="A800" s="0" t="s">
        <v>1354</v>
      </c>
      <c r="B800" s="0" t="n">
        <v>5987200</v>
      </c>
      <c r="C800" s="0" t="n">
        <v>5989201</v>
      </c>
      <c r="D800" s="0" t="s">
        <v>20</v>
      </c>
      <c r="E800" s="0" t="s">
        <v>21</v>
      </c>
      <c r="F800" s="0" t="s">
        <v>1353</v>
      </c>
      <c r="G800" s="0" t="n">
        <v>5988746</v>
      </c>
      <c r="H800" s="0" t="n">
        <v>5990683</v>
      </c>
      <c r="I800" s="0" t="s">
        <v>20</v>
      </c>
      <c r="J800" s="0" t="s">
        <v>23</v>
      </c>
      <c r="K800" s="0" t="n">
        <v>455</v>
      </c>
    </row>
    <row r="801" customFormat="false" ht="12.75" hidden="false" customHeight="false" outlineLevel="0" collapsed="false">
      <c r="A801" s="0" t="s">
        <v>1356</v>
      </c>
      <c r="B801" s="0" t="n">
        <v>6127799</v>
      </c>
      <c r="C801" s="0" t="n">
        <v>6129679</v>
      </c>
      <c r="D801" s="0" t="s">
        <v>20</v>
      </c>
      <c r="E801" s="0" t="s">
        <v>21</v>
      </c>
      <c r="F801" s="0" t="s">
        <v>1355</v>
      </c>
      <c r="G801" s="0" t="n">
        <v>6129257</v>
      </c>
      <c r="H801" s="0" t="n">
        <v>6131017</v>
      </c>
      <c r="I801" s="0" t="s">
        <v>20</v>
      </c>
      <c r="J801" s="0" t="s">
        <v>23</v>
      </c>
      <c r="K801" s="0" t="n">
        <v>422</v>
      </c>
    </row>
    <row r="802" customFormat="false" ht="12.75" hidden="false" customHeight="false" outlineLevel="0" collapsed="false">
      <c r="A802" s="0" t="s">
        <v>1358</v>
      </c>
      <c r="B802" s="0" t="n">
        <v>6266094</v>
      </c>
      <c r="C802" s="0" t="n">
        <v>6266909</v>
      </c>
      <c r="D802" s="0" t="s">
        <v>20</v>
      </c>
      <c r="E802" s="0" t="s">
        <v>23</v>
      </c>
      <c r="F802" s="0" t="s">
        <v>1357</v>
      </c>
      <c r="G802" s="0" t="n">
        <v>6264612</v>
      </c>
      <c r="H802" s="0" t="n">
        <v>6266099</v>
      </c>
      <c r="I802" s="0" t="s">
        <v>20</v>
      </c>
      <c r="J802" s="0" t="s">
        <v>21</v>
      </c>
      <c r="K802" s="0" t="n">
        <v>5</v>
      </c>
    </row>
    <row r="803" customFormat="false" ht="12.75" hidden="false" customHeight="false" outlineLevel="0" collapsed="false">
      <c r="A803" s="0" t="s">
        <v>1360</v>
      </c>
      <c r="B803" s="0" t="n">
        <v>6415154</v>
      </c>
      <c r="C803" s="0" t="n">
        <v>6419037</v>
      </c>
      <c r="D803" s="0" t="s">
        <v>20</v>
      </c>
      <c r="E803" s="0" t="s">
        <v>23</v>
      </c>
      <c r="F803" s="0" t="s">
        <v>1359</v>
      </c>
      <c r="G803" s="0" t="n">
        <v>6414564</v>
      </c>
      <c r="H803" s="0" t="n">
        <v>6415807</v>
      </c>
      <c r="I803" s="0" t="s">
        <v>20</v>
      </c>
      <c r="J803" s="0" t="s">
        <v>21</v>
      </c>
      <c r="K803" s="0" t="n">
        <v>653</v>
      </c>
    </row>
    <row r="804" customFormat="false" ht="12.75" hidden="false" customHeight="false" outlineLevel="0" collapsed="false">
      <c r="A804" s="0" t="s">
        <v>1362</v>
      </c>
      <c r="B804" s="0" t="n">
        <v>6423307</v>
      </c>
      <c r="C804" s="0" t="n">
        <v>6428469</v>
      </c>
      <c r="D804" s="0" t="s">
        <v>20</v>
      </c>
      <c r="E804" s="0" t="s">
        <v>23</v>
      </c>
      <c r="F804" s="0" t="s">
        <v>1361</v>
      </c>
      <c r="G804" s="0" t="n">
        <v>6423275</v>
      </c>
      <c r="H804" s="0" t="n">
        <v>6426127</v>
      </c>
      <c r="I804" s="0" t="s">
        <v>20</v>
      </c>
      <c r="J804" s="0" t="s">
        <v>21</v>
      </c>
      <c r="K804" s="0" t="n">
        <v>2820</v>
      </c>
    </row>
    <row r="805" customFormat="false" ht="12.75" hidden="false" customHeight="false" outlineLevel="0" collapsed="false">
      <c r="A805" s="0" t="s">
        <v>1895</v>
      </c>
      <c r="B805" s="0" t="n">
        <v>6461393</v>
      </c>
      <c r="C805" s="0" t="n">
        <v>6463868</v>
      </c>
      <c r="D805" s="0" t="s">
        <v>20</v>
      </c>
      <c r="E805" s="0" t="s">
        <v>21</v>
      </c>
      <c r="F805" s="0" t="s">
        <v>1896</v>
      </c>
      <c r="G805" s="0" t="n">
        <v>6463826</v>
      </c>
      <c r="H805" s="0" t="n">
        <v>6466832</v>
      </c>
      <c r="I805" s="0" t="s">
        <v>20</v>
      </c>
      <c r="J805" s="0" t="s">
        <v>23</v>
      </c>
      <c r="K805" s="0" t="n">
        <v>42</v>
      </c>
    </row>
    <row r="806" customFormat="false" ht="12.75" hidden="false" customHeight="false" outlineLevel="0" collapsed="false">
      <c r="A806" s="0" t="s">
        <v>1896</v>
      </c>
      <c r="B806" s="0" t="n">
        <v>6463826</v>
      </c>
      <c r="C806" s="0" t="n">
        <v>6466832</v>
      </c>
      <c r="D806" s="0" t="s">
        <v>20</v>
      </c>
      <c r="E806" s="0" t="s">
        <v>23</v>
      </c>
      <c r="F806" s="0" t="s">
        <v>1895</v>
      </c>
      <c r="G806" s="0" t="n">
        <v>6461393</v>
      </c>
      <c r="H806" s="0" t="n">
        <v>6463868</v>
      </c>
      <c r="I806" s="0" t="s">
        <v>20</v>
      </c>
      <c r="J806" s="0" t="s">
        <v>21</v>
      </c>
      <c r="K806" s="0" t="n">
        <v>42</v>
      </c>
    </row>
    <row r="807" customFormat="false" ht="12.75" hidden="false" customHeight="false" outlineLevel="0" collapsed="false">
      <c r="A807" s="0" t="s">
        <v>1364</v>
      </c>
      <c r="B807" s="0" t="n">
        <v>6679115</v>
      </c>
      <c r="C807" s="0" t="n">
        <v>6681993</v>
      </c>
      <c r="D807" s="0" t="s">
        <v>20</v>
      </c>
      <c r="E807" s="0" t="s">
        <v>23</v>
      </c>
      <c r="F807" s="0" t="s">
        <v>1363</v>
      </c>
      <c r="G807" s="0" t="n">
        <v>6677071</v>
      </c>
      <c r="H807" s="0" t="n">
        <v>6679373</v>
      </c>
      <c r="I807" s="0" t="s">
        <v>20</v>
      </c>
      <c r="J807" s="0" t="s">
        <v>21</v>
      </c>
      <c r="K807" s="0" t="n">
        <v>258</v>
      </c>
    </row>
    <row r="808" customFormat="false" ht="12.75" hidden="false" customHeight="false" outlineLevel="0" collapsed="false">
      <c r="A808" s="0" t="s">
        <v>1366</v>
      </c>
      <c r="B808" s="0" t="n">
        <v>6709361</v>
      </c>
      <c r="C808" s="0" t="n">
        <v>6711675</v>
      </c>
      <c r="D808" s="0" t="s">
        <v>20</v>
      </c>
      <c r="E808" s="0" t="s">
        <v>23</v>
      </c>
      <c r="F808" s="0" t="s">
        <v>1365</v>
      </c>
      <c r="G808" s="0" t="n">
        <v>6705374</v>
      </c>
      <c r="H808" s="0" t="n">
        <v>6709794</v>
      </c>
      <c r="I808" s="0" t="s">
        <v>20</v>
      </c>
      <c r="J808" s="0" t="s">
        <v>21</v>
      </c>
      <c r="K808" s="0" t="n">
        <v>433</v>
      </c>
    </row>
    <row r="809" customFormat="false" ht="12.75" hidden="false" customHeight="false" outlineLevel="0" collapsed="false">
      <c r="A809" s="0" t="s">
        <v>1368</v>
      </c>
      <c r="B809" s="0" t="n">
        <v>6740509</v>
      </c>
      <c r="C809" s="0" t="n">
        <v>6743775</v>
      </c>
      <c r="D809" s="0" t="s">
        <v>20</v>
      </c>
      <c r="E809" s="0" t="s">
        <v>23</v>
      </c>
      <c r="F809" s="0" t="s">
        <v>1367</v>
      </c>
      <c r="G809" s="0" t="n">
        <v>6739626</v>
      </c>
      <c r="H809" s="0" t="n">
        <v>6740984</v>
      </c>
      <c r="I809" s="0" t="s">
        <v>20</v>
      </c>
      <c r="J809" s="0" t="s">
        <v>21</v>
      </c>
      <c r="K809" s="0" t="n">
        <v>475</v>
      </c>
    </row>
    <row r="810" customFormat="false" ht="12.75" hidden="false" customHeight="false" outlineLevel="0" collapsed="false">
      <c r="A810" s="0" t="s">
        <v>1897</v>
      </c>
      <c r="B810" s="0" t="n">
        <v>6797445</v>
      </c>
      <c r="C810" s="0" t="n">
        <v>6798901</v>
      </c>
      <c r="D810" s="0" t="s">
        <v>20</v>
      </c>
      <c r="E810" s="0" t="s">
        <v>21</v>
      </c>
      <c r="F810" s="0" t="s">
        <v>1898</v>
      </c>
      <c r="G810" s="0" t="n">
        <v>6798834</v>
      </c>
      <c r="H810" s="0" t="n">
        <v>6800905</v>
      </c>
      <c r="I810" s="0" t="s">
        <v>20</v>
      </c>
      <c r="J810" s="0" t="s">
        <v>23</v>
      </c>
      <c r="K810" s="0" t="n">
        <v>67</v>
      </c>
    </row>
    <row r="811" customFormat="false" ht="12.75" hidden="false" customHeight="false" outlineLevel="0" collapsed="false">
      <c r="A811" s="0" t="s">
        <v>1898</v>
      </c>
      <c r="B811" s="0" t="n">
        <v>6798834</v>
      </c>
      <c r="C811" s="0" t="n">
        <v>6800905</v>
      </c>
      <c r="D811" s="0" t="s">
        <v>20</v>
      </c>
      <c r="E811" s="0" t="s">
        <v>23</v>
      </c>
      <c r="F811" s="0" t="s">
        <v>1897</v>
      </c>
      <c r="G811" s="0" t="n">
        <v>6797445</v>
      </c>
      <c r="H811" s="0" t="n">
        <v>6798901</v>
      </c>
      <c r="I811" s="0" t="s">
        <v>20</v>
      </c>
      <c r="J811" s="0" t="s">
        <v>21</v>
      </c>
      <c r="K811" s="0" t="n">
        <v>67</v>
      </c>
    </row>
    <row r="812" customFormat="false" ht="12.75" hidden="false" customHeight="false" outlineLevel="0" collapsed="false">
      <c r="A812" s="0" t="s">
        <v>1370</v>
      </c>
      <c r="B812" s="0" t="n">
        <v>6963440</v>
      </c>
      <c r="C812" s="0" t="n">
        <v>6966607</v>
      </c>
      <c r="D812" s="0" t="s">
        <v>20</v>
      </c>
      <c r="E812" s="0" t="s">
        <v>21</v>
      </c>
      <c r="F812" s="0" t="s">
        <v>1369</v>
      </c>
      <c r="G812" s="0" t="n">
        <v>6966206</v>
      </c>
      <c r="H812" s="0" t="n">
        <v>6968035</v>
      </c>
      <c r="I812" s="0" t="s">
        <v>20</v>
      </c>
      <c r="J812" s="0" t="s">
        <v>23</v>
      </c>
      <c r="K812" s="0" t="n">
        <v>401</v>
      </c>
    </row>
    <row r="813" customFormat="false" ht="12.75" hidden="false" customHeight="false" outlineLevel="0" collapsed="false">
      <c r="A813" s="0" t="s">
        <v>1372</v>
      </c>
      <c r="B813" s="0" t="n">
        <v>7016182</v>
      </c>
      <c r="C813" s="0" t="n">
        <v>7022115</v>
      </c>
      <c r="D813" s="0" t="s">
        <v>20</v>
      </c>
      <c r="E813" s="0" t="s">
        <v>23</v>
      </c>
      <c r="F813" s="0" t="s">
        <v>1371</v>
      </c>
      <c r="G813" s="0" t="n">
        <v>7014676</v>
      </c>
      <c r="H813" s="0" t="n">
        <v>7016476</v>
      </c>
      <c r="I813" s="0" t="s">
        <v>20</v>
      </c>
      <c r="J813" s="0" t="s">
        <v>21</v>
      </c>
      <c r="K813" s="0" t="n">
        <v>294</v>
      </c>
    </row>
    <row r="814" customFormat="false" ht="12.75" hidden="false" customHeight="false" outlineLevel="0" collapsed="false">
      <c r="A814" s="0" t="s">
        <v>1899</v>
      </c>
      <c r="B814" s="0" t="n">
        <v>7090751</v>
      </c>
      <c r="C814" s="0" t="n">
        <v>7092541</v>
      </c>
      <c r="D814" s="0" t="s">
        <v>20</v>
      </c>
      <c r="E814" s="0" t="s">
        <v>21</v>
      </c>
      <c r="F814" s="0" t="s">
        <v>1900</v>
      </c>
      <c r="G814" s="0" t="n">
        <v>7092240</v>
      </c>
      <c r="H814" s="0" t="n">
        <v>7094448</v>
      </c>
      <c r="I814" s="0" t="s">
        <v>20</v>
      </c>
      <c r="J814" s="0" t="s">
        <v>23</v>
      </c>
      <c r="K814" s="0" t="n">
        <v>301</v>
      </c>
    </row>
    <row r="815" customFormat="false" ht="12.75" hidden="false" customHeight="false" outlineLevel="0" collapsed="false">
      <c r="A815" s="0" t="s">
        <v>1900</v>
      </c>
      <c r="B815" s="0" t="n">
        <v>7092240</v>
      </c>
      <c r="C815" s="0" t="n">
        <v>7094448</v>
      </c>
      <c r="D815" s="0" t="s">
        <v>20</v>
      </c>
      <c r="E815" s="0" t="s">
        <v>23</v>
      </c>
      <c r="F815" s="0" t="s">
        <v>1899</v>
      </c>
      <c r="G815" s="0" t="n">
        <v>7090751</v>
      </c>
      <c r="H815" s="0" t="n">
        <v>7092541</v>
      </c>
      <c r="I815" s="0" t="s">
        <v>20</v>
      </c>
      <c r="J815" s="0" t="s">
        <v>21</v>
      </c>
      <c r="K815" s="0" t="n">
        <v>301</v>
      </c>
    </row>
    <row r="816" customFormat="false" ht="12.75" hidden="false" customHeight="false" outlineLevel="0" collapsed="false">
      <c r="A816" s="0" t="s">
        <v>1374</v>
      </c>
      <c r="B816" s="0" t="n">
        <v>7103929</v>
      </c>
      <c r="C816" s="0" t="n">
        <v>7106703</v>
      </c>
      <c r="D816" s="0" t="s">
        <v>20</v>
      </c>
      <c r="E816" s="0" t="s">
        <v>23</v>
      </c>
      <c r="F816" s="0" t="s">
        <v>1373</v>
      </c>
      <c r="G816" s="0" t="n">
        <v>7103473</v>
      </c>
      <c r="H816" s="0" t="n">
        <v>7104023</v>
      </c>
      <c r="I816" s="0" t="s">
        <v>20</v>
      </c>
      <c r="J816" s="0" t="s">
        <v>21</v>
      </c>
      <c r="K816" s="0" t="n">
        <v>94</v>
      </c>
    </row>
    <row r="817" customFormat="false" ht="12.75" hidden="false" customHeight="false" outlineLevel="0" collapsed="false">
      <c r="A817" s="0" t="s">
        <v>1901</v>
      </c>
      <c r="B817" s="0" t="n">
        <v>7328970</v>
      </c>
      <c r="C817" s="0" t="n">
        <v>7330896</v>
      </c>
      <c r="D817" s="0" t="s">
        <v>20</v>
      </c>
      <c r="E817" s="0" t="s">
        <v>21</v>
      </c>
      <c r="F817" s="0" t="s">
        <v>1902</v>
      </c>
      <c r="G817" s="0" t="n">
        <v>7330828</v>
      </c>
      <c r="H817" s="0" t="n">
        <v>7334181</v>
      </c>
      <c r="I817" s="0" t="s">
        <v>20</v>
      </c>
      <c r="J817" s="0" t="s">
        <v>23</v>
      </c>
      <c r="K817" s="0" t="n">
        <v>68</v>
      </c>
    </row>
    <row r="818" customFormat="false" ht="12.75" hidden="false" customHeight="false" outlineLevel="0" collapsed="false">
      <c r="A818" s="0" t="s">
        <v>1902</v>
      </c>
      <c r="B818" s="0" t="n">
        <v>7330828</v>
      </c>
      <c r="C818" s="0" t="n">
        <v>7334181</v>
      </c>
      <c r="D818" s="0" t="s">
        <v>20</v>
      </c>
      <c r="E818" s="0" t="s">
        <v>23</v>
      </c>
      <c r="F818" s="0" t="s">
        <v>1901</v>
      </c>
      <c r="G818" s="0" t="n">
        <v>7328970</v>
      </c>
      <c r="H818" s="0" t="n">
        <v>7330896</v>
      </c>
      <c r="I818" s="0" t="s">
        <v>20</v>
      </c>
      <c r="J818" s="0" t="s">
        <v>21</v>
      </c>
      <c r="K818" s="0" t="n">
        <v>68</v>
      </c>
    </row>
    <row r="819" customFormat="false" ht="12.75" hidden="false" customHeight="false" outlineLevel="0" collapsed="false">
      <c r="A819" s="0" t="s">
        <v>1376</v>
      </c>
      <c r="B819" s="0" t="n">
        <v>7627653</v>
      </c>
      <c r="C819" s="0" t="n">
        <v>7631371</v>
      </c>
      <c r="D819" s="0" t="s">
        <v>20</v>
      </c>
      <c r="E819" s="0" t="s">
        <v>21</v>
      </c>
      <c r="F819" s="0" t="s">
        <v>1375</v>
      </c>
      <c r="G819" s="0" t="n">
        <v>7630720</v>
      </c>
      <c r="H819" s="0" t="n">
        <v>7633226</v>
      </c>
      <c r="I819" s="0" t="s">
        <v>20</v>
      </c>
      <c r="J819" s="0" t="s">
        <v>23</v>
      </c>
      <c r="K819" s="0" t="n">
        <v>651</v>
      </c>
    </row>
    <row r="820" customFormat="false" ht="12.75" hidden="false" customHeight="false" outlineLevel="0" collapsed="false">
      <c r="A820" s="0" t="s">
        <v>1903</v>
      </c>
      <c r="B820" s="0" t="n">
        <v>7846084</v>
      </c>
      <c r="C820" s="0" t="n">
        <v>7847626</v>
      </c>
      <c r="D820" s="0" t="s">
        <v>20</v>
      </c>
      <c r="E820" s="0" t="s">
        <v>21</v>
      </c>
      <c r="F820" s="0" t="s">
        <v>1904</v>
      </c>
      <c r="G820" s="0" t="n">
        <v>7847593</v>
      </c>
      <c r="H820" s="0" t="n">
        <v>7850407</v>
      </c>
      <c r="I820" s="0" t="s">
        <v>20</v>
      </c>
      <c r="J820" s="0" t="s">
        <v>23</v>
      </c>
      <c r="K820" s="0" t="n">
        <v>33</v>
      </c>
    </row>
    <row r="821" customFormat="false" ht="12.75" hidden="false" customHeight="false" outlineLevel="0" collapsed="false">
      <c r="A821" s="0" t="s">
        <v>1904</v>
      </c>
      <c r="B821" s="0" t="n">
        <v>7847593</v>
      </c>
      <c r="C821" s="0" t="n">
        <v>7850407</v>
      </c>
      <c r="D821" s="0" t="s">
        <v>20</v>
      </c>
      <c r="E821" s="0" t="s">
        <v>23</v>
      </c>
      <c r="F821" s="0" t="s">
        <v>1903</v>
      </c>
      <c r="G821" s="0" t="n">
        <v>7846084</v>
      </c>
      <c r="H821" s="0" t="n">
        <v>7847626</v>
      </c>
      <c r="I821" s="0" t="s">
        <v>20</v>
      </c>
      <c r="J821" s="0" t="s">
        <v>21</v>
      </c>
      <c r="K821" s="0" t="n">
        <v>33</v>
      </c>
    </row>
    <row r="822" customFormat="false" ht="12.75" hidden="false" customHeight="false" outlineLevel="0" collapsed="false">
      <c r="A822" s="0" t="s">
        <v>1378</v>
      </c>
      <c r="B822" s="0" t="n">
        <v>7856195</v>
      </c>
      <c r="C822" s="0" t="n">
        <v>7859280</v>
      </c>
      <c r="D822" s="0" t="s">
        <v>20</v>
      </c>
      <c r="E822" s="0" t="s">
        <v>21</v>
      </c>
      <c r="F822" s="0" t="s">
        <v>1377</v>
      </c>
      <c r="G822" s="0" t="n">
        <v>7858371</v>
      </c>
      <c r="H822" s="0" t="n">
        <v>7859390</v>
      </c>
      <c r="I822" s="0" t="s">
        <v>20</v>
      </c>
      <c r="J822" s="0" t="s">
        <v>23</v>
      </c>
      <c r="K822" s="0" t="n">
        <v>909</v>
      </c>
    </row>
    <row r="823" customFormat="false" ht="12.75" hidden="false" customHeight="false" outlineLevel="0" collapsed="false">
      <c r="A823" s="0" t="s">
        <v>1380</v>
      </c>
      <c r="B823" s="0" t="n">
        <v>7949989</v>
      </c>
      <c r="C823" s="0" t="n">
        <v>7952535</v>
      </c>
      <c r="D823" s="0" t="s">
        <v>20</v>
      </c>
      <c r="E823" s="0" t="s">
        <v>23</v>
      </c>
      <c r="F823" s="0" t="s">
        <v>1379</v>
      </c>
      <c r="G823" s="0" t="n">
        <v>7946313</v>
      </c>
      <c r="H823" s="0" t="n">
        <v>7950212</v>
      </c>
      <c r="I823" s="0" t="s">
        <v>20</v>
      </c>
      <c r="J823" s="0" t="s">
        <v>21</v>
      </c>
      <c r="K823" s="0" t="n">
        <v>223</v>
      </c>
    </row>
    <row r="824" customFormat="false" ht="12.75" hidden="false" customHeight="false" outlineLevel="0" collapsed="false">
      <c r="A824" s="0" t="s">
        <v>1382</v>
      </c>
      <c r="B824" s="0" t="n">
        <v>7984957</v>
      </c>
      <c r="C824" s="0" t="n">
        <v>7986854</v>
      </c>
      <c r="D824" s="0" t="s">
        <v>20</v>
      </c>
      <c r="E824" s="0" t="s">
        <v>23</v>
      </c>
      <c r="F824" s="0" t="s">
        <v>1381</v>
      </c>
      <c r="G824" s="0" t="n">
        <v>7981663</v>
      </c>
      <c r="H824" s="0" t="n">
        <v>7985394</v>
      </c>
      <c r="I824" s="0" t="s">
        <v>20</v>
      </c>
      <c r="J824" s="0" t="s">
        <v>21</v>
      </c>
      <c r="K824" s="0" t="n">
        <v>437</v>
      </c>
    </row>
    <row r="825" customFormat="false" ht="12.75" hidden="false" customHeight="false" outlineLevel="0" collapsed="false">
      <c r="A825" s="0" t="s">
        <v>1384</v>
      </c>
      <c r="B825" s="0" t="n">
        <v>8278780</v>
      </c>
      <c r="C825" s="0" t="n">
        <v>8279967</v>
      </c>
      <c r="D825" s="0" t="s">
        <v>20</v>
      </c>
      <c r="E825" s="0" t="s">
        <v>23</v>
      </c>
      <c r="F825" s="0" t="s">
        <v>1383</v>
      </c>
      <c r="G825" s="0" t="n">
        <v>8277745</v>
      </c>
      <c r="H825" s="0" t="n">
        <v>8279193</v>
      </c>
      <c r="I825" s="0" t="s">
        <v>20</v>
      </c>
      <c r="J825" s="0" t="s">
        <v>21</v>
      </c>
      <c r="K825" s="0" t="n">
        <v>413</v>
      </c>
    </row>
    <row r="826" customFormat="false" ht="12.75" hidden="false" customHeight="false" outlineLevel="0" collapsed="false">
      <c r="A826" s="0" t="s">
        <v>1386</v>
      </c>
      <c r="B826" s="0" t="n">
        <v>8326003</v>
      </c>
      <c r="C826" s="0" t="n">
        <v>8329466</v>
      </c>
      <c r="D826" s="0" t="s">
        <v>20</v>
      </c>
      <c r="E826" s="0" t="s">
        <v>23</v>
      </c>
      <c r="F826" s="0" t="s">
        <v>1385</v>
      </c>
      <c r="G826" s="0" t="n">
        <v>8323898</v>
      </c>
      <c r="H826" s="0" t="n">
        <v>8326528</v>
      </c>
      <c r="I826" s="0" t="s">
        <v>20</v>
      </c>
      <c r="J826" s="0" t="s">
        <v>21</v>
      </c>
      <c r="K826" s="0" t="n">
        <v>525</v>
      </c>
    </row>
    <row r="827" customFormat="false" ht="12.75" hidden="false" customHeight="false" outlineLevel="0" collapsed="false">
      <c r="A827" s="0" t="s">
        <v>1388</v>
      </c>
      <c r="B827" s="0" t="n">
        <v>8367071</v>
      </c>
      <c r="C827" s="0" t="n">
        <v>8368739</v>
      </c>
      <c r="D827" s="0" t="s">
        <v>20</v>
      </c>
      <c r="E827" s="0" t="s">
        <v>23</v>
      </c>
      <c r="F827" s="0" t="s">
        <v>1387</v>
      </c>
      <c r="G827" s="0" t="n">
        <v>8365624</v>
      </c>
      <c r="H827" s="0" t="n">
        <v>8367429</v>
      </c>
      <c r="I827" s="0" t="s">
        <v>20</v>
      </c>
      <c r="J827" s="0" t="s">
        <v>21</v>
      </c>
      <c r="K827" s="0" t="n">
        <v>358</v>
      </c>
    </row>
    <row r="828" customFormat="false" ht="12.75" hidden="false" customHeight="false" outlineLevel="0" collapsed="false">
      <c r="A828" s="0" t="s">
        <v>1390</v>
      </c>
      <c r="B828" s="0" t="n">
        <v>8453605</v>
      </c>
      <c r="C828" s="0" t="n">
        <v>8456025</v>
      </c>
      <c r="D828" s="0" t="s">
        <v>20</v>
      </c>
      <c r="E828" s="0" t="s">
        <v>21</v>
      </c>
      <c r="F828" s="0" t="s">
        <v>1389</v>
      </c>
      <c r="G828" s="0" t="n">
        <v>8455460</v>
      </c>
      <c r="H828" s="0" t="n">
        <v>8458741</v>
      </c>
      <c r="I828" s="0" t="s">
        <v>20</v>
      </c>
      <c r="J828" s="0" t="s">
        <v>23</v>
      </c>
      <c r="K828" s="0" t="n">
        <v>565</v>
      </c>
    </row>
    <row r="829" customFormat="false" ht="12.75" hidden="false" customHeight="false" outlineLevel="0" collapsed="false">
      <c r="A829" s="0" t="s">
        <v>1392</v>
      </c>
      <c r="B829" s="0" t="n">
        <v>8515207</v>
      </c>
      <c r="C829" s="0" t="n">
        <v>8517187</v>
      </c>
      <c r="D829" s="0" t="s">
        <v>20</v>
      </c>
      <c r="E829" s="0" t="s">
        <v>21</v>
      </c>
      <c r="F829" s="0" t="s">
        <v>1391</v>
      </c>
      <c r="G829" s="0" t="n">
        <v>8516638</v>
      </c>
      <c r="H829" s="0" t="n">
        <v>8522770</v>
      </c>
      <c r="I829" s="0" t="s">
        <v>20</v>
      </c>
      <c r="J829" s="0" t="s">
        <v>23</v>
      </c>
      <c r="K829" s="0" t="n">
        <v>549</v>
      </c>
    </row>
    <row r="830" customFormat="false" ht="12.75" hidden="false" customHeight="false" outlineLevel="0" collapsed="false">
      <c r="A830" s="0" t="s">
        <v>1394</v>
      </c>
      <c r="B830" s="0" t="n">
        <v>8530981</v>
      </c>
      <c r="C830" s="0" t="n">
        <v>8534210</v>
      </c>
      <c r="D830" s="0" t="s">
        <v>20</v>
      </c>
      <c r="E830" s="0" t="s">
        <v>21</v>
      </c>
      <c r="F830" s="0" t="s">
        <v>1393</v>
      </c>
      <c r="G830" s="0" t="n">
        <v>8533790</v>
      </c>
      <c r="H830" s="0" t="n">
        <v>8535046</v>
      </c>
      <c r="I830" s="0" t="s">
        <v>20</v>
      </c>
      <c r="J830" s="0" t="s">
        <v>23</v>
      </c>
      <c r="K830" s="0" t="n">
        <v>420</v>
      </c>
    </row>
    <row r="831" customFormat="false" ht="12.75" hidden="false" customHeight="false" outlineLevel="0" collapsed="false">
      <c r="A831" s="0" t="s">
        <v>1905</v>
      </c>
      <c r="B831" s="0" t="n">
        <v>8643675</v>
      </c>
      <c r="C831" s="0" t="n">
        <v>8647061</v>
      </c>
      <c r="D831" s="0" t="s">
        <v>20</v>
      </c>
      <c r="E831" s="0" t="s">
        <v>21</v>
      </c>
      <c r="F831" s="0" t="s">
        <v>1906</v>
      </c>
      <c r="G831" s="0" t="n">
        <v>8647059</v>
      </c>
      <c r="H831" s="0" t="n">
        <v>8647820</v>
      </c>
      <c r="I831" s="0" t="s">
        <v>20</v>
      </c>
      <c r="J831" s="0" t="s">
        <v>23</v>
      </c>
      <c r="K831" s="0" t="n">
        <v>2</v>
      </c>
    </row>
    <row r="832" customFormat="false" ht="12.75" hidden="false" customHeight="false" outlineLevel="0" collapsed="false">
      <c r="A832" s="0" t="s">
        <v>1906</v>
      </c>
      <c r="B832" s="0" t="n">
        <v>8647059</v>
      </c>
      <c r="C832" s="0" t="n">
        <v>8647820</v>
      </c>
      <c r="D832" s="0" t="s">
        <v>20</v>
      </c>
      <c r="E832" s="0" t="s">
        <v>23</v>
      </c>
      <c r="F832" s="0" t="s">
        <v>1905</v>
      </c>
      <c r="G832" s="0" t="n">
        <v>8643675</v>
      </c>
      <c r="H832" s="0" t="n">
        <v>8647061</v>
      </c>
      <c r="I832" s="0" t="s">
        <v>20</v>
      </c>
      <c r="J832" s="0" t="s">
        <v>21</v>
      </c>
      <c r="K832" s="0" t="n">
        <v>2</v>
      </c>
    </row>
    <row r="833" customFormat="false" ht="12.75" hidden="false" customHeight="false" outlineLevel="0" collapsed="false">
      <c r="A833" s="0" t="s">
        <v>1396</v>
      </c>
      <c r="B833" s="0" t="n">
        <v>8693187</v>
      </c>
      <c r="C833" s="0" t="n">
        <v>8695098</v>
      </c>
      <c r="D833" s="0" t="s">
        <v>20</v>
      </c>
      <c r="E833" s="0" t="s">
        <v>21</v>
      </c>
      <c r="F833" s="0" t="s">
        <v>1395</v>
      </c>
      <c r="G833" s="0" t="n">
        <v>8694633</v>
      </c>
      <c r="H833" s="0" t="n">
        <v>8696224</v>
      </c>
      <c r="I833" s="0" t="s">
        <v>20</v>
      </c>
      <c r="J833" s="0" t="s">
        <v>23</v>
      </c>
      <c r="K833" s="0" t="n">
        <v>465</v>
      </c>
    </row>
    <row r="834" customFormat="false" ht="12.75" hidden="false" customHeight="false" outlineLevel="0" collapsed="false">
      <c r="A834" s="0" t="s">
        <v>1398</v>
      </c>
      <c r="B834" s="0" t="n">
        <v>8793021</v>
      </c>
      <c r="C834" s="0" t="n">
        <v>8794966</v>
      </c>
      <c r="D834" s="0" t="s">
        <v>20</v>
      </c>
      <c r="E834" s="0" t="s">
        <v>21</v>
      </c>
      <c r="F834" s="0" t="s">
        <v>1397</v>
      </c>
      <c r="G834" s="0" t="n">
        <v>8794845</v>
      </c>
      <c r="H834" s="0" t="n">
        <v>8797015</v>
      </c>
      <c r="I834" s="0" t="s">
        <v>20</v>
      </c>
      <c r="J834" s="0" t="s">
        <v>23</v>
      </c>
      <c r="K834" s="0" t="n">
        <v>121</v>
      </c>
    </row>
    <row r="835" customFormat="false" ht="12.75" hidden="false" customHeight="false" outlineLevel="0" collapsed="false">
      <c r="A835" s="0" t="s">
        <v>1907</v>
      </c>
      <c r="B835" s="0" t="n">
        <v>8967658</v>
      </c>
      <c r="C835" s="0" t="n">
        <v>8969286</v>
      </c>
      <c r="D835" s="0" t="s">
        <v>20</v>
      </c>
      <c r="E835" s="0" t="s">
        <v>21</v>
      </c>
      <c r="F835" s="0" t="s">
        <v>1908</v>
      </c>
      <c r="G835" s="0" t="n">
        <v>8969219</v>
      </c>
      <c r="H835" s="0" t="n">
        <v>8972049</v>
      </c>
      <c r="I835" s="0" t="s">
        <v>20</v>
      </c>
      <c r="J835" s="0" t="s">
        <v>23</v>
      </c>
      <c r="K835" s="0" t="n">
        <v>67</v>
      </c>
    </row>
    <row r="836" customFormat="false" ht="12.75" hidden="false" customHeight="false" outlineLevel="0" collapsed="false">
      <c r="A836" s="0" t="s">
        <v>1908</v>
      </c>
      <c r="B836" s="0" t="n">
        <v>8969219</v>
      </c>
      <c r="C836" s="0" t="n">
        <v>8972049</v>
      </c>
      <c r="D836" s="0" t="s">
        <v>20</v>
      </c>
      <c r="E836" s="0" t="s">
        <v>23</v>
      </c>
      <c r="F836" s="0" t="s">
        <v>1907</v>
      </c>
      <c r="G836" s="0" t="n">
        <v>8967658</v>
      </c>
      <c r="H836" s="0" t="n">
        <v>8969286</v>
      </c>
      <c r="I836" s="0" t="s">
        <v>20</v>
      </c>
      <c r="J836" s="0" t="s">
        <v>21</v>
      </c>
      <c r="K836" s="0" t="n">
        <v>67</v>
      </c>
    </row>
    <row r="837" customFormat="false" ht="12.75" hidden="false" customHeight="false" outlineLevel="0" collapsed="false">
      <c r="A837" s="0" t="s">
        <v>1400</v>
      </c>
      <c r="B837" s="0" t="n">
        <v>9053704</v>
      </c>
      <c r="C837" s="0" t="n">
        <v>9055217</v>
      </c>
      <c r="D837" s="0" t="s">
        <v>20</v>
      </c>
      <c r="E837" s="0" t="s">
        <v>23</v>
      </c>
      <c r="F837" s="0" t="s">
        <v>1399</v>
      </c>
      <c r="G837" s="0" t="n">
        <v>9050797</v>
      </c>
      <c r="H837" s="0" t="n">
        <v>9053981</v>
      </c>
      <c r="I837" s="0" t="s">
        <v>20</v>
      </c>
      <c r="J837" s="0" t="s">
        <v>21</v>
      </c>
      <c r="K837" s="0" t="n">
        <v>277</v>
      </c>
    </row>
    <row r="838" customFormat="false" ht="12.75" hidden="false" customHeight="false" outlineLevel="0" collapsed="false">
      <c r="A838" s="0" t="s">
        <v>1402</v>
      </c>
      <c r="B838" s="0" t="n">
        <v>9098557</v>
      </c>
      <c r="C838" s="0" t="n">
        <v>9101639</v>
      </c>
      <c r="D838" s="0" t="s">
        <v>20</v>
      </c>
      <c r="E838" s="0" t="s">
        <v>23</v>
      </c>
      <c r="F838" s="0" t="s">
        <v>1401</v>
      </c>
      <c r="G838" s="0" t="n">
        <v>9096463</v>
      </c>
      <c r="H838" s="0" t="n">
        <v>9099177</v>
      </c>
      <c r="I838" s="0" t="s">
        <v>20</v>
      </c>
      <c r="J838" s="0" t="s">
        <v>21</v>
      </c>
      <c r="K838" s="0" t="n">
        <v>620</v>
      </c>
    </row>
    <row r="839" customFormat="false" ht="12.75" hidden="false" customHeight="false" outlineLevel="0" collapsed="false">
      <c r="A839" s="0" t="s">
        <v>1404</v>
      </c>
      <c r="B839" s="0" t="n">
        <v>9617978</v>
      </c>
      <c r="C839" s="0" t="n">
        <v>9620536</v>
      </c>
      <c r="D839" s="0" t="s">
        <v>20</v>
      </c>
      <c r="E839" s="0" t="s">
        <v>23</v>
      </c>
      <c r="F839" s="0" t="s">
        <v>1403</v>
      </c>
      <c r="G839" s="0" t="n">
        <v>9617489</v>
      </c>
      <c r="H839" s="0" t="n">
        <v>9618484</v>
      </c>
      <c r="I839" s="0" t="s">
        <v>20</v>
      </c>
      <c r="J839" s="0" t="s">
        <v>21</v>
      </c>
      <c r="K839" s="0" t="n">
        <v>506</v>
      </c>
    </row>
    <row r="840" customFormat="false" ht="12.75" hidden="false" customHeight="false" outlineLevel="0" collapsed="false">
      <c r="A840" s="0" t="s">
        <v>1406</v>
      </c>
      <c r="B840" s="0" t="n">
        <v>10190365</v>
      </c>
      <c r="C840" s="0" t="n">
        <v>10193123</v>
      </c>
      <c r="D840" s="0" t="s">
        <v>20</v>
      </c>
      <c r="E840" s="0" t="s">
        <v>23</v>
      </c>
      <c r="F840" s="0" t="s">
        <v>1405</v>
      </c>
      <c r="G840" s="0" t="n">
        <v>10188590</v>
      </c>
      <c r="H840" s="0" t="n">
        <v>10190467</v>
      </c>
      <c r="I840" s="0" t="s">
        <v>20</v>
      </c>
      <c r="J840" s="0" t="s">
        <v>21</v>
      </c>
      <c r="K840" s="0" t="n">
        <v>102</v>
      </c>
    </row>
    <row r="841" customFormat="false" ht="12.75" hidden="false" customHeight="false" outlineLevel="0" collapsed="false">
      <c r="A841" s="0" t="s">
        <v>1408</v>
      </c>
      <c r="B841" s="0" t="n">
        <v>13601389</v>
      </c>
      <c r="C841" s="0" t="n">
        <v>13606337</v>
      </c>
      <c r="D841" s="0" t="s">
        <v>20</v>
      </c>
      <c r="E841" s="0" t="s">
        <v>21</v>
      </c>
      <c r="F841" s="0" t="s">
        <v>1407</v>
      </c>
      <c r="G841" s="0" t="n">
        <v>13605794</v>
      </c>
      <c r="H841" s="0" t="n">
        <v>13608550</v>
      </c>
      <c r="I841" s="0" t="s">
        <v>20</v>
      </c>
      <c r="J841" s="0" t="s">
        <v>23</v>
      </c>
      <c r="K841" s="0" t="n">
        <v>543</v>
      </c>
    </row>
    <row r="842" customFormat="false" ht="12.75" hidden="false" customHeight="false" outlineLevel="0" collapsed="false">
      <c r="A842" s="0" t="s">
        <v>1410</v>
      </c>
      <c r="B842" s="0" t="n">
        <v>13873345</v>
      </c>
      <c r="C842" s="0" t="n">
        <v>13875756</v>
      </c>
      <c r="D842" s="0" t="s">
        <v>20</v>
      </c>
      <c r="E842" s="0" t="s">
        <v>21</v>
      </c>
      <c r="F842" s="0" t="s">
        <v>1409</v>
      </c>
      <c r="G842" s="0" t="n">
        <v>13875151</v>
      </c>
      <c r="H842" s="0" t="n">
        <v>13876240</v>
      </c>
      <c r="I842" s="0" t="s">
        <v>20</v>
      </c>
      <c r="J842" s="0" t="s">
        <v>23</v>
      </c>
      <c r="K842" s="0" t="n">
        <v>605</v>
      </c>
    </row>
    <row r="843" customFormat="false" ht="12.75" hidden="false" customHeight="false" outlineLevel="0" collapsed="false">
      <c r="A843" s="0" t="s">
        <v>1412</v>
      </c>
      <c r="B843" s="0" t="n">
        <v>15483222</v>
      </c>
      <c r="C843" s="0" t="n">
        <v>15485415</v>
      </c>
      <c r="D843" s="0" t="s">
        <v>20</v>
      </c>
      <c r="E843" s="0" t="s">
        <v>21</v>
      </c>
      <c r="F843" s="0" t="s">
        <v>1411</v>
      </c>
      <c r="G843" s="0" t="n">
        <v>15484909</v>
      </c>
      <c r="H843" s="0" t="n">
        <v>15487954</v>
      </c>
      <c r="I843" s="0" t="s">
        <v>20</v>
      </c>
      <c r="J843" s="0" t="s">
        <v>23</v>
      </c>
      <c r="K843" s="0" t="n">
        <v>506</v>
      </c>
    </row>
    <row r="844" customFormat="false" ht="12.75" hidden="false" customHeight="false" outlineLevel="0" collapsed="false">
      <c r="A844" s="0" t="s">
        <v>1414</v>
      </c>
      <c r="B844" s="0" t="n">
        <v>15588744</v>
      </c>
      <c r="C844" s="0" t="n">
        <v>15591043</v>
      </c>
      <c r="D844" s="0" t="s">
        <v>20</v>
      </c>
      <c r="E844" s="0" t="s">
        <v>21</v>
      </c>
      <c r="F844" s="0" t="s">
        <v>1413</v>
      </c>
      <c r="G844" s="0" t="n">
        <v>15590735</v>
      </c>
      <c r="H844" s="0" t="n">
        <v>15592848</v>
      </c>
      <c r="I844" s="0" t="s">
        <v>20</v>
      </c>
      <c r="J844" s="0" t="s">
        <v>23</v>
      </c>
      <c r="K844" s="0" t="n">
        <v>308</v>
      </c>
    </row>
    <row r="845" customFormat="false" ht="12.75" hidden="false" customHeight="false" outlineLevel="0" collapsed="false">
      <c r="A845" s="0" t="s">
        <v>1416</v>
      </c>
      <c r="B845" s="0" t="n">
        <v>15785072</v>
      </c>
      <c r="C845" s="0" t="n">
        <v>15787638</v>
      </c>
      <c r="D845" s="0" t="s">
        <v>20</v>
      </c>
      <c r="E845" s="0" t="s">
        <v>23</v>
      </c>
      <c r="F845" s="0" t="s">
        <v>1415</v>
      </c>
      <c r="G845" s="0" t="n">
        <v>15783265</v>
      </c>
      <c r="H845" s="0" t="n">
        <v>15785472</v>
      </c>
      <c r="I845" s="0" t="s">
        <v>20</v>
      </c>
      <c r="J845" s="0" t="s">
        <v>21</v>
      </c>
      <c r="K845" s="0" t="n">
        <v>400</v>
      </c>
    </row>
    <row r="846" customFormat="false" ht="12.75" hidden="false" customHeight="false" outlineLevel="0" collapsed="false">
      <c r="A846" s="0" t="s">
        <v>1418</v>
      </c>
      <c r="B846" s="0" t="n">
        <v>15840681</v>
      </c>
      <c r="C846" s="0" t="n">
        <v>15842720</v>
      </c>
      <c r="D846" s="0" t="s">
        <v>20</v>
      </c>
      <c r="E846" s="0" t="s">
        <v>23</v>
      </c>
      <c r="F846" s="0" t="s">
        <v>1417</v>
      </c>
      <c r="G846" s="0" t="n">
        <v>15838671</v>
      </c>
      <c r="H846" s="0" t="n">
        <v>15840992</v>
      </c>
      <c r="I846" s="0" t="s">
        <v>20</v>
      </c>
      <c r="J846" s="0" t="s">
        <v>21</v>
      </c>
      <c r="K846" s="0" t="n">
        <v>311</v>
      </c>
    </row>
    <row r="847" customFormat="false" ht="12.75" hidden="false" customHeight="false" outlineLevel="0" collapsed="false">
      <c r="A847" s="0" t="s">
        <v>1909</v>
      </c>
      <c r="B847" s="0" t="n">
        <v>15868639</v>
      </c>
      <c r="C847" s="0" t="n">
        <v>15871194</v>
      </c>
      <c r="D847" s="0" t="s">
        <v>20</v>
      </c>
      <c r="E847" s="0" t="s">
        <v>21</v>
      </c>
      <c r="F847" s="0" t="s">
        <v>1910</v>
      </c>
      <c r="G847" s="0" t="n">
        <v>15871157</v>
      </c>
      <c r="H847" s="0" t="n">
        <v>15872420</v>
      </c>
      <c r="I847" s="0" t="s">
        <v>20</v>
      </c>
      <c r="J847" s="0" t="s">
        <v>23</v>
      </c>
      <c r="K847" s="0" t="n">
        <v>37</v>
      </c>
    </row>
    <row r="848" customFormat="false" ht="12.75" hidden="false" customHeight="false" outlineLevel="0" collapsed="false">
      <c r="A848" s="0" t="s">
        <v>1910</v>
      </c>
      <c r="B848" s="0" t="n">
        <v>15871157</v>
      </c>
      <c r="C848" s="0" t="n">
        <v>15872420</v>
      </c>
      <c r="D848" s="0" t="s">
        <v>20</v>
      </c>
      <c r="E848" s="0" t="s">
        <v>23</v>
      </c>
      <c r="F848" s="0" t="s">
        <v>1909</v>
      </c>
      <c r="G848" s="0" t="n">
        <v>15868639</v>
      </c>
      <c r="H848" s="0" t="n">
        <v>15871194</v>
      </c>
      <c r="I848" s="0" t="s">
        <v>20</v>
      </c>
      <c r="J848" s="0" t="s">
        <v>21</v>
      </c>
      <c r="K848" s="0" t="n">
        <v>37</v>
      </c>
    </row>
    <row r="849" customFormat="false" ht="12.75" hidden="false" customHeight="false" outlineLevel="0" collapsed="false">
      <c r="A849" s="0" t="s">
        <v>1420</v>
      </c>
      <c r="B849" s="0" t="n">
        <v>16015253</v>
      </c>
      <c r="C849" s="0" t="n">
        <v>16018850</v>
      </c>
      <c r="D849" s="0" t="s">
        <v>20</v>
      </c>
      <c r="E849" s="0" t="s">
        <v>21</v>
      </c>
      <c r="F849" s="0" t="s">
        <v>1419</v>
      </c>
      <c r="G849" s="0" t="n">
        <v>16018264</v>
      </c>
      <c r="H849" s="0" t="n">
        <v>16020300</v>
      </c>
      <c r="I849" s="0" t="s">
        <v>20</v>
      </c>
      <c r="J849" s="0" t="s">
        <v>23</v>
      </c>
      <c r="K849" s="0" t="n">
        <v>586</v>
      </c>
    </row>
    <row r="850" customFormat="false" ht="12.75" hidden="false" customHeight="false" outlineLevel="0" collapsed="false">
      <c r="A850" s="0" t="s">
        <v>1422</v>
      </c>
      <c r="B850" s="0" t="n">
        <v>16079119</v>
      </c>
      <c r="C850" s="0" t="n">
        <v>16079965</v>
      </c>
      <c r="D850" s="0" t="s">
        <v>20</v>
      </c>
      <c r="E850" s="0" t="s">
        <v>21</v>
      </c>
      <c r="F850" s="0" t="s">
        <v>1421</v>
      </c>
      <c r="G850" s="0" t="n">
        <v>16079714</v>
      </c>
      <c r="H850" s="0" t="n">
        <v>16081558</v>
      </c>
      <c r="I850" s="0" t="s">
        <v>20</v>
      </c>
      <c r="J850" s="0" t="s">
        <v>23</v>
      </c>
      <c r="K850" s="0" t="n">
        <v>251</v>
      </c>
    </row>
    <row r="851" customFormat="false" ht="12.75" hidden="false" customHeight="false" outlineLevel="0" collapsed="false">
      <c r="A851" s="0" t="s">
        <v>1424</v>
      </c>
      <c r="B851" s="0" t="n">
        <v>16294270</v>
      </c>
      <c r="C851" s="0" t="n">
        <v>16297652</v>
      </c>
      <c r="D851" s="0" t="s">
        <v>20</v>
      </c>
      <c r="E851" s="0" t="s">
        <v>21</v>
      </c>
      <c r="F851" s="0" t="s">
        <v>1423</v>
      </c>
      <c r="G851" s="0" t="n">
        <v>16297511</v>
      </c>
      <c r="H851" s="0" t="n">
        <v>16298200</v>
      </c>
      <c r="I851" s="0" t="s">
        <v>20</v>
      </c>
      <c r="J851" s="0" t="s">
        <v>23</v>
      </c>
      <c r="K851" s="0" t="n">
        <v>141</v>
      </c>
    </row>
    <row r="852" customFormat="false" ht="12.75" hidden="false" customHeight="false" outlineLevel="0" collapsed="false">
      <c r="A852" s="0" t="s">
        <v>1911</v>
      </c>
      <c r="B852" s="0" t="n">
        <v>16298632</v>
      </c>
      <c r="C852" s="0" t="n">
        <v>16300755</v>
      </c>
      <c r="D852" s="0" t="s">
        <v>20</v>
      </c>
      <c r="E852" s="0" t="s">
        <v>21</v>
      </c>
      <c r="F852" s="0" t="s">
        <v>1912</v>
      </c>
      <c r="G852" s="0" t="n">
        <v>16300739</v>
      </c>
      <c r="H852" s="0" t="n">
        <v>16302554</v>
      </c>
      <c r="I852" s="0" t="s">
        <v>20</v>
      </c>
      <c r="J852" s="0" t="s">
        <v>23</v>
      </c>
      <c r="K852" s="0" t="n">
        <v>16</v>
      </c>
    </row>
    <row r="853" customFormat="false" ht="12.75" hidden="false" customHeight="false" outlineLevel="0" collapsed="false">
      <c r="A853" s="0" t="s">
        <v>1912</v>
      </c>
      <c r="B853" s="0" t="n">
        <v>16300739</v>
      </c>
      <c r="C853" s="0" t="n">
        <v>16302554</v>
      </c>
      <c r="D853" s="0" t="s">
        <v>20</v>
      </c>
      <c r="E853" s="0" t="s">
        <v>23</v>
      </c>
      <c r="F853" s="0" t="s">
        <v>1911</v>
      </c>
      <c r="G853" s="0" t="n">
        <v>16298632</v>
      </c>
      <c r="H853" s="0" t="n">
        <v>16300755</v>
      </c>
      <c r="I853" s="0" t="s">
        <v>20</v>
      </c>
      <c r="J853" s="0" t="s">
        <v>21</v>
      </c>
      <c r="K853" s="0" t="n">
        <v>16</v>
      </c>
    </row>
    <row r="854" customFormat="false" ht="12.75" hidden="false" customHeight="false" outlineLevel="0" collapsed="false">
      <c r="A854" s="0" t="s">
        <v>1426</v>
      </c>
      <c r="B854" s="0" t="n">
        <v>16489605</v>
      </c>
      <c r="C854" s="0" t="n">
        <v>16494241</v>
      </c>
      <c r="D854" s="0" t="s">
        <v>20</v>
      </c>
      <c r="E854" s="0" t="s">
        <v>23</v>
      </c>
      <c r="F854" s="0" t="s">
        <v>1425</v>
      </c>
      <c r="G854" s="0" t="n">
        <v>16485675</v>
      </c>
      <c r="H854" s="0" t="n">
        <v>16489774</v>
      </c>
      <c r="I854" s="0" t="s">
        <v>20</v>
      </c>
      <c r="J854" s="0" t="s">
        <v>21</v>
      </c>
      <c r="K854" s="0" t="n">
        <v>169</v>
      </c>
    </row>
    <row r="855" customFormat="false" ht="12.75" hidden="false" customHeight="false" outlineLevel="0" collapsed="false">
      <c r="A855" s="0" t="s">
        <v>1428</v>
      </c>
      <c r="B855" s="0" t="n">
        <v>16552567</v>
      </c>
      <c r="C855" s="0" t="n">
        <v>16555131</v>
      </c>
      <c r="D855" s="0" t="s">
        <v>20</v>
      </c>
      <c r="E855" s="0" t="s">
        <v>23</v>
      </c>
      <c r="F855" s="0" t="s">
        <v>1427</v>
      </c>
      <c r="G855" s="0" t="n">
        <v>16551670</v>
      </c>
      <c r="H855" s="0" t="n">
        <v>16553217</v>
      </c>
      <c r="I855" s="0" t="s">
        <v>20</v>
      </c>
      <c r="J855" s="0" t="s">
        <v>21</v>
      </c>
      <c r="K855" s="0" t="n">
        <v>650</v>
      </c>
    </row>
    <row r="856" customFormat="false" ht="12.75" hidden="false" customHeight="false" outlineLevel="0" collapsed="false">
      <c r="A856" s="0" t="s">
        <v>1430</v>
      </c>
      <c r="B856" s="0" t="n">
        <v>16870883</v>
      </c>
      <c r="C856" s="0" t="n">
        <v>16872793</v>
      </c>
      <c r="D856" s="0" t="s">
        <v>20</v>
      </c>
      <c r="E856" s="0" t="s">
        <v>23</v>
      </c>
      <c r="F856" s="0" t="s">
        <v>1429</v>
      </c>
      <c r="G856" s="0" t="n">
        <v>16869860</v>
      </c>
      <c r="H856" s="0" t="n">
        <v>16871448</v>
      </c>
      <c r="I856" s="0" t="s">
        <v>20</v>
      </c>
      <c r="J856" s="0" t="s">
        <v>21</v>
      </c>
      <c r="K856" s="0" t="n">
        <v>565</v>
      </c>
    </row>
    <row r="857" customFormat="false" ht="12.75" hidden="false" customHeight="false" outlineLevel="0" collapsed="false">
      <c r="A857" s="0" t="s">
        <v>1432</v>
      </c>
      <c r="B857" s="0" t="n">
        <v>16919714</v>
      </c>
      <c r="C857" s="0" t="n">
        <v>16923100</v>
      </c>
      <c r="D857" s="0" t="s">
        <v>20</v>
      </c>
      <c r="E857" s="0" t="s">
        <v>21</v>
      </c>
      <c r="F857" s="0" t="s">
        <v>1431</v>
      </c>
      <c r="G857" s="0" t="n">
        <v>16922713</v>
      </c>
      <c r="H857" s="0" t="n">
        <v>16925235</v>
      </c>
      <c r="I857" s="0" t="s">
        <v>20</v>
      </c>
      <c r="J857" s="0" t="s">
        <v>23</v>
      </c>
      <c r="K857" s="0" t="n">
        <v>387</v>
      </c>
    </row>
    <row r="858" customFormat="false" ht="12.75" hidden="false" customHeight="false" outlineLevel="0" collapsed="false">
      <c r="A858" s="0" t="s">
        <v>1434</v>
      </c>
      <c r="B858" s="0" t="n">
        <v>16933011</v>
      </c>
      <c r="C858" s="0" t="n">
        <v>16936156</v>
      </c>
      <c r="D858" s="0" t="s">
        <v>20</v>
      </c>
      <c r="E858" s="0" t="s">
        <v>21</v>
      </c>
      <c r="F858" s="0" t="s">
        <v>1433</v>
      </c>
      <c r="G858" s="0" t="n">
        <v>16935879</v>
      </c>
      <c r="H858" s="0" t="n">
        <v>16938685</v>
      </c>
      <c r="I858" s="0" t="s">
        <v>20</v>
      </c>
      <c r="J858" s="0" t="s">
        <v>23</v>
      </c>
      <c r="K858" s="0" t="n">
        <v>277</v>
      </c>
    </row>
    <row r="859" customFormat="false" ht="12.75" hidden="false" customHeight="false" outlineLevel="0" collapsed="false">
      <c r="A859" s="0" t="s">
        <v>1436</v>
      </c>
      <c r="B859" s="0" t="n">
        <v>17166762</v>
      </c>
      <c r="C859" s="0" t="n">
        <v>17168907</v>
      </c>
      <c r="D859" s="0" t="s">
        <v>20</v>
      </c>
      <c r="E859" s="0" t="s">
        <v>23</v>
      </c>
      <c r="F859" s="0" t="s">
        <v>1435</v>
      </c>
      <c r="G859" s="0" t="n">
        <v>17166184</v>
      </c>
      <c r="H859" s="0" t="n">
        <v>17167514</v>
      </c>
      <c r="I859" s="0" t="s">
        <v>20</v>
      </c>
      <c r="J859" s="0" t="s">
        <v>21</v>
      </c>
      <c r="K859" s="0" t="n">
        <v>752</v>
      </c>
    </row>
    <row r="860" customFormat="false" ht="12.75" hidden="false" customHeight="false" outlineLevel="0" collapsed="false">
      <c r="A860" s="0" t="s">
        <v>1438</v>
      </c>
      <c r="B860" s="0" t="n">
        <v>17186511</v>
      </c>
      <c r="C860" s="0" t="n">
        <v>17188932</v>
      </c>
      <c r="D860" s="0" t="s">
        <v>20</v>
      </c>
      <c r="E860" s="0" t="s">
        <v>23</v>
      </c>
      <c r="F860" s="0" t="s">
        <v>1437</v>
      </c>
      <c r="G860" s="0" t="n">
        <v>17184046</v>
      </c>
      <c r="H860" s="0" t="n">
        <v>17186687</v>
      </c>
      <c r="I860" s="0" t="s">
        <v>20</v>
      </c>
      <c r="J860" s="0" t="s">
        <v>21</v>
      </c>
      <c r="K860" s="0" t="n">
        <v>176</v>
      </c>
    </row>
    <row r="861" customFormat="false" ht="12.75" hidden="false" customHeight="false" outlineLevel="0" collapsed="false">
      <c r="A861" s="0" t="s">
        <v>1440</v>
      </c>
      <c r="B861" s="0" t="n">
        <v>17470826</v>
      </c>
      <c r="C861" s="0" t="n">
        <v>17472918</v>
      </c>
      <c r="D861" s="0" t="s">
        <v>20</v>
      </c>
      <c r="E861" s="0" t="s">
        <v>21</v>
      </c>
      <c r="F861" s="0" t="s">
        <v>1439</v>
      </c>
      <c r="G861" s="0" t="n">
        <v>17472461</v>
      </c>
      <c r="H861" s="0" t="n">
        <v>17473885</v>
      </c>
      <c r="I861" s="0" t="s">
        <v>20</v>
      </c>
      <c r="J861" s="0" t="s">
        <v>23</v>
      </c>
      <c r="K861" s="0" t="n">
        <v>457</v>
      </c>
    </row>
    <row r="862" customFormat="false" ht="12.75" hidden="false" customHeight="false" outlineLevel="0" collapsed="false">
      <c r="A862" s="0" t="s">
        <v>1442</v>
      </c>
      <c r="B862" s="0" t="n">
        <v>17606418</v>
      </c>
      <c r="C862" s="0" t="n">
        <v>17608762</v>
      </c>
      <c r="D862" s="0" t="s">
        <v>20</v>
      </c>
      <c r="E862" s="0" t="s">
        <v>23</v>
      </c>
      <c r="F862" s="0" t="s">
        <v>1441</v>
      </c>
      <c r="G862" s="0" t="n">
        <v>17606034</v>
      </c>
      <c r="H862" s="0" t="n">
        <v>17606597</v>
      </c>
      <c r="I862" s="0" t="s">
        <v>20</v>
      </c>
      <c r="J862" s="0" t="s">
        <v>21</v>
      </c>
      <c r="K862" s="0" t="n">
        <v>179</v>
      </c>
    </row>
    <row r="863" customFormat="false" ht="12.75" hidden="false" customHeight="false" outlineLevel="0" collapsed="false">
      <c r="A863" s="0" t="s">
        <v>1444</v>
      </c>
      <c r="B863" s="0" t="n">
        <v>18192200</v>
      </c>
      <c r="C863" s="0" t="n">
        <v>18194110</v>
      </c>
      <c r="D863" s="0" t="s">
        <v>20</v>
      </c>
      <c r="E863" s="0" t="s">
        <v>23</v>
      </c>
      <c r="F863" s="0" t="s">
        <v>1443</v>
      </c>
      <c r="G863" s="0" t="n">
        <v>18189698</v>
      </c>
      <c r="H863" s="0" t="n">
        <v>18192719</v>
      </c>
      <c r="I863" s="0" t="s">
        <v>20</v>
      </c>
      <c r="J863" s="0" t="s">
        <v>21</v>
      </c>
      <c r="K863" s="0" t="n">
        <v>519</v>
      </c>
    </row>
    <row r="864" customFormat="false" ht="12.75" hidden="false" customHeight="false" outlineLevel="0" collapsed="false">
      <c r="A864" s="0" t="s">
        <v>1446</v>
      </c>
      <c r="B864" s="0" t="n">
        <v>18969564</v>
      </c>
      <c r="C864" s="0" t="n">
        <v>18971919</v>
      </c>
      <c r="D864" s="0" t="s">
        <v>20</v>
      </c>
      <c r="E864" s="0" t="s">
        <v>23</v>
      </c>
      <c r="F864" s="0" t="s">
        <v>1445</v>
      </c>
      <c r="G864" s="0" t="n">
        <v>18968188</v>
      </c>
      <c r="H864" s="0" t="n">
        <v>18969995</v>
      </c>
      <c r="I864" s="0" t="s">
        <v>20</v>
      </c>
      <c r="J864" s="0" t="s">
        <v>21</v>
      </c>
      <c r="K864" s="0" t="n">
        <v>431</v>
      </c>
    </row>
    <row r="865" customFormat="false" ht="12.75" hidden="false" customHeight="false" outlineLevel="0" collapsed="false">
      <c r="A865" s="0" t="s">
        <v>1448</v>
      </c>
      <c r="B865" s="0" t="n">
        <v>19229916</v>
      </c>
      <c r="C865" s="0" t="n">
        <v>19231680</v>
      </c>
      <c r="D865" s="0" t="s">
        <v>20</v>
      </c>
      <c r="E865" s="0" t="s">
        <v>21</v>
      </c>
      <c r="F865" s="0" t="s">
        <v>1447</v>
      </c>
      <c r="G865" s="0" t="n">
        <v>19231672</v>
      </c>
      <c r="H865" s="0" t="n">
        <v>19233105</v>
      </c>
      <c r="I865" s="0" t="s">
        <v>20</v>
      </c>
      <c r="J865" s="0" t="s">
        <v>23</v>
      </c>
      <c r="K865" s="0" t="n">
        <v>8</v>
      </c>
    </row>
    <row r="866" customFormat="false" ht="12.75" hidden="false" customHeight="false" outlineLevel="0" collapsed="false">
      <c r="A866" s="0" t="s">
        <v>1450</v>
      </c>
      <c r="B866" s="0" t="n">
        <v>19258930</v>
      </c>
      <c r="C866" s="0" t="n">
        <v>19261181</v>
      </c>
      <c r="D866" s="0" t="s">
        <v>20</v>
      </c>
      <c r="E866" s="0" t="s">
        <v>21</v>
      </c>
      <c r="F866" s="0" t="s">
        <v>1449</v>
      </c>
      <c r="G866" s="0" t="n">
        <v>19260797</v>
      </c>
      <c r="H866" s="0" t="n">
        <v>19262431</v>
      </c>
      <c r="I866" s="0" t="s">
        <v>20</v>
      </c>
      <c r="J866" s="0" t="s">
        <v>23</v>
      </c>
      <c r="K866" s="0" t="n">
        <v>384</v>
      </c>
    </row>
    <row r="867" customFormat="false" ht="12.75" hidden="false" customHeight="false" outlineLevel="0" collapsed="false">
      <c r="A867" s="0" t="s">
        <v>1452</v>
      </c>
      <c r="B867" s="0" t="n">
        <v>19267948</v>
      </c>
      <c r="C867" s="0" t="n">
        <v>19269718</v>
      </c>
      <c r="D867" s="0" t="s">
        <v>20</v>
      </c>
      <c r="E867" s="0" t="s">
        <v>21</v>
      </c>
      <c r="F867" s="0" t="s">
        <v>1451</v>
      </c>
      <c r="G867" s="0" t="n">
        <v>19269690</v>
      </c>
      <c r="H867" s="0" t="n">
        <v>19271420</v>
      </c>
      <c r="I867" s="0" t="s">
        <v>20</v>
      </c>
      <c r="J867" s="0" t="s">
        <v>23</v>
      </c>
      <c r="K867" s="0" t="n">
        <v>28</v>
      </c>
    </row>
    <row r="868" customFormat="false" ht="12.75" hidden="false" customHeight="false" outlineLevel="0" collapsed="false">
      <c r="A868" s="0" t="s">
        <v>1454</v>
      </c>
      <c r="B868" s="0" t="n">
        <v>19323373</v>
      </c>
      <c r="C868" s="0" t="n">
        <v>19324629</v>
      </c>
      <c r="D868" s="0" t="s">
        <v>20</v>
      </c>
      <c r="E868" s="0" t="s">
        <v>21</v>
      </c>
      <c r="F868" s="0" t="s">
        <v>1453</v>
      </c>
      <c r="G868" s="0" t="n">
        <v>19324280</v>
      </c>
      <c r="H868" s="0" t="n">
        <v>19325121</v>
      </c>
      <c r="I868" s="0" t="s">
        <v>20</v>
      </c>
      <c r="J868" s="0" t="s">
        <v>23</v>
      </c>
      <c r="K868" s="0" t="n">
        <v>349</v>
      </c>
    </row>
    <row r="869" customFormat="false" ht="12.75" hidden="false" customHeight="false" outlineLevel="0" collapsed="false">
      <c r="A869" s="0" t="s">
        <v>1456</v>
      </c>
      <c r="B869" s="0" t="n">
        <v>19348832</v>
      </c>
      <c r="C869" s="0" t="n">
        <v>19352038</v>
      </c>
      <c r="D869" s="0" t="s">
        <v>20</v>
      </c>
      <c r="E869" s="0" t="s">
        <v>21</v>
      </c>
      <c r="F869" s="0" t="s">
        <v>1455</v>
      </c>
      <c r="G869" s="0" t="n">
        <v>19351523</v>
      </c>
      <c r="H869" s="0" t="n">
        <v>19354327</v>
      </c>
      <c r="I869" s="0" t="s">
        <v>20</v>
      </c>
      <c r="J869" s="0" t="s">
        <v>23</v>
      </c>
      <c r="K869" s="0" t="n">
        <v>515</v>
      </c>
    </row>
    <row r="870" customFormat="false" ht="12.75" hidden="false" customHeight="false" outlineLevel="0" collapsed="false">
      <c r="A870" s="0" t="s">
        <v>1913</v>
      </c>
      <c r="B870" s="0" t="n">
        <v>19398789</v>
      </c>
      <c r="C870" s="0" t="n">
        <v>19401648</v>
      </c>
      <c r="D870" s="0" t="s">
        <v>20</v>
      </c>
      <c r="E870" s="0" t="s">
        <v>21</v>
      </c>
      <c r="F870" s="0" t="s">
        <v>1914</v>
      </c>
      <c r="G870" s="0" t="n">
        <v>19401600</v>
      </c>
      <c r="H870" s="0" t="n">
        <v>19403095</v>
      </c>
      <c r="I870" s="0" t="s">
        <v>20</v>
      </c>
      <c r="J870" s="0" t="s">
        <v>23</v>
      </c>
      <c r="K870" s="0" t="n">
        <v>48</v>
      </c>
    </row>
    <row r="871" customFormat="false" ht="12.75" hidden="false" customHeight="false" outlineLevel="0" collapsed="false">
      <c r="A871" s="0" t="s">
        <v>1914</v>
      </c>
      <c r="B871" s="0" t="n">
        <v>19401600</v>
      </c>
      <c r="C871" s="0" t="n">
        <v>19403095</v>
      </c>
      <c r="D871" s="0" t="s">
        <v>20</v>
      </c>
      <c r="E871" s="0" t="s">
        <v>23</v>
      </c>
      <c r="F871" s="0" t="s">
        <v>1913</v>
      </c>
      <c r="G871" s="0" t="n">
        <v>19398789</v>
      </c>
      <c r="H871" s="0" t="n">
        <v>19401648</v>
      </c>
      <c r="I871" s="0" t="s">
        <v>20</v>
      </c>
      <c r="J871" s="0" t="s">
        <v>21</v>
      </c>
      <c r="K871" s="0" t="n">
        <v>48</v>
      </c>
    </row>
    <row r="872" customFormat="false" ht="12.75" hidden="false" customHeight="false" outlineLevel="0" collapsed="false">
      <c r="A872" s="0" t="s">
        <v>1458</v>
      </c>
      <c r="B872" s="0" t="n">
        <v>19569241</v>
      </c>
      <c r="C872" s="0" t="n">
        <v>19572755</v>
      </c>
      <c r="D872" s="0" t="s">
        <v>20</v>
      </c>
      <c r="E872" s="0" t="s">
        <v>23</v>
      </c>
      <c r="F872" s="0" t="s">
        <v>1457</v>
      </c>
      <c r="G872" s="0" t="n">
        <v>19567071</v>
      </c>
      <c r="H872" s="0" t="n">
        <v>19569460</v>
      </c>
      <c r="I872" s="0" t="s">
        <v>20</v>
      </c>
      <c r="J872" s="0" t="s">
        <v>21</v>
      </c>
      <c r="K872" s="0" t="n">
        <v>219</v>
      </c>
    </row>
    <row r="873" customFormat="false" ht="12.75" hidden="false" customHeight="false" outlineLevel="0" collapsed="false">
      <c r="A873" s="0" t="s">
        <v>1460</v>
      </c>
      <c r="B873" s="0" t="n">
        <v>19781910</v>
      </c>
      <c r="C873" s="0" t="n">
        <v>19786595</v>
      </c>
      <c r="D873" s="0" t="s">
        <v>20</v>
      </c>
      <c r="E873" s="0" t="s">
        <v>23</v>
      </c>
      <c r="F873" s="0" t="s">
        <v>1459</v>
      </c>
      <c r="G873" s="0" t="n">
        <v>19780378</v>
      </c>
      <c r="H873" s="0" t="n">
        <v>19782362</v>
      </c>
      <c r="I873" s="0" t="s">
        <v>20</v>
      </c>
      <c r="J873" s="0" t="s">
        <v>21</v>
      </c>
      <c r="K873" s="0" t="n">
        <v>452</v>
      </c>
    </row>
    <row r="874" customFormat="false" ht="12.75" hidden="false" customHeight="false" outlineLevel="0" collapsed="false">
      <c r="A874" s="0" t="s">
        <v>1915</v>
      </c>
      <c r="B874" s="0" t="n">
        <v>19830577</v>
      </c>
      <c r="C874" s="0" t="n">
        <v>19831751</v>
      </c>
      <c r="D874" s="0" t="s">
        <v>20</v>
      </c>
      <c r="E874" s="0" t="s">
        <v>21</v>
      </c>
      <c r="F874" s="0" t="s">
        <v>1916</v>
      </c>
      <c r="G874" s="0" t="n">
        <v>19831633</v>
      </c>
      <c r="H874" s="0" t="n">
        <v>19835065</v>
      </c>
      <c r="I874" s="0" t="s">
        <v>20</v>
      </c>
      <c r="J874" s="0" t="s">
        <v>23</v>
      </c>
      <c r="K874" s="0" t="n">
        <v>118</v>
      </c>
    </row>
    <row r="875" customFormat="false" ht="12.75" hidden="false" customHeight="false" outlineLevel="0" collapsed="false">
      <c r="A875" s="0" t="s">
        <v>1916</v>
      </c>
      <c r="B875" s="0" t="n">
        <v>19831633</v>
      </c>
      <c r="C875" s="0" t="n">
        <v>19835065</v>
      </c>
      <c r="D875" s="0" t="s">
        <v>20</v>
      </c>
      <c r="E875" s="0" t="s">
        <v>23</v>
      </c>
      <c r="F875" s="0" t="s">
        <v>1915</v>
      </c>
      <c r="G875" s="0" t="n">
        <v>19830577</v>
      </c>
      <c r="H875" s="0" t="n">
        <v>19831751</v>
      </c>
      <c r="I875" s="0" t="s">
        <v>20</v>
      </c>
      <c r="J875" s="0" t="s">
        <v>21</v>
      </c>
      <c r="K875" s="0" t="n">
        <v>118</v>
      </c>
    </row>
    <row r="876" customFormat="false" ht="12.75" hidden="false" customHeight="false" outlineLevel="0" collapsed="false">
      <c r="A876" s="0" t="s">
        <v>1462</v>
      </c>
      <c r="B876" s="0" t="n">
        <v>19873702</v>
      </c>
      <c r="C876" s="0" t="n">
        <v>19876989</v>
      </c>
      <c r="D876" s="0" t="s">
        <v>20</v>
      </c>
      <c r="E876" s="0" t="s">
        <v>23</v>
      </c>
      <c r="F876" s="0" t="s">
        <v>1461</v>
      </c>
      <c r="G876" s="0" t="n">
        <v>19871436</v>
      </c>
      <c r="H876" s="0" t="n">
        <v>19873760</v>
      </c>
      <c r="I876" s="0" t="s">
        <v>20</v>
      </c>
      <c r="J876" s="0" t="s">
        <v>21</v>
      </c>
      <c r="K876" s="0" t="n">
        <v>58</v>
      </c>
    </row>
    <row r="877" customFormat="false" ht="12.75" hidden="false" customHeight="false" outlineLevel="0" collapsed="false">
      <c r="A877" s="0" t="s">
        <v>1464</v>
      </c>
      <c r="B877" s="0" t="n">
        <v>20148500</v>
      </c>
      <c r="C877" s="0" t="n">
        <v>20149955</v>
      </c>
      <c r="D877" s="0" t="s">
        <v>20</v>
      </c>
      <c r="E877" s="0" t="s">
        <v>23</v>
      </c>
      <c r="F877" s="0" t="s">
        <v>1463</v>
      </c>
      <c r="G877" s="0" t="n">
        <v>20148006</v>
      </c>
      <c r="H877" s="0" t="n">
        <v>20148521</v>
      </c>
      <c r="I877" s="0" t="s">
        <v>20</v>
      </c>
      <c r="J877" s="0" t="s">
        <v>21</v>
      </c>
      <c r="K877" s="0" t="n">
        <v>21</v>
      </c>
    </row>
    <row r="878" customFormat="false" ht="12.75" hidden="false" customHeight="false" outlineLevel="0" collapsed="false">
      <c r="A878" s="0" t="s">
        <v>1466</v>
      </c>
      <c r="B878" s="0" t="n">
        <v>20497852</v>
      </c>
      <c r="C878" s="0" t="n">
        <v>20502076</v>
      </c>
      <c r="D878" s="0" t="s">
        <v>20</v>
      </c>
      <c r="E878" s="0" t="s">
        <v>23</v>
      </c>
      <c r="F878" s="0" t="s">
        <v>1465</v>
      </c>
      <c r="G878" s="0" t="n">
        <v>20496817</v>
      </c>
      <c r="H878" s="0" t="n">
        <v>20498303</v>
      </c>
      <c r="I878" s="0" t="s">
        <v>20</v>
      </c>
      <c r="J878" s="0" t="s">
        <v>21</v>
      </c>
      <c r="K878" s="0" t="n">
        <v>451</v>
      </c>
    </row>
    <row r="879" customFormat="false" ht="12.75" hidden="false" customHeight="false" outlineLevel="0" collapsed="false">
      <c r="A879" s="0" t="s">
        <v>1468</v>
      </c>
      <c r="B879" s="0" t="n">
        <v>20761792</v>
      </c>
      <c r="C879" s="0" t="n">
        <v>20762929</v>
      </c>
      <c r="D879" s="0" t="s">
        <v>20</v>
      </c>
      <c r="E879" s="0" t="s">
        <v>21</v>
      </c>
      <c r="F879" s="0" t="s">
        <v>1467</v>
      </c>
      <c r="G879" s="0" t="n">
        <v>20762680</v>
      </c>
      <c r="H879" s="0" t="n">
        <v>20764472</v>
      </c>
      <c r="I879" s="0" t="s">
        <v>20</v>
      </c>
      <c r="J879" s="0" t="s">
        <v>23</v>
      </c>
      <c r="K879" s="0" t="n">
        <v>249</v>
      </c>
    </row>
    <row r="880" customFormat="false" ht="12.75" hidden="false" customHeight="false" outlineLevel="0" collapsed="false">
      <c r="A880" s="0" t="s">
        <v>1917</v>
      </c>
      <c r="B880" s="0" t="n">
        <v>20893102</v>
      </c>
      <c r="C880" s="0" t="n">
        <v>20895215</v>
      </c>
      <c r="D880" s="0" t="s">
        <v>20</v>
      </c>
      <c r="E880" s="0" t="s">
        <v>21</v>
      </c>
      <c r="F880" s="0" t="s">
        <v>1918</v>
      </c>
      <c r="G880" s="0" t="n">
        <v>20895193</v>
      </c>
      <c r="H880" s="0" t="n">
        <v>20895690</v>
      </c>
      <c r="I880" s="0" t="s">
        <v>20</v>
      </c>
      <c r="J880" s="0" t="s">
        <v>23</v>
      </c>
      <c r="K880" s="0" t="n">
        <v>22</v>
      </c>
    </row>
    <row r="881" customFormat="false" ht="12.75" hidden="false" customHeight="false" outlineLevel="0" collapsed="false">
      <c r="A881" s="0" t="s">
        <v>1918</v>
      </c>
      <c r="B881" s="0" t="n">
        <v>20895193</v>
      </c>
      <c r="C881" s="0" t="n">
        <v>20895690</v>
      </c>
      <c r="D881" s="0" t="s">
        <v>20</v>
      </c>
      <c r="E881" s="0" t="s">
        <v>23</v>
      </c>
      <c r="F881" s="0" t="s">
        <v>1917</v>
      </c>
      <c r="G881" s="0" t="n">
        <v>20893102</v>
      </c>
      <c r="H881" s="0" t="n">
        <v>20895215</v>
      </c>
      <c r="I881" s="0" t="s">
        <v>20</v>
      </c>
      <c r="J881" s="0" t="s">
        <v>21</v>
      </c>
      <c r="K881" s="0" t="n">
        <v>22</v>
      </c>
    </row>
    <row r="882" customFormat="false" ht="12.75" hidden="false" customHeight="false" outlineLevel="0" collapsed="false">
      <c r="A882" s="0" t="s">
        <v>1470</v>
      </c>
      <c r="B882" s="0" t="n">
        <v>21351630</v>
      </c>
      <c r="C882" s="0" t="n">
        <v>21354206</v>
      </c>
      <c r="D882" s="0" t="s">
        <v>20</v>
      </c>
      <c r="E882" s="0" t="s">
        <v>23</v>
      </c>
      <c r="F882" s="0" t="s">
        <v>1469</v>
      </c>
      <c r="G882" s="0" t="n">
        <v>21347924</v>
      </c>
      <c r="H882" s="0" t="n">
        <v>21352037</v>
      </c>
      <c r="I882" s="0" t="s">
        <v>20</v>
      </c>
      <c r="J882" s="0" t="s">
        <v>21</v>
      </c>
      <c r="K882" s="0" t="n">
        <v>407</v>
      </c>
    </row>
    <row r="883" customFormat="false" ht="12.75" hidden="false" customHeight="false" outlineLevel="0" collapsed="false">
      <c r="A883" s="0" t="s">
        <v>1472</v>
      </c>
      <c r="B883" s="0" t="n">
        <v>21430880</v>
      </c>
      <c r="C883" s="0" t="n">
        <v>21432232</v>
      </c>
      <c r="D883" s="0" t="s">
        <v>20</v>
      </c>
      <c r="E883" s="0" t="s">
        <v>21</v>
      </c>
      <c r="F883" s="0" t="s">
        <v>1471</v>
      </c>
      <c r="G883" s="0" t="n">
        <v>21432161</v>
      </c>
      <c r="H883" s="0" t="n">
        <v>21434842</v>
      </c>
      <c r="I883" s="0" t="s">
        <v>20</v>
      </c>
      <c r="J883" s="0" t="s">
        <v>23</v>
      </c>
      <c r="K883" s="0" t="n">
        <v>71</v>
      </c>
    </row>
    <row r="884" customFormat="false" ht="12.75" hidden="false" customHeight="false" outlineLevel="0" collapsed="false">
      <c r="A884" s="0" t="s">
        <v>1919</v>
      </c>
      <c r="B884" s="0" t="n">
        <v>21656443</v>
      </c>
      <c r="C884" s="0" t="n">
        <v>21658189</v>
      </c>
      <c r="D884" s="0" t="s">
        <v>20</v>
      </c>
      <c r="E884" s="0" t="s">
        <v>21</v>
      </c>
      <c r="F884" s="0" t="s">
        <v>1920</v>
      </c>
      <c r="G884" s="0" t="n">
        <v>21658044</v>
      </c>
      <c r="H884" s="0" t="n">
        <v>21660711</v>
      </c>
      <c r="I884" s="0" t="s">
        <v>20</v>
      </c>
      <c r="J884" s="0" t="s">
        <v>23</v>
      </c>
      <c r="K884" s="0" t="n">
        <v>145</v>
      </c>
    </row>
    <row r="885" customFormat="false" ht="12.75" hidden="false" customHeight="false" outlineLevel="0" collapsed="false">
      <c r="A885" s="0" t="s">
        <v>1920</v>
      </c>
      <c r="B885" s="0" t="n">
        <v>21658044</v>
      </c>
      <c r="C885" s="0" t="n">
        <v>21660711</v>
      </c>
      <c r="D885" s="0" t="s">
        <v>20</v>
      </c>
      <c r="E885" s="0" t="s">
        <v>23</v>
      </c>
      <c r="F885" s="0" t="s">
        <v>1919</v>
      </c>
      <c r="G885" s="0" t="n">
        <v>21656443</v>
      </c>
      <c r="H885" s="0" t="n">
        <v>21658189</v>
      </c>
      <c r="I885" s="0" t="s">
        <v>20</v>
      </c>
      <c r="J885" s="0" t="s">
        <v>21</v>
      </c>
      <c r="K885" s="0" t="n">
        <v>145</v>
      </c>
    </row>
    <row r="886" customFormat="false" ht="12.75" hidden="false" customHeight="false" outlineLevel="0" collapsed="false">
      <c r="A886" s="0" t="s">
        <v>1921</v>
      </c>
      <c r="B886" s="0" t="n">
        <v>21665186</v>
      </c>
      <c r="C886" s="0" t="n">
        <v>21666801</v>
      </c>
      <c r="D886" s="0" t="s">
        <v>20</v>
      </c>
      <c r="E886" s="0" t="s">
        <v>21</v>
      </c>
      <c r="F886" s="0" t="s">
        <v>1922</v>
      </c>
      <c r="G886" s="0" t="n">
        <v>21666758</v>
      </c>
      <c r="H886" s="0" t="n">
        <v>21668819</v>
      </c>
      <c r="I886" s="0" t="s">
        <v>20</v>
      </c>
      <c r="J886" s="0" t="s">
        <v>23</v>
      </c>
      <c r="K886" s="0" t="n">
        <v>43</v>
      </c>
    </row>
    <row r="887" customFormat="false" ht="12.75" hidden="false" customHeight="false" outlineLevel="0" collapsed="false">
      <c r="A887" s="0" t="s">
        <v>1922</v>
      </c>
      <c r="B887" s="0" t="n">
        <v>21666758</v>
      </c>
      <c r="C887" s="0" t="n">
        <v>21668819</v>
      </c>
      <c r="D887" s="0" t="s">
        <v>20</v>
      </c>
      <c r="E887" s="0" t="s">
        <v>23</v>
      </c>
      <c r="F887" s="0" t="s">
        <v>1921</v>
      </c>
      <c r="G887" s="0" t="n">
        <v>21665186</v>
      </c>
      <c r="H887" s="0" t="n">
        <v>21666801</v>
      </c>
      <c r="I887" s="0" t="s">
        <v>20</v>
      </c>
      <c r="J887" s="0" t="s">
        <v>21</v>
      </c>
      <c r="K887" s="0" t="n">
        <v>43</v>
      </c>
    </row>
    <row r="888" customFormat="false" ht="12.75" hidden="false" customHeight="false" outlineLevel="0" collapsed="false">
      <c r="A888" s="0" t="s">
        <v>1923</v>
      </c>
      <c r="B888" s="0" t="n">
        <v>21909350</v>
      </c>
      <c r="C888" s="0" t="n">
        <v>21911493</v>
      </c>
      <c r="D888" s="0" t="s">
        <v>20</v>
      </c>
      <c r="E888" s="0" t="s">
        <v>21</v>
      </c>
      <c r="F888" s="0" t="s">
        <v>1924</v>
      </c>
      <c r="G888" s="0" t="n">
        <v>21911458</v>
      </c>
      <c r="H888" s="0" t="n">
        <v>21913653</v>
      </c>
      <c r="I888" s="0" t="s">
        <v>20</v>
      </c>
      <c r="J888" s="0" t="s">
        <v>23</v>
      </c>
      <c r="K888" s="0" t="n">
        <v>35</v>
      </c>
    </row>
    <row r="889" customFormat="false" ht="12.75" hidden="false" customHeight="false" outlineLevel="0" collapsed="false">
      <c r="A889" s="0" t="s">
        <v>1924</v>
      </c>
      <c r="B889" s="0" t="n">
        <v>21911458</v>
      </c>
      <c r="C889" s="0" t="n">
        <v>21913653</v>
      </c>
      <c r="D889" s="0" t="s">
        <v>20</v>
      </c>
      <c r="E889" s="0" t="s">
        <v>23</v>
      </c>
      <c r="F889" s="0" t="s">
        <v>1923</v>
      </c>
      <c r="G889" s="0" t="n">
        <v>21909350</v>
      </c>
      <c r="H889" s="0" t="n">
        <v>21911493</v>
      </c>
      <c r="I889" s="0" t="s">
        <v>20</v>
      </c>
      <c r="J889" s="0" t="s">
        <v>21</v>
      </c>
      <c r="K889" s="0" t="n">
        <v>35</v>
      </c>
    </row>
    <row r="890" customFormat="false" ht="12.75" hidden="false" customHeight="false" outlineLevel="0" collapsed="false">
      <c r="A890" s="0" t="s">
        <v>1474</v>
      </c>
      <c r="B890" s="0" t="n">
        <v>22055583</v>
      </c>
      <c r="C890" s="0" t="n">
        <v>22062468</v>
      </c>
      <c r="D890" s="0" t="s">
        <v>20</v>
      </c>
      <c r="E890" s="0" t="s">
        <v>23</v>
      </c>
      <c r="F890" s="0" t="s">
        <v>1473</v>
      </c>
      <c r="G890" s="0" t="n">
        <v>22055555</v>
      </c>
      <c r="H890" s="0" t="n">
        <v>22056794</v>
      </c>
      <c r="I890" s="0" t="s">
        <v>20</v>
      </c>
      <c r="J890" s="0" t="s">
        <v>21</v>
      </c>
      <c r="K890" s="0" t="n">
        <v>1211</v>
      </c>
    </row>
    <row r="891" customFormat="false" ht="12.75" hidden="false" customHeight="false" outlineLevel="0" collapsed="false">
      <c r="A891" s="0" t="s">
        <v>1476</v>
      </c>
      <c r="B891" s="0" t="n">
        <v>22068263</v>
      </c>
      <c r="C891" s="0" t="n">
        <v>22071604</v>
      </c>
      <c r="D891" s="0" t="s">
        <v>20</v>
      </c>
      <c r="E891" s="0" t="s">
        <v>21</v>
      </c>
      <c r="F891" s="0" t="s">
        <v>1475</v>
      </c>
      <c r="G891" s="0" t="n">
        <v>22071195</v>
      </c>
      <c r="H891" s="0" t="n">
        <v>22072656</v>
      </c>
      <c r="I891" s="0" t="s">
        <v>20</v>
      </c>
      <c r="J891" s="0" t="s">
        <v>23</v>
      </c>
      <c r="K891" s="0" t="n">
        <v>409</v>
      </c>
    </row>
    <row r="892" customFormat="false" ht="12.75" hidden="false" customHeight="false" outlineLevel="0" collapsed="false">
      <c r="A892" s="0" t="s">
        <v>1478</v>
      </c>
      <c r="B892" s="0" t="n">
        <v>22234286</v>
      </c>
      <c r="C892" s="0" t="n">
        <v>22236830</v>
      </c>
      <c r="D892" s="0" t="s">
        <v>20</v>
      </c>
      <c r="E892" s="0" t="s">
        <v>21</v>
      </c>
      <c r="F892" s="0" t="s">
        <v>1477</v>
      </c>
      <c r="G892" s="0" t="n">
        <v>22236661</v>
      </c>
      <c r="H892" s="0" t="n">
        <v>22239066</v>
      </c>
      <c r="I892" s="0" t="s">
        <v>20</v>
      </c>
      <c r="J892" s="0" t="s">
        <v>23</v>
      </c>
      <c r="K892" s="0" t="n">
        <v>169</v>
      </c>
    </row>
    <row r="893" customFormat="false" ht="12.75" hidden="false" customHeight="false" outlineLevel="0" collapsed="false">
      <c r="A893" s="0" t="s">
        <v>1925</v>
      </c>
      <c r="B893" s="0" t="n">
        <v>22319228</v>
      </c>
      <c r="C893" s="0" t="n">
        <v>22323021</v>
      </c>
      <c r="D893" s="0" t="s">
        <v>20</v>
      </c>
      <c r="E893" s="0" t="s">
        <v>21</v>
      </c>
      <c r="F893" s="0" t="s">
        <v>1926</v>
      </c>
      <c r="G893" s="0" t="n">
        <v>22322960</v>
      </c>
      <c r="H893" s="0" t="n">
        <v>22324787</v>
      </c>
      <c r="I893" s="0" t="s">
        <v>20</v>
      </c>
      <c r="J893" s="0" t="s">
        <v>23</v>
      </c>
      <c r="K893" s="0" t="n">
        <v>61</v>
      </c>
    </row>
    <row r="894" customFormat="false" ht="12.75" hidden="false" customHeight="false" outlineLevel="0" collapsed="false">
      <c r="A894" s="0" t="s">
        <v>1926</v>
      </c>
      <c r="B894" s="0" t="n">
        <v>22322960</v>
      </c>
      <c r="C894" s="0" t="n">
        <v>22324787</v>
      </c>
      <c r="D894" s="0" t="s">
        <v>20</v>
      </c>
      <c r="E894" s="0" t="s">
        <v>23</v>
      </c>
      <c r="F894" s="0" t="s">
        <v>1925</v>
      </c>
      <c r="G894" s="0" t="n">
        <v>22319228</v>
      </c>
      <c r="H894" s="0" t="n">
        <v>22323021</v>
      </c>
      <c r="I894" s="0" t="s">
        <v>20</v>
      </c>
      <c r="J894" s="0" t="s">
        <v>21</v>
      </c>
      <c r="K894" s="0" t="n">
        <v>61</v>
      </c>
    </row>
    <row r="895" customFormat="false" ht="12.75" hidden="false" customHeight="false" outlineLevel="0" collapsed="false">
      <c r="A895" s="0" t="s">
        <v>1927</v>
      </c>
      <c r="B895" s="0" t="n">
        <v>22411860</v>
      </c>
      <c r="C895" s="0" t="n">
        <v>22413777</v>
      </c>
      <c r="D895" s="0" t="s">
        <v>20</v>
      </c>
      <c r="E895" s="0" t="s">
        <v>21</v>
      </c>
      <c r="F895" s="0" t="s">
        <v>1928</v>
      </c>
      <c r="G895" s="0" t="n">
        <v>22413756</v>
      </c>
      <c r="H895" s="0" t="n">
        <v>22414614</v>
      </c>
      <c r="I895" s="0" t="s">
        <v>20</v>
      </c>
      <c r="J895" s="0" t="s">
        <v>23</v>
      </c>
      <c r="K895" s="0" t="n">
        <v>21</v>
      </c>
    </row>
    <row r="896" customFormat="false" ht="12.75" hidden="false" customHeight="false" outlineLevel="0" collapsed="false">
      <c r="A896" s="0" t="s">
        <v>1928</v>
      </c>
      <c r="B896" s="0" t="n">
        <v>22413756</v>
      </c>
      <c r="C896" s="0" t="n">
        <v>22414614</v>
      </c>
      <c r="D896" s="0" t="s">
        <v>20</v>
      </c>
      <c r="E896" s="0" t="s">
        <v>23</v>
      </c>
      <c r="F896" s="0" t="s">
        <v>1927</v>
      </c>
      <c r="G896" s="0" t="n">
        <v>22411860</v>
      </c>
      <c r="H896" s="0" t="n">
        <v>22413777</v>
      </c>
      <c r="I896" s="0" t="s">
        <v>20</v>
      </c>
      <c r="J896" s="0" t="s">
        <v>21</v>
      </c>
      <c r="K896" s="0" t="n">
        <v>21</v>
      </c>
    </row>
    <row r="897" customFormat="false" ht="12.75" hidden="false" customHeight="false" outlineLevel="0" collapsed="false">
      <c r="A897" s="0" t="s">
        <v>1480</v>
      </c>
      <c r="B897" s="0" t="n">
        <v>22569198</v>
      </c>
      <c r="C897" s="0" t="n">
        <v>22572870</v>
      </c>
      <c r="D897" s="0" t="s">
        <v>20</v>
      </c>
      <c r="E897" s="0" t="s">
        <v>21</v>
      </c>
      <c r="F897" s="0" t="s">
        <v>1479</v>
      </c>
      <c r="G897" s="0" t="n">
        <v>22572104</v>
      </c>
      <c r="H897" s="0" t="n">
        <v>22572876</v>
      </c>
      <c r="I897" s="0" t="s">
        <v>20</v>
      </c>
      <c r="J897" s="0" t="s">
        <v>23</v>
      </c>
      <c r="K897" s="0" t="n">
        <v>766</v>
      </c>
    </row>
    <row r="898" customFormat="false" ht="12.75" hidden="false" customHeight="false" outlineLevel="0" collapsed="false">
      <c r="A898" s="0" t="s">
        <v>1482</v>
      </c>
      <c r="B898" s="0" t="n">
        <v>22672658</v>
      </c>
      <c r="C898" s="0" t="n">
        <v>22675274</v>
      </c>
      <c r="D898" s="0" t="s">
        <v>20</v>
      </c>
      <c r="E898" s="0" t="s">
        <v>23</v>
      </c>
      <c r="F898" s="0" t="s">
        <v>1481</v>
      </c>
      <c r="G898" s="0" t="n">
        <v>22669941</v>
      </c>
      <c r="H898" s="0" t="n">
        <v>22673459</v>
      </c>
      <c r="I898" s="0" t="s">
        <v>20</v>
      </c>
      <c r="J898" s="0" t="s">
        <v>21</v>
      </c>
      <c r="K898" s="0" t="n">
        <v>801</v>
      </c>
    </row>
    <row r="899" customFormat="false" ht="12.75" hidden="false" customHeight="false" outlineLevel="0" collapsed="false">
      <c r="A899" s="0" t="s">
        <v>1929</v>
      </c>
      <c r="B899" s="0" t="n">
        <v>23097978</v>
      </c>
      <c r="C899" s="0" t="n">
        <v>23101192</v>
      </c>
      <c r="D899" s="0" t="s">
        <v>20</v>
      </c>
      <c r="E899" s="0" t="s">
        <v>21</v>
      </c>
      <c r="F899" s="0" t="s">
        <v>1930</v>
      </c>
      <c r="G899" s="0" t="n">
        <v>23101131</v>
      </c>
      <c r="H899" s="0" t="n">
        <v>23102472</v>
      </c>
      <c r="I899" s="0" t="s">
        <v>20</v>
      </c>
      <c r="J899" s="0" t="s">
        <v>23</v>
      </c>
      <c r="K899" s="0" t="n">
        <v>61</v>
      </c>
    </row>
    <row r="900" customFormat="false" ht="12.75" hidden="false" customHeight="false" outlineLevel="0" collapsed="false">
      <c r="A900" s="0" t="s">
        <v>1930</v>
      </c>
      <c r="B900" s="0" t="n">
        <v>23101131</v>
      </c>
      <c r="C900" s="0" t="n">
        <v>23102472</v>
      </c>
      <c r="D900" s="0" t="s">
        <v>20</v>
      </c>
      <c r="E900" s="0" t="s">
        <v>23</v>
      </c>
      <c r="F900" s="0" t="s">
        <v>1929</v>
      </c>
      <c r="G900" s="0" t="n">
        <v>23097978</v>
      </c>
      <c r="H900" s="0" t="n">
        <v>23101192</v>
      </c>
      <c r="I900" s="0" t="s">
        <v>20</v>
      </c>
      <c r="J900" s="0" t="s">
        <v>21</v>
      </c>
      <c r="K900" s="0" t="n">
        <v>61</v>
      </c>
    </row>
    <row r="901" customFormat="false" ht="12.75" hidden="false" customHeight="false" outlineLevel="0" collapsed="false">
      <c r="A901" s="0" t="s">
        <v>1484</v>
      </c>
      <c r="B901" s="0" t="n">
        <v>23169412</v>
      </c>
      <c r="C901" s="0" t="n">
        <v>23172760</v>
      </c>
      <c r="D901" s="0" t="s">
        <v>20</v>
      </c>
      <c r="E901" s="0" t="s">
        <v>21</v>
      </c>
      <c r="F901" s="0" t="s">
        <v>1483</v>
      </c>
      <c r="G901" s="0" t="n">
        <v>23172194</v>
      </c>
      <c r="H901" s="0" t="n">
        <v>23178972</v>
      </c>
      <c r="I901" s="0" t="s">
        <v>20</v>
      </c>
      <c r="J901" s="0" t="s">
        <v>23</v>
      </c>
      <c r="K901" s="0" t="n">
        <v>566</v>
      </c>
    </row>
    <row r="902" customFormat="false" ht="12.75" hidden="false" customHeight="false" outlineLevel="0" collapsed="false">
      <c r="A902" s="0" t="s">
        <v>1931</v>
      </c>
      <c r="B902" s="0" t="n">
        <v>23502726</v>
      </c>
      <c r="C902" s="0" t="n">
        <v>23504044</v>
      </c>
      <c r="D902" s="0" t="s">
        <v>20</v>
      </c>
      <c r="E902" s="0" t="s">
        <v>21</v>
      </c>
      <c r="F902" s="0" t="s">
        <v>1932</v>
      </c>
      <c r="G902" s="0" t="n">
        <v>23504042</v>
      </c>
      <c r="H902" s="0" t="n">
        <v>23505833</v>
      </c>
      <c r="I902" s="0" t="s">
        <v>20</v>
      </c>
      <c r="J902" s="0" t="s">
        <v>23</v>
      </c>
      <c r="K902" s="0" t="n">
        <v>2</v>
      </c>
    </row>
    <row r="903" customFormat="false" ht="12.75" hidden="false" customHeight="false" outlineLevel="0" collapsed="false">
      <c r="A903" s="0" t="s">
        <v>1932</v>
      </c>
      <c r="B903" s="0" t="n">
        <v>23504042</v>
      </c>
      <c r="C903" s="0" t="n">
        <v>23505833</v>
      </c>
      <c r="D903" s="0" t="s">
        <v>20</v>
      </c>
      <c r="E903" s="0" t="s">
        <v>23</v>
      </c>
      <c r="F903" s="0" t="s">
        <v>1931</v>
      </c>
      <c r="G903" s="0" t="n">
        <v>23502726</v>
      </c>
      <c r="H903" s="0" t="n">
        <v>23504044</v>
      </c>
      <c r="I903" s="0" t="s">
        <v>20</v>
      </c>
      <c r="J903" s="0" t="s">
        <v>21</v>
      </c>
      <c r="K903" s="0" t="n">
        <v>2</v>
      </c>
    </row>
    <row r="904" customFormat="false" ht="12.75" hidden="false" customHeight="false" outlineLevel="0" collapsed="false">
      <c r="A904" s="0" t="s">
        <v>1486</v>
      </c>
      <c r="B904" s="0" t="n">
        <v>23517287</v>
      </c>
      <c r="C904" s="0" t="n">
        <v>23518435</v>
      </c>
      <c r="D904" s="0" t="s">
        <v>20</v>
      </c>
      <c r="E904" s="0" t="s">
        <v>23</v>
      </c>
      <c r="F904" s="0" t="s">
        <v>1485</v>
      </c>
      <c r="G904" s="0" t="n">
        <v>23515373</v>
      </c>
      <c r="H904" s="0" t="n">
        <v>23517566</v>
      </c>
      <c r="I904" s="0" t="s">
        <v>20</v>
      </c>
      <c r="J904" s="0" t="s">
        <v>21</v>
      </c>
      <c r="K904" s="0" t="n">
        <v>279</v>
      </c>
    </row>
    <row r="905" customFormat="false" ht="12.75" hidden="false" customHeight="false" outlineLevel="0" collapsed="false">
      <c r="A905" s="0" t="s">
        <v>1488</v>
      </c>
      <c r="B905" s="0" t="n">
        <v>23569339</v>
      </c>
      <c r="C905" s="0" t="n">
        <v>23572161</v>
      </c>
      <c r="D905" s="0" t="s">
        <v>20</v>
      </c>
      <c r="E905" s="0" t="s">
        <v>21</v>
      </c>
      <c r="F905" s="0" t="s">
        <v>1487</v>
      </c>
      <c r="G905" s="0" t="n">
        <v>23571622</v>
      </c>
      <c r="H905" s="0" t="n">
        <v>23573105</v>
      </c>
      <c r="I905" s="0" t="s">
        <v>20</v>
      </c>
      <c r="J905" s="0" t="s">
        <v>23</v>
      </c>
      <c r="K905" s="0" t="n">
        <v>539</v>
      </c>
    </row>
    <row r="906" customFormat="false" ht="12.75" hidden="false" customHeight="false" outlineLevel="0" collapsed="false">
      <c r="A906" s="0" t="s">
        <v>1490</v>
      </c>
      <c r="B906" s="0" t="n">
        <v>23574990</v>
      </c>
      <c r="C906" s="0" t="n">
        <v>23576579</v>
      </c>
      <c r="D906" s="0" t="s">
        <v>20</v>
      </c>
      <c r="E906" s="0" t="s">
        <v>23</v>
      </c>
      <c r="F906" s="0" t="s">
        <v>1489</v>
      </c>
      <c r="G906" s="0" t="n">
        <v>23573258</v>
      </c>
      <c r="H906" s="0" t="n">
        <v>23575471</v>
      </c>
      <c r="I906" s="0" t="s">
        <v>20</v>
      </c>
      <c r="J906" s="0" t="s">
        <v>21</v>
      </c>
      <c r="K906" s="0" t="n">
        <v>481</v>
      </c>
    </row>
    <row r="907" customFormat="false" ht="12.75" hidden="false" customHeight="false" outlineLevel="0" collapsed="false">
      <c r="A907" s="0" t="s">
        <v>1492</v>
      </c>
      <c r="B907" s="0" t="n">
        <v>23680362</v>
      </c>
      <c r="C907" s="0" t="n">
        <v>23682905</v>
      </c>
      <c r="D907" s="0" t="s">
        <v>20</v>
      </c>
      <c r="E907" s="0" t="s">
        <v>21</v>
      </c>
      <c r="F907" s="0" t="s">
        <v>1491</v>
      </c>
      <c r="G907" s="0" t="n">
        <v>23682538</v>
      </c>
      <c r="H907" s="0" t="n">
        <v>23685700</v>
      </c>
      <c r="I907" s="0" t="s">
        <v>20</v>
      </c>
      <c r="J907" s="0" t="s">
        <v>23</v>
      </c>
      <c r="K907" s="0" t="n">
        <v>367</v>
      </c>
    </row>
    <row r="908" customFormat="false" ht="12.75" hidden="false" customHeight="false" outlineLevel="0" collapsed="false">
      <c r="A908" s="0" t="s">
        <v>1933</v>
      </c>
      <c r="B908" s="0" t="n">
        <v>23715085</v>
      </c>
      <c r="C908" s="0" t="n">
        <v>23716993</v>
      </c>
      <c r="D908" s="0" t="s">
        <v>20</v>
      </c>
      <c r="E908" s="0" t="s">
        <v>21</v>
      </c>
      <c r="F908" s="0" t="s">
        <v>1934</v>
      </c>
      <c r="G908" s="0" t="n">
        <v>23716934</v>
      </c>
      <c r="H908" s="0" t="n">
        <v>23717452</v>
      </c>
      <c r="I908" s="0" t="s">
        <v>20</v>
      </c>
      <c r="J908" s="0" t="s">
        <v>23</v>
      </c>
      <c r="K908" s="0" t="n">
        <v>59</v>
      </c>
    </row>
    <row r="909" customFormat="false" ht="12.75" hidden="false" customHeight="false" outlineLevel="0" collapsed="false">
      <c r="A909" s="0" t="s">
        <v>1934</v>
      </c>
      <c r="B909" s="0" t="n">
        <v>23716934</v>
      </c>
      <c r="C909" s="0" t="n">
        <v>23717452</v>
      </c>
      <c r="D909" s="0" t="s">
        <v>20</v>
      </c>
      <c r="E909" s="0" t="s">
        <v>23</v>
      </c>
      <c r="F909" s="0" t="s">
        <v>1933</v>
      </c>
      <c r="G909" s="0" t="n">
        <v>23715085</v>
      </c>
      <c r="H909" s="0" t="n">
        <v>23716993</v>
      </c>
      <c r="I909" s="0" t="s">
        <v>20</v>
      </c>
      <c r="J909" s="0" t="s">
        <v>21</v>
      </c>
      <c r="K909" s="0" t="n">
        <v>59</v>
      </c>
    </row>
    <row r="910" customFormat="false" ht="12.75" hidden="false" customHeight="false" outlineLevel="0" collapsed="false">
      <c r="A910" s="0" t="s">
        <v>1494</v>
      </c>
      <c r="B910" s="0" t="n">
        <v>23736607</v>
      </c>
      <c r="C910" s="0" t="n">
        <v>23740363</v>
      </c>
      <c r="D910" s="0" t="s">
        <v>20</v>
      </c>
      <c r="E910" s="0" t="s">
        <v>23</v>
      </c>
      <c r="F910" s="0" t="s">
        <v>1493</v>
      </c>
      <c r="G910" s="0" t="n">
        <v>23735018</v>
      </c>
      <c r="H910" s="0" t="n">
        <v>23736975</v>
      </c>
      <c r="I910" s="0" t="s">
        <v>20</v>
      </c>
      <c r="J910" s="0" t="s">
        <v>21</v>
      </c>
      <c r="K910" s="0" t="n">
        <v>368</v>
      </c>
    </row>
    <row r="911" customFormat="false" ht="12.75" hidden="false" customHeight="false" outlineLevel="0" collapsed="false">
      <c r="A911" s="0" t="s">
        <v>1935</v>
      </c>
      <c r="B911" s="0" t="n">
        <v>23751602</v>
      </c>
      <c r="C911" s="0" t="n">
        <v>23752860</v>
      </c>
      <c r="D911" s="0" t="s">
        <v>20</v>
      </c>
      <c r="E911" s="0" t="s">
        <v>21</v>
      </c>
      <c r="F911" s="0" t="s">
        <v>1936</v>
      </c>
      <c r="G911" s="0" t="n">
        <v>23752855</v>
      </c>
      <c r="H911" s="0" t="n">
        <v>23754561</v>
      </c>
      <c r="I911" s="0" t="s">
        <v>20</v>
      </c>
      <c r="J911" s="0" t="s">
        <v>23</v>
      </c>
      <c r="K911" s="0" t="n">
        <v>5</v>
      </c>
    </row>
    <row r="912" customFormat="false" ht="12.75" hidden="false" customHeight="false" outlineLevel="0" collapsed="false">
      <c r="A912" s="0" t="s">
        <v>1936</v>
      </c>
      <c r="B912" s="0" t="n">
        <v>23752855</v>
      </c>
      <c r="C912" s="0" t="n">
        <v>23754561</v>
      </c>
      <c r="D912" s="0" t="s">
        <v>20</v>
      </c>
      <c r="E912" s="0" t="s">
        <v>23</v>
      </c>
      <c r="F912" s="0" t="s">
        <v>1935</v>
      </c>
      <c r="G912" s="0" t="n">
        <v>23751602</v>
      </c>
      <c r="H912" s="0" t="n">
        <v>23752860</v>
      </c>
      <c r="I912" s="0" t="s">
        <v>20</v>
      </c>
      <c r="J912" s="0" t="s">
        <v>21</v>
      </c>
      <c r="K912" s="0" t="n">
        <v>5</v>
      </c>
    </row>
    <row r="913" customFormat="false" ht="12.75" hidden="false" customHeight="false" outlineLevel="0" collapsed="false">
      <c r="A913" s="0" t="s">
        <v>1496</v>
      </c>
      <c r="B913" s="0" t="n">
        <v>23825290</v>
      </c>
      <c r="C913" s="0" t="n">
        <v>23828484</v>
      </c>
      <c r="D913" s="0" t="s">
        <v>20</v>
      </c>
      <c r="E913" s="0" t="s">
        <v>23</v>
      </c>
      <c r="F913" s="0" t="s">
        <v>1495</v>
      </c>
      <c r="G913" s="0" t="n">
        <v>23822943</v>
      </c>
      <c r="H913" s="0" t="n">
        <v>23825704</v>
      </c>
      <c r="I913" s="0" t="s">
        <v>20</v>
      </c>
      <c r="J913" s="0" t="s">
        <v>21</v>
      </c>
      <c r="K913" s="0" t="n">
        <v>414</v>
      </c>
    </row>
    <row r="914" customFormat="false" ht="12.75" hidden="false" customHeight="false" outlineLevel="0" collapsed="false">
      <c r="A914" s="0" t="s">
        <v>1937</v>
      </c>
      <c r="B914" s="0" t="n">
        <v>23974963</v>
      </c>
      <c r="C914" s="0" t="n">
        <v>23976933</v>
      </c>
      <c r="D914" s="0" t="s">
        <v>20</v>
      </c>
      <c r="E914" s="0" t="s">
        <v>21</v>
      </c>
      <c r="F914" s="0" t="s">
        <v>1938</v>
      </c>
      <c r="G914" s="0" t="n">
        <v>23976815</v>
      </c>
      <c r="H914" s="0" t="n">
        <v>23978032</v>
      </c>
      <c r="I914" s="0" t="s">
        <v>20</v>
      </c>
      <c r="J914" s="0" t="s">
        <v>23</v>
      </c>
      <c r="K914" s="0" t="n">
        <v>118</v>
      </c>
    </row>
    <row r="915" customFormat="false" ht="12.75" hidden="false" customHeight="false" outlineLevel="0" collapsed="false">
      <c r="A915" s="0" t="s">
        <v>1938</v>
      </c>
      <c r="B915" s="0" t="n">
        <v>23976815</v>
      </c>
      <c r="C915" s="0" t="n">
        <v>23978032</v>
      </c>
      <c r="D915" s="0" t="s">
        <v>20</v>
      </c>
      <c r="E915" s="0" t="s">
        <v>23</v>
      </c>
      <c r="F915" s="0" t="s">
        <v>1937</v>
      </c>
      <c r="G915" s="0" t="n">
        <v>23974963</v>
      </c>
      <c r="H915" s="0" t="n">
        <v>23976933</v>
      </c>
      <c r="I915" s="0" t="s">
        <v>20</v>
      </c>
      <c r="J915" s="0" t="s">
        <v>21</v>
      </c>
      <c r="K915" s="0" t="n">
        <v>118</v>
      </c>
    </row>
    <row r="916" customFormat="false" ht="12.75" hidden="false" customHeight="false" outlineLevel="0" collapsed="false">
      <c r="A916" s="0" t="s">
        <v>1939</v>
      </c>
      <c r="B916" s="0" t="n">
        <v>23991894</v>
      </c>
      <c r="C916" s="0" t="n">
        <v>23994017</v>
      </c>
      <c r="D916" s="0" t="s">
        <v>20</v>
      </c>
      <c r="E916" s="0" t="s">
        <v>21</v>
      </c>
      <c r="F916" s="0" t="s">
        <v>1940</v>
      </c>
      <c r="G916" s="0" t="n">
        <v>23993958</v>
      </c>
      <c r="H916" s="0" t="n">
        <v>23995618</v>
      </c>
      <c r="I916" s="0" t="s">
        <v>20</v>
      </c>
      <c r="J916" s="0" t="s">
        <v>23</v>
      </c>
      <c r="K916" s="0" t="n">
        <v>59</v>
      </c>
    </row>
    <row r="917" customFormat="false" ht="12.75" hidden="false" customHeight="false" outlineLevel="0" collapsed="false">
      <c r="A917" s="0" t="s">
        <v>1940</v>
      </c>
      <c r="B917" s="0" t="n">
        <v>23993958</v>
      </c>
      <c r="C917" s="0" t="n">
        <v>23995618</v>
      </c>
      <c r="D917" s="0" t="s">
        <v>20</v>
      </c>
      <c r="E917" s="0" t="s">
        <v>23</v>
      </c>
      <c r="F917" s="0" t="s">
        <v>1939</v>
      </c>
      <c r="G917" s="0" t="n">
        <v>23991894</v>
      </c>
      <c r="H917" s="0" t="n">
        <v>23994017</v>
      </c>
      <c r="I917" s="0" t="s">
        <v>20</v>
      </c>
      <c r="J917" s="0" t="s">
        <v>21</v>
      </c>
      <c r="K917" s="0" t="n">
        <v>59</v>
      </c>
    </row>
    <row r="918" customFormat="false" ht="12.75" hidden="false" customHeight="false" outlineLevel="0" collapsed="false">
      <c r="A918" s="0" t="s">
        <v>1498</v>
      </c>
      <c r="B918" s="0" t="n">
        <v>24347888</v>
      </c>
      <c r="C918" s="0" t="n">
        <v>24349437</v>
      </c>
      <c r="D918" s="0" t="s">
        <v>20</v>
      </c>
      <c r="E918" s="0" t="s">
        <v>21</v>
      </c>
      <c r="F918" s="0" t="s">
        <v>1497</v>
      </c>
      <c r="G918" s="0" t="n">
        <v>24349013</v>
      </c>
      <c r="H918" s="0" t="n">
        <v>24350173</v>
      </c>
      <c r="I918" s="0" t="s">
        <v>20</v>
      </c>
      <c r="J918" s="0" t="s">
        <v>23</v>
      </c>
      <c r="K918" s="0" t="n">
        <v>424</v>
      </c>
    </row>
    <row r="919" customFormat="false" ht="12.75" hidden="false" customHeight="false" outlineLevel="0" collapsed="false">
      <c r="A919" s="0" t="s">
        <v>1941</v>
      </c>
      <c r="B919" s="0" t="n">
        <v>24384442</v>
      </c>
      <c r="C919" s="0" t="n">
        <v>24387015</v>
      </c>
      <c r="D919" s="0" t="s">
        <v>20</v>
      </c>
      <c r="E919" s="0" t="s">
        <v>21</v>
      </c>
      <c r="F919" s="0" t="s">
        <v>1942</v>
      </c>
      <c r="G919" s="0" t="n">
        <v>24386876</v>
      </c>
      <c r="H919" s="0" t="n">
        <v>24387630</v>
      </c>
      <c r="I919" s="0" t="s">
        <v>20</v>
      </c>
      <c r="J919" s="0" t="s">
        <v>23</v>
      </c>
      <c r="K919" s="0" t="n">
        <v>139</v>
      </c>
    </row>
    <row r="920" customFormat="false" ht="12.75" hidden="false" customHeight="false" outlineLevel="0" collapsed="false">
      <c r="A920" s="0" t="s">
        <v>1942</v>
      </c>
      <c r="B920" s="0" t="n">
        <v>24386876</v>
      </c>
      <c r="C920" s="0" t="n">
        <v>24387630</v>
      </c>
      <c r="D920" s="0" t="s">
        <v>20</v>
      </c>
      <c r="E920" s="0" t="s">
        <v>23</v>
      </c>
      <c r="F920" s="0" t="s">
        <v>1941</v>
      </c>
      <c r="G920" s="0" t="n">
        <v>24384442</v>
      </c>
      <c r="H920" s="0" t="n">
        <v>24387015</v>
      </c>
      <c r="I920" s="0" t="s">
        <v>20</v>
      </c>
      <c r="J920" s="0" t="s">
        <v>21</v>
      </c>
      <c r="K920" s="0" t="n">
        <v>139</v>
      </c>
    </row>
    <row r="921" customFormat="false" ht="12.75" hidden="false" customHeight="false" outlineLevel="0" collapsed="false">
      <c r="A921" s="0" t="s">
        <v>1500</v>
      </c>
      <c r="B921" s="0" t="n">
        <v>24414249</v>
      </c>
      <c r="C921" s="0" t="n">
        <v>24419779</v>
      </c>
      <c r="D921" s="0" t="s">
        <v>20</v>
      </c>
      <c r="E921" s="0" t="s">
        <v>21</v>
      </c>
      <c r="F921" s="0" t="s">
        <v>1499</v>
      </c>
      <c r="G921" s="0" t="n">
        <v>24419355</v>
      </c>
      <c r="H921" s="0" t="n">
        <v>24422174</v>
      </c>
      <c r="I921" s="0" t="s">
        <v>20</v>
      </c>
      <c r="J921" s="0" t="s">
        <v>23</v>
      </c>
      <c r="K921" s="0" t="n">
        <v>424</v>
      </c>
    </row>
    <row r="922" customFormat="false" ht="12.75" hidden="false" customHeight="false" outlineLevel="0" collapsed="false">
      <c r="A922" s="0" t="s">
        <v>1943</v>
      </c>
      <c r="B922" s="0" t="n">
        <v>24640549</v>
      </c>
      <c r="C922" s="0" t="n">
        <v>24642857</v>
      </c>
      <c r="D922" s="0" t="s">
        <v>20</v>
      </c>
      <c r="E922" s="0" t="s">
        <v>21</v>
      </c>
      <c r="F922" s="0" t="s">
        <v>1944</v>
      </c>
      <c r="G922" s="0" t="n">
        <v>24642802</v>
      </c>
      <c r="H922" s="0" t="n">
        <v>24644149</v>
      </c>
      <c r="I922" s="0" t="s">
        <v>20</v>
      </c>
      <c r="J922" s="0" t="s">
        <v>23</v>
      </c>
      <c r="K922" s="0" t="n">
        <v>55</v>
      </c>
    </row>
    <row r="923" customFormat="false" ht="12.75" hidden="false" customHeight="false" outlineLevel="0" collapsed="false">
      <c r="A923" s="0" t="s">
        <v>1944</v>
      </c>
      <c r="B923" s="0" t="n">
        <v>24642802</v>
      </c>
      <c r="C923" s="0" t="n">
        <v>24644149</v>
      </c>
      <c r="D923" s="0" t="s">
        <v>20</v>
      </c>
      <c r="E923" s="0" t="s">
        <v>23</v>
      </c>
      <c r="F923" s="0" t="s">
        <v>1943</v>
      </c>
      <c r="G923" s="0" t="n">
        <v>24640549</v>
      </c>
      <c r="H923" s="0" t="n">
        <v>24642857</v>
      </c>
      <c r="I923" s="0" t="s">
        <v>20</v>
      </c>
      <c r="J923" s="0" t="s">
        <v>21</v>
      </c>
      <c r="K923" s="0" t="n">
        <v>55</v>
      </c>
    </row>
    <row r="924" customFormat="false" ht="12.75" hidden="false" customHeight="false" outlineLevel="0" collapsed="false">
      <c r="A924" s="0" t="s">
        <v>1502</v>
      </c>
      <c r="B924" s="0" t="n">
        <v>24665784</v>
      </c>
      <c r="C924" s="0" t="n">
        <v>24668492</v>
      </c>
      <c r="D924" s="0" t="s">
        <v>20</v>
      </c>
      <c r="E924" s="0" t="s">
        <v>21</v>
      </c>
      <c r="F924" s="0" t="s">
        <v>1501</v>
      </c>
      <c r="G924" s="0" t="n">
        <v>24668131</v>
      </c>
      <c r="H924" s="0" t="n">
        <v>24670002</v>
      </c>
      <c r="I924" s="0" t="s">
        <v>20</v>
      </c>
      <c r="J924" s="0" t="s">
        <v>23</v>
      </c>
      <c r="K924" s="0" t="n">
        <v>361</v>
      </c>
    </row>
    <row r="925" customFormat="false" ht="12.75" hidden="false" customHeight="false" outlineLevel="0" collapsed="false">
      <c r="A925" s="0" t="s">
        <v>1504</v>
      </c>
      <c r="B925" s="0" t="n">
        <v>25176456</v>
      </c>
      <c r="C925" s="0" t="n">
        <v>25183574</v>
      </c>
      <c r="D925" s="0" t="s">
        <v>20</v>
      </c>
      <c r="E925" s="0" t="s">
        <v>21</v>
      </c>
      <c r="F925" s="0" t="s">
        <v>1503</v>
      </c>
      <c r="G925" s="0" t="n">
        <v>25182656</v>
      </c>
      <c r="H925" s="0" t="n">
        <v>25185169</v>
      </c>
      <c r="I925" s="0" t="s">
        <v>20</v>
      </c>
      <c r="J925" s="0" t="s">
        <v>23</v>
      </c>
      <c r="K925" s="0" t="n">
        <v>918</v>
      </c>
    </row>
    <row r="926" customFormat="false" ht="12.75" hidden="false" customHeight="false" outlineLevel="0" collapsed="false">
      <c r="A926" s="0" t="s">
        <v>1506</v>
      </c>
      <c r="B926" s="0" t="n">
        <v>25231351</v>
      </c>
      <c r="C926" s="0" t="n">
        <v>25234665</v>
      </c>
      <c r="D926" s="0" t="s">
        <v>20</v>
      </c>
      <c r="E926" s="0" t="s">
        <v>23</v>
      </c>
      <c r="F926" s="0" t="s">
        <v>1505</v>
      </c>
      <c r="G926" s="0" t="n">
        <v>25230612</v>
      </c>
      <c r="H926" s="0" t="n">
        <v>25231363</v>
      </c>
      <c r="I926" s="0" t="s">
        <v>20</v>
      </c>
      <c r="J926" s="0" t="s">
        <v>21</v>
      </c>
      <c r="K926" s="0" t="n">
        <v>12</v>
      </c>
    </row>
    <row r="927" customFormat="false" ht="12.75" hidden="false" customHeight="false" outlineLevel="0" collapsed="false">
      <c r="A927" s="0" t="s">
        <v>1508</v>
      </c>
      <c r="B927" s="0" t="n">
        <v>25240421</v>
      </c>
      <c r="C927" s="0" t="n">
        <v>25242247</v>
      </c>
      <c r="D927" s="0" t="s">
        <v>20</v>
      </c>
      <c r="E927" s="0" t="s">
        <v>23</v>
      </c>
      <c r="F927" s="0" t="s">
        <v>1507</v>
      </c>
      <c r="G927" s="0" t="n">
        <v>25237391</v>
      </c>
      <c r="H927" s="0" t="n">
        <v>25241015</v>
      </c>
      <c r="I927" s="0" t="s">
        <v>20</v>
      </c>
      <c r="J927" s="0" t="s">
        <v>21</v>
      </c>
      <c r="K927" s="0" t="n">
        <v>594</v>
      </c>
    </row>
    <row r="928" customFormat="false" ht="12.75" hidden="false" customHeight="false" outlineLevel="0" collapsed="false">
      <c r="A928" s="0" t="s">
        <v>1510</v>
      </c>
      <c r="B928" s="0" t="n">
        <v>25299874</v>
      </c>
      <c r="C928" s="0" t="n">
        <v>25303228</v>
      </c>
      <c r="D928" s="0" t="s">
        <v>20</v>
      </c>
      <c r="E928" s="0" t="s">
        <v>23</v>
      </c>
      <c r="F928" s="0" t="s">
        <v>1509</v>
      </c>
      <c r="G928" s="0" t="n">
        <v>25298940</v>
      </c>
      <c r="H928" s="0" t="n">
        <v>25300402</v>
      </c>
      <c r="I928" s="0" t="s">
        <v>20</v>
      </c>
      <c r="J928" s="0" t="s">
        <v>21</v>
      </c>
      <c r="K928" s="0" t="n">
        <v>528</v>
      </c>
    </row>
    <row r="929" customFormat="false" ht="12.75" hidden="false" customHeight="false" outlineLevel="0" collapsed="false">
      <c r="A929" s="0" t="s">
        <v>1512</v>
      </c>
      <c r="B929" s="0" t="n">
        <v>25384292</v>
      </c>
      <c r="C929" s="0" t="n">
        <v>25387011</v>
      </c>
      <c r="D929" s="0" t="s">
        <v>20</v>
      </c>
      <c r="E929" s="0" t="s">
        <v>21</v>
      </c>
      <c r="F929" s="0" t="s">
        <v>1511</v>
      </c>
      <c r="G929" s="0" t="n">
        <v>25386471</v>
      </c>
      <c r="H929" s="0" t="n">
        <v>25388147</v>
      </c>
      <c r="I929" s="0" t="s">
        <v>20</v>
      </c>
      <c r="J929" s="0" t="s">
        <v>23</v>
      </c>
      <c r="K929" s="0" t="n">
        <v>540</v>
      </c>
    </row>
    <row r="930" customFormat="false" ht="12.75" hidden="false" customHeight="false" outlineLevel="0" collapsed="false">
      <c r="A930" s="0" t="s">
        <v>1514</v>
      </c>
      <c r="B930" s="0" t="n">
        <v>25434491</v>
      </c>
      <c r="C930" s="0" t="n">
        <v>25436095</v>
      </c>
      <c r="D930" s="0" t="s">
        <v>20</v>
      </c>
      <c r="E930" s="0" t="s">
        <v>21</v>
      </c>
      <c r="F930" s="0" t="s">
        <v>1513</v>
      </c>
      <c r="G930" s="0" t="n">
        <v>25435820</v>
      </c>
      <c r="H930" s="0" t="n">
        <v>25439410</v>
      </c>
      <c r="I930" s="0" t="s">
        <v>20</v>
      </c>
      <c r="J930" s="0" t="s">
        <v>23</v>
      </c>
      <c r="K930" s="0" t="n">
        <v>275</v>
      </c>
    </row>
    <row r="931" customFormat="false" ht="12.75" hidden="false" customHeight="false" outlineLevel="0" collapsed="false">
      <c r="A931" s="0" t="s">
        <v>1516</v>
      </c>
      <c r="B931" s="0" t="n">
        <v>25541071</v>
      </c>
      <c r="C931" s="0" t="n">
        <v>25544452</v>
      </c>
      <c r="D931" s="0" t="s">
        <v>20</v>
      </c>
      <c r="E931" s="0" t="s">
        <v>21</v>
      </c>
      <c r="F931" s="0" t="s">
        <v>1515</v>
      </c>
      <c r="G931" s="0" t="n">
        <v>25543735</v>
      </c>
      <c r="H931" s="0" t="n">
        <v>25545239</v>
      </c>
      <c r="I931" s="0" t="s">
        <v>20</v>
      </c>
      <c r="J931" s="0" t="s">
        <v>23</v>
      </c>
      <c r="K931" s="0" t="n">
        <v>717</v>
      </c>
    </row>
    <row r="932" customFormat="false" ht="12.75" hidden="false" customHeight="false" outlineLevel="0" collapsed="false">
      <c r="A932" s="0" t="s">
        <v>1518</v>
      </c>
      <c r="B932" s="0" t="n">
        <v>25580964</v>
      </c>
      <c r="C932" s="0" t="n">
        <v>25583175</v>
      </c>
      <c r="D932" s="0" t="s">
        <v>20</v>
      </c>
      <c r="E932" s="0" t="s">
        <v>21</v>
      </c>
      <c r="F932" s="0" t="s">
        <v>1517</v>
      </c>
      <c r="G932" s="0" t="n">
        <v>25582657</v>
      </c>
      <c r="H932" s="0" t="n">
        <v>25585421</v>
      </c>
      <c r="I932" s="0" t="s">
        <v>20</v>
      </c>
      <c r="J932" s="0" t="s">
        <v>23</v>
      </c>
      <c r="K932" s="0" t="n">
        <v>518</v>
      </c>
    </row>
    <row r="933" customFormat="false" ht="12.75" hidden="false" customHeight="false" outlineLevel="0" collapsed="false">
      <c r="A933" s="0" t="s">
        <v>1520</v>
      </c>
      <c r="B933" s="0" t="n">
        <v>25697792</v>
      </c>
      <c r="C933" s="0" t="n">
        <v>25700858</v>
      </c>
      <c r="D933" s="0" t="s">
        <v>20</v>
      </c>
      <c r="E933" s="0" t="s">
        <v>23</v>
      </c>
      <c r="F933" s="0" t="s">
        <v>1519</v>
      </c>
      <c r="G933" s="0" t="n">
        <v>25696658</v>
      </c>
      <c r="H933" s="0" t="n">
        <v>25698379</v>
      </c>
      <c r="I933" s="0" t="s">
        <v>20</v>
      </c>
      <c r="J933" s="0" t="s">
        <v>21</v>
      </c>
      <c r="K933" s="0" t="n">
        <v>587</v>
      </c>
    </row>
    <row r="934" customFormat="false" ht="12.75" hidden="false" customHeight="false" outlineLevel="0" collapsed="false">
      <c r="A934" s="0" t="s">
        <v>1522</v>
      </c>
      <c r="B934" s="0" t="n">
        <v>25744563</v>
      </c>
      <c r="C934" s="0" t="n">
        <v>25748328</v>
      </c>
      <c r="D934" s="0" t="s">
        <v>20</v>
      </c>
      <c r="E934" s="0" t="s">
        <v>21</v>
      </c>
      <c r="F934" s="0" t="s">
        <v>1521</v>
      </c>
      <c r="G934" s="0" t="n">
        <v>25747561</v>
      </c>
      <c r="H934" s="0" t="n">
        <v>25750539</v>
      </c>
      <c r="I934" s="0" t="s">
        <v>20</v>
      </c>
      <c r="J934" s="0" t="s">
        <v>23</v>
      </c>
      <c r="K934" s="0" t="n">
        <v>767</v>
      </c>
    </row>
    <row r="935" customFormat="false" ht="12.75" hidden="false" customHeight="false" outlineLevel="0" collapsed="false">
      <c r="A935" s="0" t="s">
        <v>1524</v>
      </c>
      <c r="B935" s="0" t="n">
        <v>25842393</v>
      </c>
      <c r="C935" s="0" t="n">
        <v>25845580</v>
      </c>
      <c r="D935" s="0" t="s">
        <v>20</v>
      </c>
      <c r="E935" s="0" t="s">
        <v>21</v>
      </c>
      <c r="F935" s="0" t="s">
        <v>1523</v>
      </c>
      <c r="G935" s="0" t="n">
        <v>25845386</v>
      </c>
      <c r="H935" s="0" t="n">
        <v>25847750</v>
      </c>
      <c r="I935" s="0" t="s">
        <v>20</v>
      </c>
      <c r="J935" s="0" t="s">
        <v>23</v>
      </c>
      <c r="K935" s="0" t="n">
        <v>194</v>
      </c>
    </row>
    <row r="936" customFormat="false" ht="12.75" hidden="false" customHeight="false" outlineLevel="0" collapsed="false">
      <c r="A936" s="0" t="s">
        <v>1526</v>
      </c>
      <c r="B936" s="0" t="n">
        <v>25871366</v>
      </c>
      <c r="C936" s="0" t="n">
        <v>25872710</v>
      </c>
      <c r="D936" s="0" t="s">
        <v>20</v>
      </c>
      <c r="E936" s="0" t="s">
        <v>21</v>
      </c>
      <c r="F936" s="0" t="s">
        <v>1525</v>
      </c>
      <c r="G936" s="0" t="n">
        <v>25872573</v>
      </c>
      <c r="H936" s="0" t="n">
        <v>25874603</v>
      </c>
      <c r="I936" s="0" t="s">
        <v>20</v>
      </c>
      <c r="J936" s="0" t="s">
        <v>23</v>
      </c>
      <c r="K936" s="0" t="n">
        <v>137</v>
      </c>
    </row>
    <row r="937" customFormat="false" ht="12.75" hidden="false" customHeight="false" outlineLevel="0" collapsed="false">
      <c r="A937" s="0" t="s">
        <v>1528</v>
      </c>
      <c r="B937" s="0" t="n">
        <v>25930226</v>
      </c>
      <c r="C937" s="0" t="n">
        <v>25931229</v>
      </c>
      <c r="D937" s="0" t="s">
        <v>20</v>
      </c>
      <c r="E937" s="0" t="s">
        <v>21</v>
      </c>
      <c r="F937" s="0" t="s">
        <v>1527</v>
      </c>
      <c r="G937" s="0" t="n">
        <v>25931225</v>
      </c>
      <c r="H937" s="0" t="n">
        <v>25931749</v>
      </c>
      <c r="I937" s="0" t="s">
        <v>20</v>
      </c>
      <c r="J937" s="0" t="s">
        <v>23</v>
      </c>
      <c r="K937" s="0" t="n">
        <v>4</v>
      </c>
    </row>
    <row r="938" customFormat="false" ht="12.75" hidden="false" customHeight="false" outlineLevel="0" collapsed="false">
      <c r="A938" s="0" t="s">
        <v>1530</v>
      </c>
      <c r="B938" s="0" t="n">
        <v>25961114</v>
      </c>
      <c r="C938" s="0" t="n">
        <v>25962668</v>
      </c>
      <c r="D938" s="0" t="s">
        <v>20</v>
      </c>
      <c r="E938" s="0" t="s">
        <v>23</v>
      </c>
      <c r="F938" s="0" t="s">
        <v>1529</v>
      </c>
      <c r="G938" s="0" t="n">
        <v>25958126</v>
      </c>
      <c r="H938" s="0" t="n">
        <v>25961340</v>
      </c>
      <c r="I938" s="0" t="s">
        <v>20</v>
      </c>
      <c r="J938" s="0" t="s">
        <v>21</v>
      </c>
      <c r="K938" s="0" t="n">
        <v>226</v>
      </c>
    </row>
    <row r="939" customFormat="false" ht="12.75" hidden="false" customHeight="false" outlineLevel="0" collapsed="false">
      <c r="A939" s="0" t="s">
        <v>1532</v>
      </c>
      <c r="B939" s="0" t="n">
        <v>25991047</v>
      </c>
      <c r="C939" s="0" t="n">
        <v>25992952</v>
      </c>
      <c r="D939" s="0" t="s">
        <v>20</v>
      </c>
      <c r="E939" s="0" t="s">
        <v>21</v>
      </c>
      <c r="F939" s="0" t="s">
        <v>1531</v>
      </c>
      <c r="G939" s="0" t="n">
        <v>25992923</v>
      </c>
      <c r="H939" s="0" t="n">
        <v>25993531</v>
      </c>
      <c r="I939" s="0" t="s">
        <v>20</v>
      </c>
      <c r="J939" s="0" t="s">
        <v>23</v>
      </c>
      <c r="K939" s="0" t="n">
        <v>29</v>
      </c>
    </row>
    <row r="940" customFormat="false" ht="12.75" hidden="false" customHeight="false" outlineLevel="0" collapsed="false">
      <c r="A940" s="0" t="s">
        <v>1534</v>
      </c>
      <c r="B940" s="0" t="n">
        <v>26021422</v>
      </c>
      <c r="C940" s="0" t="n">
        <v>26024077</v>
      </c>
      <c r="D940" s="0" t="s">
        <v>20</v>
      </c>
      <c r="E940" s="0" t="s">
        <v>21</v>
      </c>
      <c r="F940" s="0" t="s">
        <v>1533</v>
      </c>
      <c r="G940" s="0" t="n">
        <v>26024061</v>
      </c>
      <c r="H940" s="0" t="n">
        <v>26025734</v>
      </c>
      <c r="I940" s="0" t="s">
        <v>20</v>
      </c>
      <c r="J940" s="0" t="s">
        <v>23</v>
      </c>
      <c r="K940" s="0" t="n">
        <v>16</v>
      </c>
    </row>
    <row r="941" customFormat="false" ht="12.75" hidden="false" customHeight="false" outlineLevel="0" collapsed="false">
      <c r="A941" s="0" t="s">
        <v>1945</v>
      </c>
      <c r="B941" s="0" t="n">
        <v>26193247</v>
      </c>
      <c r="C941" s="0" t="n">
        <v>26195140</v>
      </c>
      <c r="D941" s="0" t="s">
        <v>20</v>
      </c>
      <c r="E941" s="0" t="s">
        <v>21</v>
      </c>
      <c r="F941" s="0" t="s">
        <v>1946</v>
      </c>
      <c r="G941" s="0" t="n">
        <v>26194728</v>
      </c>
      <c r="H941" s="0" t="n">
        <v>26197542</v>
      </c>
      <c r="I941" s="0" t="s">
        <v>20</v>
      </c>
      <c r="J941" s="0" t="s">
        <v>23</v>
      </c>
      <c r="K941" s="0" t="n">
        <v>412</v>
      </c>
    </row>
    <row r="942" customFormat="false" ht="12.75" hidden="false" customHeight="false" outlineLevel="0" collapsed="false">
      <c r="A942" s="0" t="s">
        <v>1946</v>
      </c>
      <c r="B942" s="0" t="n">
        <v>26194728</v>
      </c>
      <c r="C942" s="0" t="n">
        <v>26197542</v>
      </c>
      <c r="D942" s="0" t="s">
        <v>20</v>
      </c>
      <c r="E942" s="0" t="s">
        <v>23</v>
      </c>
      <c r="F942" s="0" t="s">
        <v>1945</v>
      </c>
      <c r="G942" s="0" t="n">
        <v>26193247</v>
      </c>
      <c r="H942" s="0" t="n">
        <v>26195140</v>
      </c>
      <c r="I942" s="0" t="s">
        <v>20</v>
      </c>
      <c r="J942" s="0" t="s">
        <v>21</v>
      </c>
      <c r="K942" s="0" t="n">
        <v>412</v>
      </c>
    </row>
    <row r="943" customFormat="false" ht="12.75" hidden="false" customHeight="false" outlineLevel="0" collapsed="false">
      <c r="A943" s="0" t="s">
        <v>1536</v>
      </c>
      <c r="B943" s="0" t="n">
        <v>26212915</v>
      </c>
      <c r="C943" s="0" t="n">
        <v>26215913</v>
      </c>
      <c r="D943" s="0" t="s">
        <v>20</v>
      </c>
      <c r="E943" s="0" t="s">
        <v>21</v>
      </c>
      <c r="F943" s="0" t="s">
        <v>1535</v>
      </c>
      <c r="G943" s="0" t="n">
        <v>26215530</v>
      </c>
      <c r="H943" s="0" t="n">
        <v>26217053</v>
      </c>
      <c r="I943" s="0" t="s">
        <v>20</v>
      </c>
      <c r="J943" s="0" t="s">
        <v>23</v>
      </c>
      <c r="K943" s="0" t="n">
        <v>383</v>
      </c>
    </row>
    <row r="944" customFormat="false" ht="12.75" hidden="false" customHeight="false" outlineLevel="0" collapsed="false">
      <c r="A944" s="0" t="s">
        <v>1538</v>
      </c>
      <c r="B944" s="0" t="n">
        <v>26239174</v>
      </c>
      <c r="C944" s="0" t="n">
        <v>26243549</v>
      </c>
      <c r="D944" s="0" t="s">
        <v>20</v>
      </c>
      <c r="E944" s="0" t="s">
        <v>21</v>
      </c>
      <c r="F944" s="0" t="s">
        <v>1537</v>
      </c>
      <c r="G944" s="0" t="n">
        <v>26243058</v>
      </c>
      <c r="H944" s="0" t="n">
        <v>26245675</v>
      </c>
      <c r="I944" s="0" t="s">
        <v>20</v>
      </c>
      <c r="J944" s="0" t="s">
        <v>23</v>
      </c>
      <c r="K944" s="0" t="n">
        <v>491</v>
      </c>
    </row>
    <row r="945" customFormat="false" ht="12.75" hidden="false" customHeight="false" outlineLevel="0" collapsed="false">
      <c r="A945" s="0" t="s">
        <v>1947</v>
      </c>
      <c r="B945" s="0" t="n">
        <v>26375432</v>
      </c>
      <c r="C945" s="0" t="n">
        <v>26378669</v>
      </c>
      <c r="D945" s="0" t="s">
        <v>20</v>
      </c>
      <c r="E945" s="0" t="s">
        <v>21</v>
      </c>
      <c r="F945" s="0" t="s">
        <v>1948</v>
      </c>
      <c r="G945" s="0" t="n">
        <v>26378666</v>
      </c>
      <c r="H945" s="0" t="n">
        <v>26380686</v>
      </c>
      <c r="I945" s="0" t="s">
        <v>20</v>
      </c>
      <c r="J945" s="0" t="s">
        <v>23</v>
      </c>
      <c r="K945" s="0" t="n">
        <v>3</v>
      </c>
    </row>
    <row r="946" customFormat="false" ht="12.75" hidden="false" customHeight="false" outlineLevel="0" collapsed="false">
      <c r="A946" s="0" t="s">
        <v>1948</v>
      </c>
      <c r="B946" s="0" t="n">
        <v>26378666</v>
      </c>
      <c r="C946" s="0" t="n">
        <v>26380686</v>
      </c>
      <c r="D946" s="0" t="s">
        <v>20</v>
      </c>
      <c r="E946" s="0" t="s">
        <v>23</v>
      </c>
      <c r="F946" s="0" t="s">
        <v>1947</v>
      </c>
      <c r="G946" s="0" t="n">
        <v>26375432</v>
      </c>
      <c r="H946" s="0" t="n">
        <v>26378669</v>
      </c>
      <c r="I946" s="0" t="s">
        <v>20</v>
      </c>
      <c r="J946" s="0" t="s">
        <v>21</v>
      </c>
      <c r="K946" s="0" t="n">
        <v>3</v>
      </c>
    </row>
    <row r="947" customFormat="false" ht="12.75" hidden="false" customHeight="false" outlineLevel="0" collapsed="false">
      <c r="A947" s="0" t="s">
        <v>1949</v>
      </c>
      <c r="B947" s="0" t="n">
        <v>26451290</v>
      </c>
      <c r="C947" s="0" t="n">
        <v>26454448</v>
      </c>
      <c r="D947" s="0" t="s">
        <v>20</v>
      </c>
      <c r="E947" s="0" t="s">
        <v>21</v>
      </c>
      <c r="F947" s="0" t="s">
        <v>1950</v>
      </c>
      <c r="G947" s="0" t="n">
        <v>26454396</v>
      </c>
      <c r="H947" s="0" t="n">
        <v>26455947</v>
      </c>
      <c r="I947" s="0" t="s">
        <v>20</v>
      </c>
      <c r="J947" s="0" t="s">
        <v>23</v>
      </c>
      <c r="K947" s="0" t="n">
        <v>52</v>
      </c>
    </row>
    <row r="948" customFormat="false" ht="12.75" hidden="false" customHeight="false" outlineLevel="0" collapsed="false">
      <c r="A948" s="0" t="s">
        <v>1950</v>
      </c>
      <c r="B948" s="0" t="n">
        <v>26454396</v>
      </c>
      <c r="C948" s="0" t="n">
        <v>26455947</v>
      </c>
      <c r="D948" s="0" t="s">
        <v>20</v>
      </c>
      <c r="E948" s="0" t="s">
        <v>23</v>
      </c>
      <c r="F948" s="0" t="s">
        <v>1949</v>
      </c>
      <c r="G948" s="0" t="n">
        <v>26451290</v>
      </c>
      <c r="H948" s="0" t="n">
        <v>26454448</v>
      </c>
      <c r="I948" s="0" t="s">
        <v>20</v>
      </c>
      <c r="J948" s="0" t="s">
        <v>21</v>
      </c>
      <c r="K948" s="0" t="n">
        <v>52</v>
      </c>
    </row>
    <row r="949" customFormat="false" ht="12.75" hidden="false" customHeight="false" outlineLevel="0" collapsed="false">
      <c r="A949" s="0" t="s">
        <v>1540</v>
      </c>
      <c r="B949" s="0" t="n">
        <v>26467983</v>
      </c>
      <c r="C949" s="0" t="n">
        <v>26470388</v>
      </c>
      <c r="D949" s="0" t="s">
        <v>20</v>
      </c>
      <c r="E949" s="0" t="s">
        <v>23</v>
      </c>
      <c r="F949" s="0" t="s">
        <v>1539</v>
      </c>
      <c r="G949" s="0" t="n">
        <v>26466178</v>
      </c>
      <c r="H949" s="0" t="n">
        <v>26468145</v>
      </c>
      <c r="I949" s="0" t="s">
        <v>20</v>
      </c>
      <c r="J949" s="0" t="s">
        <v>21</v>
      </c>
      <c r="K949" s="0" t="n">
        <v>162</v>
      </c>
    </row>
    <row r="950" customFormat="false" ht="12.75" hidden="false" customHeight="false" outlineLevel="0" collapsed="false">
      <c r="A950" s="0" t="s">
        <v>1542</v>
      </c>
      <c r="B950" s="0" t="n">
        <v>26493392</v>
      </c>
      <c r="C950" s="0" t="n">
        <v>26495344</v>
      </c>
      <c r="D950" s="0" t="s">
        <v>20</v>
      </c>
      <c r="E950" s="0" t="s">
        <v>21</v>
      </c>
      <c r="F950" s="0" t="s">
        <v>1541</v>
      </c>
      <c r="G950" s="0" t="n">
        <v>26495003</v>
      </c>
      <c r="H950" s="0" t="n">
        <v>26496667</v>
      </c>
      <c r="I950" s="0" t="s">
        <v>20</v>
      </c>
      <c r="J950" s="0" t="s">
        <v>23</v>
      </c>
      <c r="K950" s="0" t="n">
        <v>341</v>
      </c>
    </row>
    <row r="951" customFormat="false" ht="12.75" hidden="false" customHeight="false" outlineLevel="0" collapsed="false">
      <c r="A951" s="0" t="s">
        <v>1951</v>
      </c>
      <c r="B951" s="0" t="n">
        <v>26537032</v>
      </c>
      <c r="C951" s="0" t="n">
        <v>26538922</v>
      </c>
      <c r="D951" s="0" t="s">
        <v>20</v>
      </c>
      <c r="E951" s="0" t="s">
        <v>21</v>
      </c>
      <c r="F951" s="0" t="s">
        <v>1952</v>
      </c>
      <c r="G951" s="0" t="n">
        <v>26538909</v>
      </c>
      <c r="H951" s="0" t="n">
        <v>26542255</v>
      </c>
      <c r="I951" s="0" t="s">
        <v>20</v>
      </c>
      <c r="J951" s="0" t="s">
        <v>23</v>
      </c>
      <c r="K951" s="0" t="n">
        <v>13</v>
      </c>
    </row>
    <row r="952" customFormat="false" ht="12.75" hidden="false" customHeight="false" outlineLevel="0" collapsed="false">
      <c r="A952" s="0" t="s">
        <v>1952</v>
      </c>
      <c r="B952" s="0" t="n">
        <v>26538909</v>
      </c>
      <c r="C952" s="0" t="n">
        <v>26542255</v>
      </c>
      <c r="D952" s="0" t="s">
        <v>20</v>
      </c>
      <c r="E952" s="0" t="s">
        <v>23</v>
      </c>
      <c r="F952" s="0" t="s">
        <v>1951</v>
      </c>
      <c r="G952" s="0" t="n">
        <v>26537032</v>
      </c>
      <c r="H952" s="0" t="n">
        <v>26538922</v>
      </c>
      <c r="I952" s="0" t="s">
        <v>20</v>
      </c>
      <c r="J952" s="0" t="s">
        <v>21</v>
      </c>
      <c r="K952" s="0" t="n">
        <v>13</v>
      </c>
    </row>
    <row r="953" customFormat="false" ht="12.75" hidden="false" customHeight="false" outlineLevel="0" collapsed="false">
      <c r="A953" s="0" t="s">
        <v>1544</v>
      </c>
      <c r="B953" s="0" t="n">
        <v>26727807</v>
      </c>
      <c r="C953" s="0" t="n">
        <v>26730196</v>
      </c>
      <c r="D953" s="0" t="s">
        <v>20</v>
      </c>
      <c r="E953" s="0" t="s">
        <v>21</v>
      </c>
      <c r="F953" s="0" t="s">
        <v>1543</v>
      </c>
      <c r="G953" s="0" t="n">
        <v>26730170</v>
      </c>
      <c r="H953" s="0" t="n">
        <v>26731609</v>
      </c>
      <c r="I953" s="0" t="s">
        <v>20</v>
      </c>
      <c r="J953" s="0" t="s">
        <v>23</v>
      </c>
      <c r="K953" s="0" t="n">
        <v>26</v>
      </c>
    </row>
    <row r="954" customFormat="false" ht="12.75" hidden="false" customHeight="false" outlineLevel="0" collapsed="false">
      <c r="A954" s="0" t="s">
        <v>1953</v>
      </c>
      <c r="B954" s="0" t="n">
        <v>26816992</v>
      </c>
      <c r="C954" s="0" t="n">
        <v>26819292</v>
      </c>
      <c r="D954" s="0" t="s">
        <v>20</v>
      </c>
      <c r="E954" s="0" t="s">
        <v>21</v>
      </c>
      <c r="F954" s="0" t="s">
        <v>1954</v>
      </c>
      <c r="G954" s="0" t="n">
        <v>26819233</v>
      </c>
      <c r="H954" s="0" t="n">
        <v>26821245</v>
      </c>
      <c r="I954" s="0" t="s">
        <v>20</v>
      </c>
      <c r="J954" s="0" t="s">
        <v>23</v>
      </c>
      <c r="K954" s="0" t="n">
        <v>59</v>
      </c>
    </row>
    <row r="955" customFormat="false" ht="12.75" hidden="false" customHeight="false" outlineLevel="0" collapsed="false">
      <c r="A955" s="0" t="s">
        <v>1954</v>
      </c>
      <c r="B955" s="0" t="n">
        <v>26819233</v>
      </c>
      <c r="C955" s="0" t="n">
        <v>26821245</v>
      </c>
      <c r="D955" s="0" t="s">
        <v>20</v>
      </c>
      <c r="E955" s="0" t="s">
        <v>23</v>
      </c>
      <c r="F955" s="0" t="s">
        <v>1953</v>
      </c>
      <c r="G955" s="0" t="n">
        <v>26816992</v>
      </c>
      <c r="H955" s="0" t="n">
        <v>26819292</v>
      </c>
      <c r="I955" s="0" t="s">
        <v>20</v>
      </c>
      <c r="J955" s="0" t="s">
        <v>21</v>
      </c>
      <c r="K955" s="0" t="n">
        <v>59</v>
      </c>
    </row>
    <row r="956" customFormat="false" ht="12.75" hidden="false" customHeight="false" outlineLevel="0" collapsed="false">
      <c r="A956" s="0" t="s">
        <v>1546</v>
      </c>
      <c r="B956" s="0" t="n">
        <v>26836684</v>
      </c>
      <c r="C956" s="0" t="n">
        <v>26839190</v>
      </c>
      <c r="D956" s="0" t="s">
        <v>20</v>
      </c>
      <c r="E956" s="0" t="s">
        <v>23</v>
      </c>
      <c r="F956" s="0" t="s">
        <v>1545</v>
      </c>
      <c r="G956" s="0" t="n">
        <v>26836245</v>
      </c>
      <c r="H956" s="0" t="n">
        <v>26837198</v>
      </c>
      <c r="I956" s="0" t="s">
        <v>20</v>
      </c>
      <c r="J956" s="0" t="s">
        <v>21</v>
      </c>
      <c r="K956" s="0" t="n">
        <v>514</v>
      </c>
    </row>
    <row r="957" customFormat="false" ht="12.75" hidden="false" customHeight="false" outlineLevel="0" collapsed="false">
      <c r="A957" s="0" t="s">
        <v>1548</v>
      </c>
      <c r="B957" s="0" t="n">
        <v>26839704</v>
      </c>
      <c r="C957" s="0" t="n">
        <v>26841905</v>
      </c>
      <c r="D957" s="0" t="s">
        <v>20</v>
      </c>
      <c r="E957" s="0" t="s">
        <v>21</v>
      </c>
      <c r="F957" s="0" t="s">
        <v>1547</v>
      </c>
      <c r="G957" s="0" t="n">
        <v>26841680</v>
      </c>
      <c r="H957" s="0" t="n">
        <v>26845324</v>
      </c>
      <c r="I957" s="0" t="s">
        <v>20</v>
      </c>
      <c r="J957" s="0" t="s">
        <v>23</v>
      </c>
      <c r="K957" s="0" t="n">
        <v>225</v>
      </c>
    </row>
    <row r="958" customFormat="false" ht="12.75" hidden="false" customHeight="false" outlineLevel="0" collapsed="false">
      <c r="A958" s="0" t="s">
        <v>1550</v>
      </c>
      <c r="B958" s="0" t="n">
        <v>26871249</v>
      </c>
      <c r="C958" s="0" t="n">
        <v>26874167</v>
      </c>
      <c r="D958" s="0" t="s">
        <v>20</v>
      </c>
      <c r="E958" s="0" t="s">
        <v>23</v>
      </c>
      <c r="F958" s="0" t="s">
        <v>1549</v>
      </c>
      <c r="G958" s="0" t="n">
        <v>26871248</v>
      </c>
      <c r="H958" s="0" t="n">
        <v>26872464</v>
      </c>
      <c r="I958" s="0" t="s">
        <v>20</v>
      </c>
      <c r="J958" s="0" t="s">
        <v>21</v>
      </c>
      <c r="K958" s="0" t="n">
        <v>1215</v>
      </c>
    </row>
    <row r="959" customFormat="false" ht="12.75" hidden="false" customHeight="false" outlineLevel="0" collapsed="false">
      <c r="A959" s="0" t="s">
        <v>1552</v>
      </c>
      <c r="B959" s="0" t="n">
        <v>26958408</v>
      </c>
      <c r="C959" s="0" t="n">
        <v>26962200</v>
      </c>
      <c r="D959" s="0" t="s">
        <v>20</v>
      </c>
      <c r="E959" s="0" t="s">
        <v>21</v>
      </c>
      <c r="F959" s="0" t="s">
        <v>1551</v>
      </c>
      <c r="G959" s="0" t="n">
        <v>26961254</v>
      </c>
      <c r="H959" s="0" t="n">
        <v>26963591</v>
      </c>
      <c r="I959" s="0" t="s">
        <v>20</v>
      </c>
      <c r="J959" s="0" t="s">
        <v>23</v>
      </c>
      <c r="K959" s="0" t="n">
        <v>9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8T09:08:13Z</dcterms:created>
  <dc:creator>bmbcj</dc:creator>
  <dc:description/>
  <dc:language>en-US</dc:language>
  <cp:lastModifiedBy>Peter Meyer</cp:lastModifiedBy>
  <dcterms:modified xsi:type="dcterms:W3CDTF">2005-01-11T10:05:21Z</dcterms:modified>
  <cp:revision>0</cp:revision>
  <dc:subject/>
  <dc:title/>
</cp:coreProperties>
</file>